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autoCompressPictures="0"/>
  <mc:AlternateContent xmlns:mc="http://schemas.openxmlformats.org/markup-compatibility/2006">
    <mc:Choice Requires="x15">
      <x15ac:absPath xmlns:x15ac="http://schemas.microsoft.com/office/spreadsheetml/2010/11/ac" url="/Users/pepi/Dropbox (González Lab)/Gonzalez Lab/MIRIAM/Manuscript_immunity_GB/To be submitted/R01/"/>
    </mc:Choice>
  </mc:AlternateContent>
  <xr:revisionPtr revIDLastSave="0" documentId="13_ncr:1_{2251EDA0-C230-0141-80AF-5F357E8C91B6}" xr6:coauthVersionLast="36" xr6:coauthVersionMax="36" xr10:uidLastSave="{00000000-0000-0000-0000-000000000000}"/>
  <bookViews>
    <workbookView xWindow="740" yWindow="460" windowWidth="28060" windowHeight="11120" activeTab="3" xr2:uid="{00000000-000D-0000-FFFF-FFFF00000000}"/>
  </bookViews>
  <sheets>
    <sheet name="1A. 808 reference TEs" sheetId="1" r:id="rId1"/>
    <sheet name="1B. 23 non-reference TEs" sheetId="2" r:id="rId2"/>
    <sheet name="1C. 128 TEs &gt;10% pop frequency" sheetId="3" r:id="rId3"/>
    <sheet name="1D. Genes nearby 128 TEs " sheetId="4" r:id="rId4"/>
    <sheet name="1E. TFBS prediction" sheetId="5" r:id="rId5"/>
  </sheet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I6" i="2" l="1"/>
  <c r="I7" i="2"/>
  <c r="I8" i="2"/>
  <c r="I9" i="2"/>
  <c r="I10" i="2"/>
  <c r="I11" i="2"/>
  <c r="I12" i="2"/>
  <c r="I13" i="2"/>
  <c r="I14" i="2"/>
  <c r="I15" i="2"/>
  <c r="I16" i="2"/>
  <c r="I17" i="2"/>
  <c r="I18" i="2"/>
  <c r="I19" i="2"/>
  <c r="I20" i="2"/>
  <c r="I21" i="2"/>
  <c r="I22" i="2"/>
  <c r="I23" i="2"/>
  <c r="I24" i="2"/>
  <c r="I25" i="2"/>
  <c r="I26" i="2"/>
  <c r="I27" i="2"/>
  <c r="I5" i="2"/>
</calcChain>
</file>

<file path=xl/sharedStrings.xml><?xml version="1.0" encoding="utf-8"?>
<sst xmlns="http://schemas.openxmlformats.org/spreadsheetml/2006/main" count="6640" uniqueCount="1840">
  <si>
    <t>TE</t>
  </si>
  <si>
    <t>TEclass</t>
  </si>
  <si>
    <t>TEfamily</t>
  </si>
  <si>
    <t>chr</t>
  </si>
  <si>
    <t>start</t>
  </si>
  <si>
    <t>end</t>
  </si>
  <si>
    <t>ZB</t>
  </si>
  <si>
    <t>IT</t>
  </si>
  <si>
    <t>SW</t>
  </si>
  <si>
    <t>NC</t>
  </si>
  <si>
    <t>TE length</t>
  </si>
  <si>
    <t>RR1</t>
  </si>
  <si>
    <t>RR2</t>
  </si>
  <si>
    <t>FBti0063268</t>
  </si>
  <si>
    <t>LTR</t>
  </si>
  <si>
    <t>blood</t>
  </si>
  <si>
    <t>2L</t>
  </si>
  <si>
    <t>2.23</t>
  </si>
  <si>
    <t>3.98</t>
  </si>
  <si>
    <t>FBti0019649</t>
  </si>
  <si>
    <t>3S18</t>
  </si>
  <si>
    <t>X</t>
  </si>
  <si>
    <t>1.45</t>
  </si>
  <si>
    <t>1.26</t>
  </si>
  <si>
    <t>FBti0019041</t>
  </si>
  <si>
    <t>opus</t>
  </si>
  <si>
    <t>2R</t>
  </si>
  <si>
    <t>4.34</t>
  </si>
  <si>
    <t>FBti0063127</t>
  </si>
  <si>
    <t>DNA</t>
  </si>
  <si>
    <t>1.74</t>
  </si>
  <si>
    <t>3.05</t>
  </si>
  <si>
    <t>FBti0064312</t>
  </si>
  <si>
    <t>non-LTR</t>
  </si>
  <si>
    <t>Cr1a</t>
  </si>
  <si>
    <t>2.93</t>
  </si>
  <si>
    <t>3.56</t>
  </si>
  <si>
    <t>FBti0064310</t>
  </si>
  <si>
    <t>Doc3</t>
  </si>
  <si>
    <t>7.81</t>
  </si>
  <si>
    <t>3.76</t>
  </si>
  <si>
    <t>FBti0064311</t>
  </si>
  <si>
    <t>Tc1-2</t>
  </si>
  <si>
    <t>3L</t>
  </si>
  <si>
    <t>2.22</t>
  </si>
  <si>
    <t>3.29</t>
  </si>
  <si>
    <t>FBti0063500</t>
  </si>
  <si>
    <t>G4</t>
  </si>
  <si>
    <t>2.71</t>
  </si>
  <si>
    <t>1.11</t>
  </si>
  <si>
    <t>FBti0063783</t>
  </si>
  <si>
    <t>3R</t>
  </si>
  <si>
    <t>5.33</t>
  </si>
  <si>
    <t>2.97</t>
  </si>
  <si>
    <t>FBti0062069</t>
  </si>
  <si>
    <t>8.05</t>
  </si>
  <si>
    <t>2.05</t>
  </si>
  <si>
    <t>FBti0019197</t>
  </si>
  <si>
    <t>Tc1</t>
  </si>
  <si>
    <t>0.70</t>
  </si>
  <si>
    <t>0.47</t>
  </si>
  <si>
    <t>FBti0060339</t>
  </si>
  <si>
    <t>0.76</t>
  </si>
  <si>
    <t>0.14</t>
  </si>
  <si>
    <t>FBti0060337</t>
  </si>
  <si>
    <t>0.15</t>
  </si>
  <si>
    <t>FBti0062243</t>
  </si>
  <si>
    <t>G5</t>
  </si>
  <si>
    <t>2.41</t>
  </si>
  <si>
    <t>FBti0020113</t>
  </si>
  <si>
    <t>transib2</t>
  </si>
  <si>
    <t>0.35</t>
  </si>
  <si>
    <t>1.82</t>
  </si>
  <si>
    <t>FBti0019074</t>
  </si>
  <si>
    <t>0.72</t>
  </si>
  <si>
    <t>2.67</t>
  </si>
  <si>
    <t>FBti0064037</t>
  </si>
  <si>
    <t>Tom1</t>
  </si>
  <si>
    <t>2.35</t>
  </si>
  <si>
    <t>4.06</t>
  </si>
  <si>
    <t>FBti0060244</t>
  </si>
  <si>
    <t>H</t>
  </si>
  <si>
    <t>7.62</t>
  </si>
  <si>
    <t>3.22</t>
  </si>
  <si>
    <t>FBti0062881</t>
  </si>
  <si>
    <t>4.25</t>
  </si>
  <si>
    <t>1.42</t>
  </si>
  <si>
    <t>FBti0063689</t>
  </si>
  <si>
    <t>mdg1</t>
  </si>
  <si>
    <t>1.88</t>
  </si>
  <si>
    <t>4.01</t>
  </si>
  <si>
    <t>FBti0063688</t>
  </si>
  <si>
    <t>G2</t>
  </si>
  <si>
    <t>1.32</t>
  </si>
  <si>
    <t>3.44</t>
  </si>
  <si>
    <t>FBti0064250</t>
  </si>
  <si>
    <t>9.50</t>
  </si>
  <si>
    <t>3.74</t>
  </si>
  <si>
    <t>FBti0062657</t>
  </si>
  <si>
    <t>6.42</t>
  </si>
  <si>
    <t>4.05</t>
  </si>
  <si>
    <t>FBti0063758</t>
  </si>
  <si>
    <t>hopper2</t>
  </si>
  <si>
    <t>1.30</t>
  </si>
  <si>
    <t>3.45</t>
  </si>
  <si>
    <t>FBti0063753</t>
  </si>
  <si>
    <t>2.94</t>
  </si>
  <si>
    <t>2.9</t>
  </si>
  <si>
    <t>FBti0061692</t>
  </si>
  <si>
    <t>FB</t>
  </si>
  <si>
    <t>1.19</t>
  </si>
  <si>
    <t>1.73</t>
  </si>
  <si>
    <t>FBti0019062</t>
  </si>
  <si>
    <t>S</t>
  </si>
  <si>
    <t>1.72</t>
  </si>
  <si>
    <t>3.43</t>
  </si>
  <si>
    <t>FBti0063216</t>
  </si>
  <si>
    <t>Rt1a</t>
  </si>
  <si>
    <t>2.63</t>
  </si>
  <si>
    <t>FBti0060479</t>
  </si>
  <si>
    <t>HMS-Beagle</t>
  </si>
  <si>
    <t>3.80</t>
  </si>
  <si>
    <t>3.24</t>
  </si>
  <si>
    <t>FBti0064157</t>
  </si>
  <si>
    <t>Rt1b</t>
  </si>
  <si>
    <t>0.90</t>
  </si>
  <si>
    <t>0.62</t>
  </si>
  <si>
    <t>FBti0059936</t>
  </si>
  <si>
    <t>HeT-A</t>
  </si>
  <si>
    <t>2.62</t>
  </si>
  <si>
    <t>3.99</t>
  </si>
  <si>
    <t>FBti0063103</t>
  </si>
  <si>
    <t>0.22</t>
  </si>
  <si>
    <t>2.98</t>
  </si>
  <si>
    <t>FBti0059938</t>
  </si>
  <si>
    <t>gypsy</t>
  </si>
  <si>
    <t>7.50</t>
  </si>
  <si>
    <t>2.78</t>
  </si>
  <si>
    <t>FBti0059875</t>
  </si>
  <si>
    <t>4.90</t>
  </si>
  <si>
    <t>3.19</t>
  </si>
  <si>
    <t>FBti0018999</t>
  </si>
  <si>
    <t>mariner2</t>
  </si>
  <si>
    <t>0.61</t>
  </si>
  <si>
    <t>FBti0063690</t>
  </si>
  <si>
    <t>FBti0063697</t>
  </si>
  <si>
    <t>1.52</t>
  </si>
  <si>
    <t>2.82</t>
  </si>
  <si>
    <t>FBti0061511</t>
  </si>
  <si>
    <t>0.54</t>
  </si>
  <si>
    <t>0.67</t>
  </si>
  <si>
    <t>FBti0060865</t>
  </si>
  <si>
    <t>1.17</t>
  </si>
  <si>
    <t>2.14</t>
  </si>
  <si>
    <t>FBti0060866</t>
  </si>
  <si>
    <t>G5A</t>
  </si>
  <si>
    <t>3.75</t>
  </si>
  <si>
    <t>2.08</t>
  </si>
  <si>
    <t>FBti0060911</t>
  </si>
  <si>
    <t>1.09</t>
  </si>
  <si>
    <t>1.1</t>
  </si>
  <si>
    <t>FBti0020138</t>
  </si>
  <si>
    <t>invader4</t>
  </si>
  <si>
    <t>0.68</t>
  </si>
  <si>
    <t>FBti0019124</t>
  </si>
  <si>
    <t>S2</t>
  </si>
  <si>
    <t>6.33</t>
  </si>
  <si>
    <t>3.89</t>
  </si>
  <si>
    <t>FBti0019127</t>
  </si>
  <si>
    <t>1.29</t>
  </si>
  <si>
    <t>FBti0060463</t>
  </si>
  <si>
    <t>Juan</t>
  </si>
  <si>
    <t>3.17</t>
  </si>
  <si>
    <t>FBti0060464</t>
  </si>
  <si>
    <t>gypsy12</t>
  </si>
  <si>
    <t>3.16</t>
  </si>
  <si>
    <t>FBti0059674</t>
  </si>
  <si>
    <t>8.77</t>
  </si>
  <si>
    <t>4.07</t>
  </si>
  <si>
    <t>FBti0062009</t>
  </si>
  <si>
    <t>pogo</t>
  </si>
  <si>
    <t>3.1</t>
  </si>
  <si>
    <t>FBti0020034</t>
  </si>
  <si>
    <t>3.53</t>
  </si>
  <si>
    <t>FBti0019594</t>
  </si>
  <si>
    <t>transib4</t>
  </si>
  <si>
    <t>3.77</t>
  </si>
  <si>
    <t>FBti0019590</t>
  </si>
  <si>
    <t>12.75</t>
  </si>
  <si>
    <t>3.71</t>
  </si>
  <si>
    <t>FBti0019280</t>
  </si>
  <si>
    <t>F</t>
  </si>
  <si>
    <t>3.58</t>
  </si>
  <si>
    <t>FBti0019605</t>
  </si>
  <si>
    <t>HB</t>
  </si>
  <si>
    <t>3.26</t>
  </si>
  <si>
    <t>4.03</t>
  </si>
  <si>
    <t>FBti0060103</t>
  </si>
  <si>
    <t>0.27</t>
  </si>
  <si>
    <t>0.87</t>
  </si>
  <si>
    <t>FBti0060459</t>
  </si>
  <si>
    <t>TART-A</t>
  </si>
  <si>
    <t>3.85</t>
  </si>
  <si>
    <t>FBti0059662</t>
  </si>
  <si>
    <t>roo</t>
  </si>
  <si>
    <t>1.08</t>
  </si>
  <si>
    <t>1.81</t>
  </si>
  <si>
    <t>FBti0059663</t>
  </si>
  <si>
    <t>FBti0063012</t>
  </si>
  <si>
    <t>GATE</t>
  </si>
  <si>
    <t>0.94</t>
  </si>
  <si>
    <t>3.52</t>
  </si>
  <si>
    <t>FBti0062980</t>
  </si>
  <si>
    <t>1.24</t>
  </si>
  <si>
    <t>FBti0019993</t>
  </si>
  <si>
    <t>3.36</t>
  </si>
  <si>
    <t>3.47</t>
  </si>
  <si>
    <t>FBti0060760</t>
  </si>
  <si>
    <t>2.60</t>
  </si>
  <si>
    <t>3.66</t>
  </si>
  <si>
    <t>FBti0060935</t>
  </si>
  <si>
    <t>BS3</t>
  </si>
  <si>
    <t>1.6</t>
  </si>
  <si>
    <t>FBti0062283</t>
  </si>
  <si>
    <t>ninja-Dsim-like</t>
  </si>
  <si>
    <t>0.99</t>
  </si>
  <si>
    <t>2.73</t>
  </si>
  <si>
    <t>FBti0062284</t>
  </si>
  <si>
    <t>G7</t>
  </si>
  <si>
    <t>FBti0062285</t>
  </si>
  <si>
    <t>Q</t>
  </si>
  <si>
    <t>2.72</t>
  </si>
  <si>
    <t>FBti0019452</t>
  </si>
  <si>
    <t>1.20</t>
  </si>
  <si>
    <t>FBti0060069</t>
  </si>
  <si>
    <t>1.54</t>
  </si>
  <si>
    <t>3.04</t>
  </si>
  <si>
    <t>FBti0061962</t>
  </si>
  <si>
    <t>2.15</t>
  </si>
  <si>
    <t>1.22</t>
  </si>
  <si>
    <t>FBti0019639</t>
  </si>
  <si>
    <t>1.27</t>
  </si>
  <si>
    <t>2.29</t>
  </si>
  <si>
    <t>FBti0019638</t>
  </si>
  <si>
    <t>jockey2</t>
  </si>
  <si>
    <t>5.06</t>
  </si>
  <si>
    <t>FBti0019634</t>
  </si>
  <si>
    <t>7.32</t>
  </si>
  <si>
    <t>3.93</t>
  </si>
  <si>
    <t>FBti0019636</t>
  </si>
  <si>
    <t>FBti0059986</t>
  </si>
  <si>
    <t>2.89</t>
  </si>
  <si>
    <t>FBti0059983</t>
  </si>
  <si>
    <t>2.88</t>
  </si>
  <si>
    <t>FBti0063022</t>
  </si>
  <si>
    <t>6.92</t>
  </si>
  <si>
    <t>3.59</t>
  </si>
  <si>
    <t>FBti0061084</t>
  </si>
  <si>
    <t>jockey</t>
  </si>
  <si>
    <t>FBti0062998</t>
  </si>
  <si>
    <t>Helena</t>
  </si>
  <si>
    <t>2.2</t>
  </si>
  <si>
    <t>FBti0062994</t>
  </si>
  <si>
    <t>I</t>
  </si>
  <si>
    <t>1.13</t>
  </si>
  <si>
    <t>FBti0018940</t>
  </si>
  <si>
    <t>0.43</t>
  </si>
  <si>
    <t>FBti0018945</t>
  </si>
  <si>
    <t>4.23</t>
  </si>
  <si>
    <t>FBti0063801</t>
  </si>
  <si>
    <t>gypsy4</t>
  </si>
  <si>
    <t>0.44</t>
  </si>
  <si>
    <t>2.59</t>
  </si>
  <si>
    <t>FBti0063800</t>
  </si>
  <si>
    <t>FBti0060315</t>
  </si>
  <si>
    <t>Ivk</t>
  </si>
  <si>
    <t>FBti0062615</t>
  </si>
  <si>
    <t>gypsy2</t>
  </si>
  <si>
    <t>FBti0061527</t>
  </si>
  <si>
    <t>FBti0020098</t>
  </si>
  <si>
    <t>2.44</t>
  </si>
  <si>
    <t>FBti0061612</t>
  </si>
  <si>
    <t>1.15</t>
  </si>
  <si>
    <t>FBti0020079</t>
  </si>
  <si>
    <t>0.69</t>
  </si>
  <si>
    <t>FBti0059868</t>
  </si>
  <si>
    <t>0.01</t>
  </si>
  <si>
    <t>FBti0060433</t>
  </si>
  <si>
    <t>FBti0061894</t>
  </si>
  <si>
    <t>0.55</t>
  </si>
  <si>
    <t>1.35</t>
  </si>
  <si>
    <t>FBti0059998</t>
  </si>
  <si>
    <t>2.95</t>
  </si>
  <si>
    <t>FBti0059687</t>
  </si>
  <si>
    <t>FBti0063031</t>
  </si>
  <si>
    <t>FBti0064285</t>
  </si>
  <si>
    <t>Tc3</t>
  </si>
  <si>
    <t>3.72</t>
  </si>
  <si>
    <t>FBti0064286</t>
  </si>
  <si>
    <t>1.31</t>
  </si>
  <si>
    <t>3.08</t>
  </si>
  <si>
    <t>FBti0062964</t>
  </si>
  <si>
    <t>FBti0061399</t>
  </si>
  <si>
    <t>Doc</t>
  </si>
  <si>
    <t>1.64</t>
  </si>
  <si>
    <t>1.23</t>
  </si>
  <si>
    <t>FBti0061396</t>
  </si>
  <si>
    <t>micropia</t>
  </si>
  <si>
    <t>4.22</t>
  </si>
  <si>
    <t>1.3</t>
  </si>
  <si>
    <t>FBti0060736</t>
  </si>
  <si>
    <t>1.66</t>
  </si>
  <si>
    <t>FBti0019368</t>
  </si>
  <si>
    <t>1.8</t>
  </si>
  <si>
    <t>FBti0059852</t>
  </si>
  <si>
    <t>Stalker2</t>
  </si>
  <si>
    <t>1.99</t>
  </si>
  <si>
    <t>FBti0060429</t>
  </si>
  <si>
    <t>1.63</t>
  </si>
  <si>
    <t>FBti0019090</t>
  </si>
  <si>
    <t>1.49</t>
  </si>
  <si>
    <t>FBti0063712</t>
  </si>
  <si>
    <t>1.51</t>
  </si>
  <si>
    <t>FBti0062971</t>
  </si>
  <si>
    <t>gypsy9</t>
  </si>
  <si>
    <t>3.37</t>
  </si>
  <si>
    <t>FBti0062978</t>
  </si>
  <si>
    <t>BS</t>
  </si>
  <si>
    <t>1.18</t>
  </si>
  <si>
    <t>FBti0062979</t>
  </si>
  <si>
    <t>FBti0064254</t>
  </si>
  <si>
    <t>3.7</t>
  </si>
  <si>
    <t>FBti0062554</t>
  </si>
  <si>
    <t>FBti0063829</t>
  </si>
  <si>
    <t>13.06</t>
  </si>
  <si>
    <t>3.03</t>
  </si>
  <si>
    <t>FBti0061547</t>
  </si>
  <si>
    <t>Dm88</t>
  </si>
  <si>
    <t>2.39</t>
  </si>
  <si>
    <t>2.83</t>
  </si>
  <si>
    <t>FBti0060896</t>
  </si>
  <si>
    <t>FBti0060893</t>
  </si>
  <si>
    <t>0.98</t>
  </si>
  <si>
    <t>1.01</t>
  </si>
  <si>
    <t>FBti0019399</t>
  </si>
  <si>
    <t>8.92</t>
  </si>
  <si>
    <t>FBti0061615</t>
  </si>
  <si>
    <t>FBti0064133</t>
  </si>
  <si>
    <t>0.63</t>
  </si>
  <si>
    <t>FBti0019370</t>
  </si>
  <si>
    <t>1.89</t>
  </si>
  <si>
    <t>FBti0060388</t>
  </si>
  <si>
    <t>2.7</t>
  </si>
  <si>
    <t>FBti0019085</t>
  </si>
  <si>
    <t>invader3</t>
  </si>
  <si>
    <t>FBti0059865</t>
  </si>
  <si>
    <t>FBti0063057</t>
  </si>
  <si>
    <t>Doc4</t>
  </si>
  <si>
    <t>FBti0062945</t>
  </si>
  <si>
    <t>diver2</t>
  </si>
  <si>
    <t>FBti0062946</t>
  </si>
  <si>
    <t>FBti0064246</t>
  </si>
  <si>
    <t>copia</t>
  </si>
  <si>
    <t>FBti0061163</t>
  </si>
  <si>
    <t>0.33</t>
  </si>
  <si>
    <t>0.81</t>
  </si>
  <si>
    <t>FBti0062835</t>
  </si>
  <si>
    <t>FBti0061577</t>
  </si>
  <si>
    <t>0.65</t>
  </si>
  <si>
    <t>FBti0063729</t>
  </si>
  <si>
    <t>4.97</t>
  </si>
  <si>
    <t>1.55</t>
  </si>
  <si>
    <t>FBti0061578</t>
  </si>
  <si>
    <t>baggins</t>
  </si>
  <si>
    <t>2.74</t>
  </si>
  <si>
    <t>FBti0061376</t>
  </si>
  <si>
    <t>FBti0060979</t>
  </si>
  <si>
    <t>3.07</t>
  </si>
  <si>
    <t>FBti0063618</t>
  </si>
  <si>
    <t>0.82</t>
  </si>
  <si>
    <t>FBti0061596</t>
  </si>
  <si>
    <t>3.78</t>
  </si>
  <si>
    <t>FBti0063191</t>
  </si>
  <si>
    <t>FBti0060718</t>
  </si>
  <si>
    <t>5.75</t>
  </si>
  <si>
    <t>3.48</t>
  </si>
  <si>
    <t>FBti0059946</t>
  </si>
  <si>
    <t>2.77</t>
  </si>
  <si>
    <t>FBti0063067</t>
  </si>
  <si>
    <t>FBti0060908</t>
  </si>
  <si>
    <t>FBti0061115</t>
  </si>
  <si>
    <t>4.70</t>
  </si>
  <si>
    <t>FBti0063589</t>
  </si>
  <si>
    <t>flea</t>
  </si>
  <si>
    <t>2.80</t>
  </si>
  <si>
    <t>1.03</t>
  </si>
  <si>
    <t>FBti0063722</t>
  </si>
  <si>
    <t>1.04</t>
  </si>
  <si>
    <t>FBti0061024</t>
  </si>
  <si>
    <t>FBti0061565</t>
  </si>
  <si>
    <t>3.11</t>
  </si>
  <si>
    <t>FBti0063994</t>
  </si>
  <si>
    <t>2.36</t>
  </si>
  <si>
    <t>FBti0063996</t>
  </si>
  <si>
    <t>2.33</t>
  </si>
  <si>
    <t>FBti0019973</t>
  </si>
  <si>
    <t>0.11</t>
  </si>
  <si>
    <t>0.38</t>
  </si>
  <si>
    <t>FBti0062031</t>
  </si>
  <si>
    <t>3.32</t>
  </si>
  <si>
    <t>0.95</t>
  </si>
  <si>
    <t>FBti0062030</t>
  </si>
  <si>
    <t>FBti0062032</t>
  </si>
  <si>
    <t>HMS-Beagle2</t>
  </si>
  <si>
    <t>FBti0020329</t>
  </si>
  <si>
    <t>FBti0061581</t>
  </si>
  <si>
    <t>Tirant</t>
  </si>
  <si>
    <t>1.9</t>
  </si>
  <si>
    <t>FBti0061582</t>
  </si>
  <si>
    <t>3.31</t>
  </si>
  <si>
    <t>FBti0019355</t>
  </si>
  <si>
    <t>FBti0019359</t>
  </si>
  <si>
    <t>1.41</t>
  </si>
  <si>
    <t>FBti0060360</t>
  </si>
  <si>
    <t>3.73</t>
  </si>
  <si>
    <t>FBti0060368</t>
  </si>
  <si>
    <t>FBti0020147</t>
  </si>
  <si>
    <t>0.4</t>
  </si>
  <si>
    <t>FBti0019996</t>
  </si>
  <si>
    <t>FBti0063077</t>
  </si>
  <si>
    <t>5.16</t>
  </si>
  <si>
    <t>3.87</t>
  </si>
  <si>
    <t>FBti0059799</t>
  </si>
  <si>
    <t>4.45</t>
  </si>
  <si>
    <t>FBti0059820</t>
  </si>
  <si>
    <t>FBti0059793</t>
  </si>
  <si>
    <t>FBti0060292</t>
  </si>
  <si>
    <t>3.46</t>
  </si>
  <si>
    <t>FBti0060295</t>
  </si>
  <si>
    <t>gypsy11</t>
  </si>
  <si>
    <t>FBti0061102</t>
  </si>
  <si>
    <t>FBti0062854</t>
  </si>
  <si>
    <t>2.50</t>
  </si>
  <si>
    <t>1.59</t>
  </si>
  <si>
    <t>FBti0063675</t>
  </si>
  <si>
    <t>FBti0063678</t>
  </si>
  <si>
    <t>FBti0062028</t>
  </si>
  <si>
    <t>2.28</t>
  </si>
  <si>
    <t>3.14</t>
  </si>
  <si>
    <t>FBti0061649</t>
  </si>
  <si>
    <t>hopper</t>
  </si>
  <si>
    <t>FBti0061005</t>
  </si>
  <si>
    <t>6.31</t>
  </si>
  <si>
    <t>FBti0018926</t>
  </si>
  <si>
    <t>1.14</t>
  </si>
  <si>
    <t>FBti0063885</t>
  </si>
  <si>
    <t>3.2</t>
  </si>
  <si>
    <t>FBti0063502</t>
  </si>
  <si>
    <t>1.12</t>
  </si>
  <si>
    <t>FBti0062059</t>
  </si>
  <si>
    <t>Doc2</t>
  </si>
  <si>
    <t>3.18</t>
  </si>
  <si>
    <t>FBti0060836</t>
  </si>
  <si>
    <t>2.61</t>
  </si>
  <si>
    <t>FBti0060834</t>
  </si>
  <si>
    <t>FBti0020018</t>
  </si>
  <si>
    <t>3.67</t>
  </si>
  <si>
    <t>FBti0061655</t>
  </si>
  <si>
    <t>rooA</t>
  </si>
  <si>
    <t>3.91</t>
  </si>
  <si>
    <t>FBti0060342</t>
  </si>
  <si>
    <t>FBti0060348</t>
  </si>
  <si>
    <t>2.86</t>
  </si>
  <si>
    <t>FBti0062271</t>
  </si>
  <si>
    <t>5.15</t>
  </si>
  <si>
    <t>FBti0064067</t>
  </si>
  <si>
    <t>0.36</t>
  </si>
  <si>
    <t>FBti0060235</t>
  </si>
  <si>
    <t>FBti0019667</t>
  </si>
  <si>
    <t>FBti0062879</t>
  </si>
  <si>
    <t>1.43</t>
  </si>
  <si>
    <t>FBti0062875</t>
  </si>
  <si>
    <t>FBti0062874</t>
  </si>
  <si>
    <t>2.85</t>
  </si>
  <si>
    <t>FBti0062877</t>
  </si>
  <si>
    <t>5.88</t>
  </si>
  <si>
    <t>FBti0062876</t>
  </si>
  <si>
    <t>4.13</t>
  </si>
  <si>
    <t>3.01</t>
  </si>
  <si>
    <t>FBti0061018</t>
  </si>
  <si>
    <t>FBti0060534</t>
  </si>
  <si>
    <t>2.99</t>
  </si>
  <si>
    <t>FBti0062311</t>
  </si>
  <si>
    <t>3.25</t>
  </si>
  <si>
    <t>2.19</t>
  </si>
  <si>
    <t>FBti0019656</t>
  </si>
  <si>
    <t>FBti0019655</t>
  </si>
  <si>
    <t>FBti0062914</t>
  </si>
  <si>
    <t>8.38</t>
  </si>
  <si>
    <t>FBti0059907</t>
  </si>
  <si>
    <t>gtwin</t>
  </si>
  <si>
    <t>0.03</t>
  </si>
  <si>
    <t>FBti0018876</t>
  </si>
  <si>
    <t>FBti0061320</t>
  </si>
  <si>
    <t>1.38</t>
  </si>
  <si>
    <t>FBti0019536</t>
  </si>
  <si>
    <t>1.92</t>
  </si>
  <si>
    <t>FBti0062259</t>
  </si>
  <si>
    <t>Rt1c</t>
  </si>
  <si>
    <t>8.14</t>
  </si>
  <si>
    <t>FBti0062258</t>
  </si>
  <si>
    <t>FBti0020101</t>
  </si>
  <si>
    <t>2.26</t>
  </si>
  <si>
    <t>FBti0062097</t>
  </si>
  <si>
    <t>TART-B</t>
  </si>
  <si>
    <t>1.96</t>
  </si>
  <si>
    <t>FBti0063747</t>
  </si>
  <si>
    <t>NA</t>
  </si>
  <si>
    <t>2.91</t>
  </si>
  <si>
    <t>FBti0019755</t>
  </si>
  <si>
    <t>FBti0061129</t>
  </si>
  <si>
    <t>FBti0062261</t>
  </si>
  <si>
    <t>FBti0060788</t>
  </si>
  <si>
    <t>2.4</t>
  </si>
  <si>
    <t>FBti0020015</t>
  </si>
  <si>
    <t>3.15</t>
  </si>
  <si>
    <t>FBti0020045</t>
  </si>
  <si>
    <t>FBti0019153</t>
  </si>
  <si>
    <t>3.33</t>
  </si>
  <si>
    <t>FBti0019418</t>
  </si>
  <si>
    <t>3.21</t>
  </si>
  <si>
    <t>FBti0019199</t>
  </si>
  <si>
    <t>0.23</t>
  </si>
  <si>
    <t>0.16</t>
  </si>
  <si>
    <t>FBti0063672</t>
  </si>
  <si>
    <t>3.97</t>
  </si>
  <si>
    <t>FBti0020013</t>
  </si>
  <si>
    <t>2.70</t>
  </si>
  <si>
    <t>3.12</t>
  </si>
  <si>
    <t>FBti0019430</t>
  </si>
  <si>
    <t>FBti0063030</t>
  </si>
  <si>
    <t>2.76</t>
  </si>
  <si>
    <t>FBti0019572</t>
  </si>
  <si>
    <t>9.40</t>
  </si>
  <si>
    <t>3.27</t>
  </si>
  <si>
    <t>FBti0018963</t>
  </si>
  <si>
    <t>2.49</t>
  </si>
  <si>
    <t>FBti0019174</t>
  </si>
  <si>
    <t>FBti0019171</t>
  </si>
  <si>
    <t>3.64</t>
  </si>
  <si>
    <t>FBti0019180</t>
  </si>
  <si>
    <t>Tabor</t>
  </si>
  <si>
    <t>1.78</t>
  </si>
  <si>
    <t>FBti0019002</t>
  </si>
  <si>
    <t>1.84</t>
  </si>
  <si>
    <t>FBti0019000</t>
  </si>
  <si>
    <t>6.07</t>
  </si>
  <si>
    <t>3.4</t>
  </si>
  <si>
    <t>FBti0019001</t>
  </si>
  <si>
    <t>FBti0019009</t>
  </si>
  <si>
    <t>FBti0019763</t>
  </si>
  <si>
    <t>2.11</t>
  </si>
  <si>
    <t>1.87</t>
  </si>
  <si>
    <t>FBti0019646</t>
  </si>
  <si>
    <t>Stalker</t>
  </si>
  <si>
    <t>3.62</t>
  </si>
  <si>
    <t>FBti0020116</t>
  </si>
  <si>
    <t>FBti0020111</t>
  </si>
  <si>
    <t>0.48</t>
  </si>
  <si>
    <t>FBti0019077</t>
  </si>
  <si>
    <t>FBti0019076</t>
  </si>
  <si>
    <t>2.54</t>
  </si>
  <si>
    <t>FBti0019075</t>
  </si>
  <si>
    <t>1.36</t>
  </si>
  <si>
    <t>2.6</t>
  </si>
  <si>
    <t>FBti0019073</t>
  </si>
  <si>
    <t>2.69</t>
  </si>
  <si>
    <t>FBti0019072</t>
  </si>
  <si>
    <t>FBti0019070</t>
  </si>
  <si>
    <t>2.8</t>
  </si>
  <si>
    <t>FBti0019103</t>
  </si>
  <si>
    <t>1.76</t>
  </si>
  <si>
    <t>FBti0019102</t>
  </si>
  <si>
    <t>FBti0019100</t>
  </si>
  <si>
    <t>2.96</t>
  </si>
  <si>
    <t>FBti0019107</t>
  </si>
  <si>
    <t>mdg3</t>
  </si>
  <si>
    <t>FBti0019106</t>
  </si>
  <si>
    <t>FBti0019104</t>
  </si>
  <si>
    <t>2.46</t>
  </si>
  <si>
    <t>FBti0020129</t>
  </si>
  <si>
    <t>1.07</t>
  </si>
  <si>
    <t>FBti0020121</t>
  </si>
  <si>
    <t>1.47</t>
  </si>
  <si>
    <t>FBti0020120</t>
  </si>
  <si>
    <t>1.48</t>
  </si>
  <si>
    <t>FBti0020122</t>
  </si>
  <si>
    <t>1.37</t>
  </si>
  <si>
    <t>FBti0020124</t>
  </si>
  <si>
    <t>1.25</t>
  </si>
  <si>
    <t>FBti0020127</t>
  </si>
  <si>
    <t>FBti0020126</t>
  </si>
  <si>
    <t>1.2</t>
  </si>
  <si>
    <t>FBti0019633</t>
  </si>
  <si>
    <t>FBti0019064</t>
  </si>
  <si>
    <t>FBti0019067</t>
  </si>
  <si>
    <t>3.06</t>
  </si>
  <si>
    <t>FBti0019068</t>
  </si>
  <si>
    <t>3.02</t>
  </si>
  <si>
    <t>FBti0019069</t>
  </si>
  <si>
    <t>FBti0059739</t>
  </si>
  <si>
    <t>2.17</t>
  </si>
  <si>
    <t>FBti0019660</t>
  </si>
  <si>
    <t>FBti0019666</t>
  </si>
  <si>
    <t>FBti0019665</t>
  </si>
  <si>
    <t>0.7</t>
  </si>
  <si>
    <t>FBti0019118</t>
  </si>
  <si>
    <t>6.68</t>
  </si>
  <si>
    <t>FBti0019110</t>
  </si>
  <si>
    <t>FBti0019111</t>
  </si>
  <si>
    <t>2.58</t>
  </si>
  <si>
    <t>FBti0019113</t>
  </si>
  <si>
    <t>1.06</t>
  </si>
  <si>
    <t>FBti0019115</t>
  </si>
  <si>
    <t>springer</t>
  </si>
  <si>
    <t>3.6</t>
  </si>
  <si>
    <t>FBti0019116</t>
  </si>
  <si>
    <t>3.63</t>
  </si>
  <si>
    <t>FBti0019147</t>
  </si>
  <si>
    <t>FBti0018997</t>
  </si>
  <si>
    <t>FBti0018996</t>
  </si>
  <si>
    <t>3.5</t>
  </si>
  <si>
    <t>FBti0018995</t>
  </si>
  <si>
    <t>FBti0018994</t>
  </si>
  <si>
    <t>FBti0018993</t>
  </si>
  <si>
    <t>FBti0018992</t>
  </si>
  <si>
    <t>FBti0018990</t>
  </si>
  <si>
    <t>FBti0019406</t>
  </si>
  <si>
    <t>FBti0019407</t>
  </si>
  <si>
    <t>5.22</t>
  </si>
  <si>
    <t>FBti0019402</t>
  </si>
  <si>
    <t>4.46</t>
  </si>
  <si>
    <t>FBti0019586</t>
  </si>
  <si>
    <t>FBti0019585</t>
  </si>
  <si>
    <t>FBti0019584</t>
  </si>
  <si>
    <t>FBti0019582</t>
  </si>
  <si>
    <t>FBti0019589</t>
  </si>
  <si>
    <t>FBti0019588</t>
  </si>
  <si>
    <t>3.69</t>
  </si>
  <si>
    <t>FBti0020132</t>
  </si>
  <si>
    <t>0.83</t>
  </si>
  <si>
    <t>FBti0020133</t>
  </si>
  <si>
    <t>0.75</t>
  </si>
  <si>
    <t>FBti0020131</t>
  </si>
  <si>
    <t>FBti0019615</t>
  </si>
  <si>
    <t>4.12</t>
  </si>
  <si>
    <t>FBti0019614</t>
  </si>
  <si>
    <t>FBti0019610</t>
  </si>
  <si>
    <t>4.11</t>
  </si>
  <si>
    <t>FBti0019619</t>
  </si>
  <si>
    <t>FBti0019618</t>
  </si>
  <si>
    <t>FBti0019129</t>
  </si>
  <si>
    <t>diver</t>
  </si>
  <si>
    <t>FBti0019128</t>
  </si>
  <si>
    <t>Burdock</t>
  </si>
  <si>
    <t>FBti0019059</t>
  </si>
  <si>
    <t>7.60</t>
  </si>
  <si>
    <t>FBti0019058</t>
  </si>
  <si>
    <t>12.21</t>
  </si>
  <si>
    <t>3.51</t>
  </si>
  <si>
    <t>FBti0019051</t>
  </si>
  <si>
    <t>4.43</t>
  </si>
  <si>
    <t>FBti0019054</t>
  </si>
  <si>
    <t>FBti0019057</t>
  </si>
  <si>
    <t>6.15</t>
  </si>
  <si>
    <t>3.55</t>
  </si>
  <si>
    <t>FBti0018988</t>
  </si>
  <si>
    <t>FBti0018989</t>
  </si>
  <si>
    <t>FBti0018985</t>
  </si>
  <si>
    <t>0.52</t>
  </si>
  <si>
    <t>FBti0018986</t>
  </si>
  <si>
    <t>8.03</t>
  </si>
  <si>
    <t>2.27</t>
  </si>
  <si>
    <t>FBti0018987</t>
  </si>
  <si>
    <t>2.87</t>
  </si>
  <si>
    <t>FBti0019278</t>
  </si>
  <si>
    <t>1.58</t>
  </si>
  <si>
    <t>FBti0019596</t>
  </si>
  <si>
    <t>3.83</t>
  </si>
  <si>
    <t>FBti0019597</t>
  </si>
  <si>
    <t>FBti0019598</t>
  </si>
  <si>
    <t>3.9</t>
  </si>
  <si>
    <t>FBti0019599</t>
  </si>
  <si>
    <t>3.94</t>
  </si>
  <si>
    <t>FBti0019463</t>
  </si>
  <si>
    <t>FBti0019464</t>
  </si>
  <si>
    <t>FBti0019465</t>
  </si>
  <si>
    <t>FBti0019466</t>
  </si>
  <si>
    <t>2.64</t>
  </si>
  <si>
    <t>FBti0019467</t>
  </si>
  <si>
    <t>FBti0019468</t>
  </si>
  <si>
    <t>FBti0020381</t>
  </si>
  <si>
    <t>3.81</t>
  </si>
  <si>
    <t>FBti0019606</t>
  </si>
  <si>
    <t>FBti0019600</t>
  </si>
  <si>
    <t>3.95</t>
  </si>
  <si>
    <t>FBti0019601</t>
  </si>
  <si>
    <t>3.96</t>
  </si>
  <si>
    <t>FBti0019608</t>
  </si>
  <si>
    <t>FBti0019130</t>
  </si>
  <si>
    <t>FBti0019131</t>
  </si>
  <si>
    <t>FBti0019138</t>
  </si>
  <si>
    <t>FBti0019139</t>
  </si>
  <si>
    <t>FBti0019047</t>
  </si>
  <si>
    <t>FBti0020145</t>
  </si>
  <si>
    <t>0.59</t>
  </si>
  <si>
    <t>FBti0018959</t>
  </si>
  <si>
    <t>FBti0019121</t>
  </si>
  <si>
    <t>FBti0019120</t>
  </si>
  <si>
    <t>3.84</t>
  </si>
  <si>
    <t>FBti0020385</t>
  </si>
  <si>
    <t>FBti0018882</t>
  </si>
  <si>
    <t>FBti0019192</t>
  </si>
  <si>
    <t>0.71</t>
  </si>
  <si>
    <t>FBti0019454</t>
  </si>
  <si>
    <t>FBti0019456</t>
  </si>
  <si>
    <t>2.84</t>
  </si>
  <si>
    <t>FBti0019451</t>
  </si>
  <si>
    <t>FBti0019459</t>
  </si>
  <si>
    <t>2.79</t>
  </si>
  <si>
    <t>FBti0019458</t>
  </si>
  <si>
    <t>FBti0019050</t>
  </si>
  <si>
    <t>FBti0019052</t>
  </si>
  <si>
    <t>FBti0019631</t>
  </si>
  <si>
    <t>FBti0019635</t>
  </si>
  <si>
    <t>FBti0019145</t>
  </si>
  <si>
    <t>FBti0019143</t>
  </si>
  <si>
    <t>FBti0019142</t>
  </si>
  <si>
    <t>0.12</t>
  </si>
  <si>
    <t>FBti0019140</t>
  </si>
  <si>
    <t>FBti0019148</t>
  </si>
  <si>
    <t>3.57</t>
  </si>
  <si>
    <t>FBti0018948</t>
  </si>
  <si>
    <t>FBti0018946</t>
  </si>
  <si>
    <t>FBti0018947</t>
  </si>
  <si>
    <t>3.42</t>
  </si>
  <si>
    <t>FBti0020092</t>
  </si>
  <si>
    <t>FBti0020094</t>
  </si>
  <si>
    <t>FBti0020097</t>
  </si>
  <si>
    <t>3.39</t>
  </si>
  <si>
    <t>2.45</t>
  </si>
  <si>
    <t>FBti0020099</t>
  </si>
  <si>
    <t>2.43</t>
  </si>
  <si>
    <t>FBti0019448</t>
  </si>
  <si>
    <t>FBti0019442</t>
  </si>
  <si>
    <t>FBti0019440</t>
  </si>
  <si>
    <t>FBti0019441</t>
  </si>
  <si>
    <t>1.85</t>
  </si>
  <si>
    <t>3.09</t>
  </si>
  <si>
    <t>FBti0019446</t>
  </si>
  <si>
    <t>FBti0019447</t>
  </si>
  <si>
    <t>FBti0019626</t>
  </si>
  <si>
    <t>FBti0019625</t>
  </si>
  <si>
    <t>5.43</t>
  </si>
  <si>
    <t>4.08</t>
  </si>
  <si>
    <t>FBti0019622</t>
  </si>
  <si>
    <t>gypsy5</t>
  </si>
  <si>
    <t>4.09</t>
  </si>
  <si>
    <t>FBti0019620</t>
  </si>
  <si>
    <t>4.1</t>
  </si>
  <si>
    <t>FBti0019621</t>
  </si>
  <si>
    <t>FBti0020073</t>
  </si>
  <si>
    <t>5.05</t>
  </si>
  <si>
    <t>FBti0020072</t>
  </si>
  <si>
    <t>FBti0020071</t>
  </si>
  <si>
    <t>3.88</t>
  </si>
  <si>
    <t>FBti0020075</t>
  </si>
  <si>
    <t>7.82</t>
  </si>
  <si>
    <t>FBti0020074</t>
  </si>
  <si>
    <t>FBti0019154</t>
  </si>
  <si>
    <t>3.13</t>
  </si>
  <si>
    <t>FBti0019156</t>
  </si>
  <si>
    <t>FBti0019157</t>
  </si>
  <si>
    <t>FBti0019151</t>
  </si>
  <si>
    <t>FBti0019152</t>
  </si>
  <si>
    <t>3.38</t>
  </si>
  <si>
    <t>FBti0020070</t>
  </si>
  <si>
    <t>3.28</t>
  </si>
  <si>
    <t>FBti0020090</t>
  </si>
  <si>
    <t>FBti0020095</t>
  </si>
  <si>
    <t>0.42</t>
  </si>
  <si>
    <t>FBti0020076</t>
  </si>
  <si>
    <t>FBti0019401</t>
  </si>
  <si>
    <t>7.18</t>
  </si>
  <si>
    <t>FBti0018970</t>
  </si>
  <si>
    <t>FBti0018972</t>
  </si>
  <si>
    <t>FBti0020087</t>
  </si>
  <si>
    <t>5.26</t>
  </si>
  <si>
    <t>FBti0020084</t>
  </si>
  <si>
    <t>FBti0020085</t>
  </si>
  <si>
    <t>2.56</t>
  </si>
  <si>
    <t>FBti0020082</t>
  </si>
  <si>
    <t>FBti0020083</t>
  </si>
  <si>
    <t>FBti0020080</t>
  </si>
  <si>
    <t>FBti0019439</t>
  </si>
  <si>
    <t>FBti0019438</t>
  </si>
  <si>
    <t>FBti0019437</t>
  </si>
  <si>
    <t>FBti0019435</t>
  </si>
  <si>
    <t>FBti0019432</t>
  </si>
  <si>
    <t>2.18</t>
  </si>
  <si>
    <t>FBti0019431</t>
  </si>
  <si>
    <t>FBti0019383</t>
  </si>
  <si>
    <t>FBti0019382</t>
  </si>
  <si>
    <t>FBti0019384</t>
  </si>
  <si>
    <t>FBti0019387</t>
  </si>
  <si>
    <t>2.55</t>
  </si>
  <si>
    <t>FBti0020068</t>
  </si>
  <si>
    <t>1.94</t>
  </si>
  <si>
    <t>FBti0020069</t>
  </si>
  <si>
    <t>FBti0019547</t>
  </si>
  <si>
    <t>FBti0019545</t>
  </si>
  <si>
    <t>FBti0019544</t>
  </si>
  <si>
    <t>FBti0020061</t>
  </si>
  <si>
    <t>3.35</t>
  </si>
  <si>
    <t>FBti0020062</t>
  </si>
  <si>
    <t>3.34</t>
  </si>
  <si>
    <t>FBti0020064</t>
  </si>
  <si>
    <t>FBti0019366</t>
  </si>
  <si>
    <t>FBti0019364</t>
  </si>
  <si>
    <t>1.68</t>
  </si>
  <si>
    <t>FBti0019099</t>
  </si>
  <si>
    <t>Bari1</t>
  </si>
  <si>
    <t>FBti0019098</t>
  </si>
  <si>
    <t>FBti0019169</t>
  </si>
  <si>
    <t>Transpac</t>
  </si>
  <si>
    <t>FBti0019168</t>
  </si>
  <si>
    <t>2.81</t>
  </si>
  <si>
    <t>FBti0019161</t>
  </si>
  <si>
    <t>FBti0019160</t>
  </si>
  <si>
    <t>FBti0019163</t>
  </si>
  <si>
    <t>FBti0019162</t>
  </si>
  <si>
    <t>FBti0019166</t>
  </si>
  <si>
    <t>FBti0018961</t>
  </si>
  <si>
    <t>2.38</t>
  </si>
  <si>
    <t>FBti0018966</t>
  </si>
  <si>
    <t>FBti0018964</t>
  </si>
  <si>
    <t>FBti0018965</t>
  </si>
  <si>
    <t>FBti0018969</t>
  </si>
  <si>
    <t>FBti0019543</t>
  </si>
  <si>
    <t>2.31</t>
  </si>
  <si>
    <t>FBti0019419</t>
  </si>
  <si>
    <t>FBti0019429</t>
  </si>
  <si>
    <t>FBti0019424</t>
  </si>
  <si>
    <t>FBti0019425</t>
  </si>
  <si>
    <t>FBti0019426</t>
  </si>
  <si>
    <t>FBti0019427</t>
  </si>
  <si>
    <t>FBti0019420</t>
  </si>
  <si>
    <t>FBti0019421</t>
  </si>
  <si>
    <t>2.07</t>
  </si>
  <si>
    <t>FBti0019422</t>
  </si>
  <si>
    <t>FBti0019397</t>
  </si>
  <si>
    <t>4.35</t>
  </si>
  <si>
    <t>FBti0019394</t>
  </si>
  <si>
    <t>FBti0019392</t>
  </si>
  <si>
    <t>FBti0019393</t>
  </si>
  <si>
    <t>FBti0019390</t>
  </si>
  <si>
    <t>2.68</t>
  </si>
  <si>
    <t>FBti0019391</t>
  </si>
  <si>
    <t>FBti0019550</t>
  </si>
  <si>
    <t>FBti0019554</t>
  </si>
  <si>
    <t>FBti0019556</t>
  </si>
  <si>
    <t>FBti0020055</t>
  </si>
  <si>
    <t>3.41</t>
  </si>
  <si>
    <t>FBti0020054</t>
  </si>
  <si>
    <t>FBti0020056</t>
  </si>
  <si>
    <t>FBti0020053</t>
  </si>
  <si>
    <t>FBti0020052</t>
  </si>
  <si>
    <t>FBti0019379</t>
  </si>
  <si>
    <t>2.21</t>
  </si>
  <si>
    <t>FBti0019371</t>
  </si>
  <si>
    <t>7.51</t>
  </si>
  <si>
    <t>FBti0019373</t>
  </si>
  <si>
    <t>2.01</t>
  </si>
  <si>
    <t>FBti0019376</t>
  </si>
  <si>
    <t>2.02</t>
  </si>
  <si>
    <t>FBti0019377</t>
  </si>
  <si>
    <t>3.92</t>
  </si>
  <si>
    <t>FBti0019089</t>
  </si>
  <si>
    <t>1.61</t>
  </si>
  <si>
    <t>FBti0019080</t>
  </si>
  <si>
    <t>FBti0019087</t>
  </si>
  <si>
    <t>6.51</t>
  </si>
  <si>
    <t>FBti0019019</t>
  </si>
  <si>
    <t>FBti0019179</t>
  </si>
  <si>
    <t>1.97</t>
  </si>
  <si>
    <t>FBti0019172</t>
  </si>
  <si>
    <t>FBti0019173</t>
  </si>
  <si>
    <t>FBti0018917</t>
  </si>
  <si>
    <t>FBti0018915</t>
  </si>
  <si>
    <t>FBti0018914</t>
  </si>
  <si>
    <t>0.5</t>
  </si>
  <si>
    <t>FBti0018918</t>
  </si>
  <si>
    <t>FBti0063720</t>
  </si>
  <si>
    <t>Max</t>
  </si>
  <si>
    <t>FBti0019413</t>
  </si>
  <si>
    <t>FBti0019412</t>
  </si>
  <si>
    <t>FBti0019414</t>
  </si>
  <si>
    <t>FBti0019416</t>
  </si>
  <si>
    <t>FBti0020042</t>
  </si>
  <si>
    <t>FBti0020043</t>
  </si>
  <si>
    <t>FBti0020047</t>
  </si>
  <si>
    <t>FBti0020048</t>
  </si>
  <si>
    <t>FBti0019569</t>
  </si>
  <si>
    <t>FBti0019568</t>
  </si>
  <si>
    <t>FBti0019345</t>
  </si>
  <si>
    <t>FBti0019346</t>
  </si>
  <si>
    <t>0.56</t>
  </si>
  <si>
    <t>FBti0019183</t>
  </si>
  <si>
    <t>1.62</t>
  </si>
  <si>
    <t>FBti0019182</t>
  </si>
  <si>
    <t>1.71</t>
  </si>
  <si>
    <t>FBti0019186</t>
  </si>
  <si>
    <t>5.63</t>
  </si>
  <si>
    <t>FBti0019185</t>
  </si>
  <si>
    <t>FBti0019189</t>
  </si>
  <si>
    <t>FBti0018904</t>
  </si>
  <si>
    <t>FBti0018905</t>
  </si>
  <si>
    <t>5.21</t>
  </si>
  <si>
    <t>FBti0018902</t>
  </si>
  <si>
    <t>0.86</t>
  </si>
  <si>
    <t>FBti0018903</t>
  </si>
  <si>
    <t>FBti0020386</t>
  </si>
  <si>
    <t>FBti0019976</t>
  </si>
  <si>
    <t>FBti0019974</t>
  </si>
  <si>
    <t>FBti0019405</t>
  </si>
  <si>
    <t>FBti0020328</t>
  </si>
  <si>
    <t>FBti0019408</t>
  </si>
  <si>
    <t>FBti0019409</t>
  </si>
  <si>
    <t>FBti0019578</t>
  </si>
  <si>
    <t>6.60</t>
  </si>
  <si>
    <t>FBti0019579</t>
  </si>
  <si>
    <t>9.86</t>
  </si>
  <si>
    <t>FBti0019570</t>
  </si>
  <si>
    <t>FBti0019571</t>
  </si>
  <si>
    <t>Stalker4</t>
  </si>
  <si>
    <t>FBti0019574</t>
  </si>
  <si>
    <t>6.06</t>
  </si>
  <si>
    <t>FBti0020037</t>
  </si>
  <si>
    <t>FBti0020032</t>
  </si>
  <si>
    <t>4.50</t>
  </si>
  <si>
    <t>FBti0020031</t>
  </si>
  <si>
    <t>FBti0020030</t>
  </si>
  <si>
    <t>FBti0020039</t>
  </si>
  <si>
    <t>FBti0020038</t>
  </si>
  <si>
    <t>FBti0019350</t>
  </si>
  <si>
    <t>FBti0019357</t>
  </si>
  <si>
    <t>FBti0019358</t>
  </si>
  <si>
    <t>FBti0019757</t>
  </si>
  <si>
    <t>FBti0020148</t>
  </si>
  <si>
    <t>FBti0019992</t>
  </si>
  <si>
    <t>3.3</t>
  </si>
  <si>
    <t>FBti0019190</t>
  </si>
  <si>
    <t>FBti0019193</t>
  </si>
  <si>
    <t>FBti0019194</t>
  </si>
  <si>
    <t>FBti0019195</t>
  </si>
  <si>
    <t>0.57</t>
  </si>
  <si>
    <t>FBti0019196</t>
  </si>
  <si>
    <t>FBti0019198</t>
  </si>
  <si>
    <t>FBti0019573</t>
  </si>
  <si>
    <t>FBti0019046</t>
  </si>
  <si>
    <t>3.82</t>
  </si>
  <si>
    <t>FBti0019045</t>
  </si>
  <si>
    <t>FBti0020024</t>
  </si>
  <si>
    <t>FBti0020026</t>
  </si>
  <si>
    <t>FBti0020021</t>
  </si>
  <si>
    <t>4.85</t>
  </si>
  <si>
    <t>FBti0020022</t>
  </si>
  <si>
    <t>FBti0020028</t>
  </si>
  <si>
    <t>FBti0020029</t>
  </si>
  <si>
    <t>FBti0020150</t>
  </si>
  <si>
    <t>0.37</t>
  </si>
  <si>
    <t>FBti0020154</t>
  </si>
  <si>
    <t>0.26</t>
  </si>
  <si>
    <t>FBti0020156</t>
  </si>
  <si>
    <t>FBti0019031</t>
  </si>
  <si>
    <t>FBti0019030</t>
  </si>
  <si>
    <t>3.61</t>
  </si>
  <si>
    <t>FBti0059769</t>
  </si>
  <si>
    <t>FBti0018927</t>
  </si>
  <si>
    <t>FBti0018925</t>
  </si>
  <si>
    <t>FBti0019566</t>
  </si>
  <si>
    <t>FBti0020044</t>
  </si>
  <si>
    <t>FBti0019565</t>
  </si>
  <si>
    <t>FBti0020011</t>
  </si>
  <si>
    <t>FBti0020010</t>
  </si>
  <si>
    <t>FBti0020012</t>
  </si>
  <si>
    <t>FBti0020014</t>
  </si>
  <si>
    <t>FBti0020017</t>
  </si>
  <si>
    <t>FBti0020016</t>
  </si>
  <si>
    <t>FBti0019334</t>
  </si>
  <si>
    <t>0.09</t>
  </si>
  <si>
    <t>FBti0019335</t>
  </si>
  <si>
    <t>FBti0019336</t>
  </si>
  <si>
    <t>0.13</t>
  </si>
  <si>
    <t>FBti0019337</t>
  </si>
  <si>
    <t>0.2</t>
  </si>
  <si>
    <t>FBti0019330</t>
  </si>
  <si>
    <t>0.04</t>
  </si>
  <si>
    <t>FBti0019333</t>
  </si>
  <si>
    <t>0.08</t>
  </si>
  <si>
    <t>FBti0019338</t>
  </si>
  <si>
    <t>FBti0019339</t>
  </si>
  <si>
    <t>0.28</t>
  </si>
  <si>
    <t>FBti0019028</t>
  </si>
  <si>
    <t>FBti0019029</t>
  </si>
  <si>
    <t>FBti0019020</t>
  </si>
  <si>
    <t>FBti0019022</t>
  </si>
  <si>
    <t>8.46</t>
  </si>
  <si>
    <t>FBti0019025</t>
  </si>
  <si>
    <t>FBti0019026</t>
  </si>
  <si>
    <t>FBti0019027</t>
  </si>
  <si>
    <t>5.31</t>
  </si>
  <si>
    <t>FBti0018869</t>
  </si>
  <si>
    <t>FBti0020009</t>
  </si>
  <si>
    <t>2.42</t>
  </si>
  <si>
    <t>FBti0019126</t>
  </si>
  <si>
    <t>FBti0060681</t>
  </si>
  <si>
    <t>FBti0019018</t>
  </si>
  <si>
    <t>FBti0019016</t>
  </si>
  <si>
    <t>FBti0019011</t>
  </si>
  <si>
    <t>FBti0019013</t>
  </si>
  <si>
    <t>FBti0019188</t>
  </si>
  <si>
    <t>1.05</t>
  </si>
  <si>
    <t>FBti0019659</t>
  </si>
  <si>
    <t>0.77</t>
  </si>
  <si>
    <t>FBti0019658</t>
  </si>
  <si>
    <t>FBti0019654</t>
  </si>
  <si>
    <t>FBti0019433</t>
  </si>
  <si>
    <t>FBti0019017</t>
  </si>
  <si>
    <t>FBti0018874</t>
  </si>
  <si>
    <t>FBti0018871</t>
  </si>
  <si>
    <t>3.23</t>
  </si>
  <si>
    <t>FBti0018872</t>
  </si>
  <si>
    <t>FBti0018873</t>
  </si>
  <si>
    <t>FBti0018878</t>
  </si>
  <si>
    <t>2.34</t>
  </si>
  <si>
    <t>FBti0019380</t>
  </si>
  <si>
    <t>FBti0019537</t>
  </si>
  <si>
    <t>1.95</t>
  </si>
  <si>
    <t>FBti0019538</t>
  </si>
  <si>
    <t>1.98</t>
  </si>
  <si>
    <t>FBti0020060</t>
  </si>
  <si>
    <t>FBti0020115</t>
  </si>
  <si>
    <t>FBti0019548</t>
  </si>
  <si>
    <t>FBti0020107</t>
  </si>
  <si>
    <t>2.03</t>
  </si>
  <si>
    <t>FBti0020106</t>
  </si>
  <si>
    <t>2.04</t>
  </si>
  <si>
    <t>FBti0020105</t>
  </si>
  <si>
    <t>FBti0020100</t>
  </si>
  <si>
    <t>FBti0020108</t>
  </si>
  <si>
    <t>FBti0019021</t>
  </si>
  <si>
    <t>6.83</t>
  </si>
  <si>
    <t>FBti0019369</t>
  </si>
  <si>
    <t>FBti0019363</t>
  </si>
  <si>
    <t>1.67</t>
  </si>
  <si>
    <t>FBti0019428</t>
  </si>
  <si>
    <t>3.70</t>
  </si>
  <si>
    <t>FBti0020112</t>
  </si>
  <si>
    <t>1.86</t>
  </si>
  <si>
    <t>FBti0019101</t>
  </si>
  <si>
    <t>3.40</t>
  </si>
  <si>
    <t>FBti0019114</t>
  </si>
  <si>
    <t>FBti0019117</t>
  </si>
  <si>
    <t>FBti0019461</t>
  </si>
  <si>
    <t>FBti0019123</t>
  </si>
  <si>
    <t>FBti0019146</t>
  </si>
  <si>
    <t>3.65</t>
  </si>
  <si>
    <t>FBti0019141</t>
  </si>
  <si>
    <t>FBti0020078</t>
  </si>
  <si>
    <t>FBti0020077</t>
  </si>
  <si>
    <t>FBti0019150</t>
  </si>
  <si>
    <t>FBti0018971</t>
  </si>
  <si>
    <t>FBti0020081</t>
  </si>
  <si>
    <t>FBti0020088</t>
  </si>
  <si>
    <t>FBti0019436</t>
  </si>
  <si>
    <t>FBti0020063</t>
  </si>
  <si>
    <t>FBti0019367</t>
  </si>
  <si>
    <t>1.79</t>
  </si>
  <si>
    <t>FBti0019423</t>
  </si>
  <si>
    <t>FBti0019553</t>
  </si>
  <si>
    <t>FBti0019086</t>
  </si>
  <si>
    <t>FBti0019417</t>
  </si>
  <si>
    <t>FBti0020153</t>
  </si>
  <si>
    <t>0.29</t>
  </si>
  <si>
    <t>FBti0019060</t>
  </si>
  <si>
    <t>FBti0019125</t>
  </si>
  <si>
    <t>FBti0019462</t>
  </si>
  <si>
    <t>2.75</t>
  </si>
  <si>
    <t>FBti0019122</t>
  </si>
  <si>
    <t>FBti0019374</t>
  </si>
  <si>
    <t>FBti0020093</t>
  </si>
  <si>
    <t>FBti0019365</t>
  </si>
  <si>
    <t>FBti0018968</t>
  </si>
  <si>
    <t>4.56</t>
  </si>
  <si>
    <t>FBti0019083</t>
  </si>
  <si>
    <t>FBti0019175</t>
  </si>
  <si>
    <t>FBti0020035</t>
  </si>
  <si>
    <t>FBti0020140</t>
  </si>
  <si>
    <t>FBti0019044</t>
  </si>
  <si>
    <t>5.42</t>
  </si>
  <si>
    <t>3.68</t>
  </si>
  <si>
    <t>FBti0020025</t>
  </si>
  <si>
    <t>FBti0019200</t>
  </si>
  <si>
    <t>FBti0019015</t>
  </si>
  <si>
    <t>0.51</t>
  </si>
  <si>
    <t>FBti0019648</t>
  </si>
  <si>
    <t>FBti0019762</t>
  </si>
  <si>
    <t>FBti0020117</t>
  </si>
  <si>
    <t>1.7</t>
  </si>
  <si>
    <t>FBti0020118</t>
  </si>
  <si>
    <t>FBti0019105</t>
  </si>
  <si>
    <t>FBti0019066</t>
  </si>
  <si>
    <t>rover</t>
  </si>
  <si>
    <t>FBti0018991</t>
  </si>
  <si>
    <t>FBti0019587</t>
  </si>
  <si>
    <t>Quasimodo</t>
  </si>
  <si>
    <t>FBti0019580</t>
  </si>
  <si>
    <t>FBti0019617</t>
  </si>
  <si>
    <t>FBti0019616</t>
  </si>
  <si>
    <t>5.70</t>
  </si>
  <si>
    <t>FBti0063007</t>
  </si>
  <si>
    <t>FBti0019591</t>
  </si>
  <si>
    <t>FBti0019592</t>
  </si>
  <si>
    <t>4.16</t>
  </si>
  <si>
    <t>FBti0019593</t>
  </si>
  <si>
    <t>FBti0019460</t>
  </si>
  <si>
    <t>FBti0019609</t>
  </si>
  <si>
    <t>FBti0019132</t>
  </si>
  <si>
    <t>FBti0019135</t>
  </si>
  <si>
    <t>8.68</t>
  </si>
  <si>
    <t>FBti0019040</t>
  </si>
  <si>
    <t>FBti0019637</t>
  </si>
  <si>
    <t>FBti0019551</t>
  </si>
  <si>
    <t>FBti0020059</t>
  </si>
  <si>
    <t>FBti0019449</t>
  </si>
  <si>
    <t>FBti0019444</t>
  </si>
  <si>
    <t>FBti0019628</t>
  </si>
  <si>
    <t>FBti0019159</t>
  </si>
  <si>
    <t>FBti0019167</t>
  </si>
  <si>
    <t>FBti0019445</t>
  </si>
  <si>
    <t>FBti0018962</t>
  </si>
  <si>
    <t>FBti0018960</t>
  </si>
  <si>
    <t>FBti0019396</t>
  </si>
  <si>
    <t>FBti0019395</t>
  </si>
  <si>
    <t>FBti0019398</t>
  </si>
  <si>
    <t>FBti0019375</t>
  </si>
  <si>
    <t>Idefix</t>
  </si>
  <si>
    <t>FBti0019084</t>
  </si>
  <si>
    <t>1.83</t>
  </si>
  <si>
    <t>FBti0019770</t>
  </si>
  <si>
    <t>FBti0019155</t>
  </si>
  <si>
    <t>FBti0019178</t>
  </si>
  <si>
    <t>FBti0019349</t>
  </si>
  <si>
    <t>0.85</t>
  </si>
  <si>
    <t>FBti0019749</t>
  </si>
  <si>
    <t>FBti0019187</t>
  </si>
  <si>
    <t>FBti0019184</t>
  </si>
  <si>
    <t>FBti0019758</t>
  </si>
  <si>
    <t>FBti0019756</t>
  </si>
  <si>
    <t>FBti0019754</t>
  </si>
  <si>
    <t>4.81</t>
  </si>
  <si>
    <t>FBti0019750</t>
  </si>
  <si>
    <t>3.49</t>
  </si>
  <si>
    <t>FBti0020144</t>
  </si>
  <si>
    <t>FBti0019411</t>
  </si>
  <si>
    <t>FBti0019042</t>
  </si>
  <si>
    <t>FBti0019043</t>
  </si>
  <si>
    <t>FBti0020020</t>
  </si>
  <si>
    <t>FBti0020023</t>
  </si>
  <si>
    <t>5.47</t>
  </si>
  <si>
    <t>FBti0019567</t>
  </si>
  <si>
    <t>FBti0020019</t>
  </si>
  <si>
    <t>FBti0018865</t>
  </si>
  <si>
    <t>FBti0018861</t>
  </si>
  <si>
    <t>3.90</t>
  </si>
  <si>
    <t>1.75</t>
  </si>
  <si>
    <t>FBti0019549</t>
  </si>
  <si>
    <t>FBti0019356</t>
  </si>
  <si>
    <t>FBti0019341</t>
  </si>
  <si>
    <t>FBti0019353</t>
  </si>
  <si>
    <t>0.9</t>
  </si>
  <si>
    <t>FBti0020027</t>
  </si>
  <si>
    <t>FBti0019109</t>
  </si>
  <si>
    <t>FBti0020130</t>
  </si>
  <si>
    <t>FBti0019053</t>
  </si>
  <si>
    <t>FBgn0030563</t>
  </si>
  <si>
    <t>FBti0019434</t>
  </si>
  <si>
    <t>FBgn0265379</t>
  </si>
  <si>
    <t>FBti0019048</t>
  </si>
  <si>
    <t>FBgn0267033</t>
  </si>
  <si>
    <t>FBti0018862</t>
  </si>
  <si>
    <t>2.25</t>
  </si>
  <si>
    <t>FBti0018866</t>
  </si>
  <si>
    <t>FBti0018877</t>
  </si>
  <si>
    <t>FBti0018879</t>
  </si>
  <si>
    <t>8.35</t>
  </si>
  <si>
    <t>FBti0018883</t>
  </si>
  <si>
    <t>FBti0018884</t>
  </si>
  <si>
    <t>FBti0018916</t>
  </si>
  <si>
    <t>FBti0018937</t>
  </si>
  <si>
    <t>FBti0019008</t>
  </si>
  <si>
    <t>FBti0019012</t>
  </si>
  <si>
    <t>FBti0019056</t>
  </si>
  <si>
    <t>1.90</t>
  </si>
  <si>
    <t>FBti0019065</t>
  </si>
  <si>
    <t>FBti0019079</t>
  </si>
  <si>
    <t>FBti0019081</t>
  </si>
  <si>
    <t>FBti0019091</t>
  </si>
  <si>
    <t>FBti0019134</t>
  </si>
  <si>
    <t>FBti0019158</t>
  </si>
  <si>
    <t>FBti0019164</t>
  </si>
  <si>
    <t>FBti0019165</t>
  </si>
  <si>
    <t>FBti0019176</t>
  </si>
  <si>
    <t>FBti0019177</t>
  </si>
  <si>
    <t>FBti0019279</t>
  </si>
  <si>
    <t>FBti0019354</t>
  </si>
  <si>
    <t>FBti0019360</t>
  </si>
  <si>
    <t>FBti0019381</t>
  </si>
  <si>
    <t>FBti0019386</t>
  </si>
  <si>
    <t>FBti0019388</t>
  </si>
  <si>
    <t>FBti0019389</t>
  </si>
  <si>
    <t>2.65</t>
  </si>
  <si>
    <t>FBti0019404</t>
  </si>
  <si>
    <t>FBti0019410</t>
  </si>
  <si>
    <t>FBti0019415</t>
  </si>
  <si>
    <t>FBti0019453</t>
  </si>
  <si>
    <t>FBti0019457</t>
  </si>
  <si>
    <t>FBti0019546</t>
  </si>
  <si>
    <t>2.47</t>
  </si>
  <si>
    <t>FBti0019602</t>
  </si>
  <si>
    <t>FBti0019604</t>
  </si>
  <si>
    <t>4.61</t>
  </si>
  <si>
    <t>4.02</t>
  </si>
  <si>
    <t>FBti0019624</t>
  </si>
  <si>
    <t>FBti0019627</t>
  </si>
  <si>
    <t>FBti0019632</t>
  </si>
  <si>
    <t>FBti0019657</t>
  </si>
  <si>
    <t>FBti0019985</t>
  </si>
  <si>
    <t>FBti0020036</t>
  </si>
  <si>
    <t>FBti0020046</t>
  </si>
  <si>
    <t>FBti0020057</t>
  </si>
  <si>
    <t>5.12</t>
  </si>
  <si>
    <t>FBti0020089</t>
  </si>
  <si>
    <t>FBti0020091</t>
  </si>
  <si>
    <t>FBti0020096</t>
  </si>
  <si>
    <t>FBti0020110</t>
  </si>
  <si>
    <t>FBti0020123</t>
  </si>
  <si>
    <t>FBti0020125</t>
  </si>
  <si>
    <t>FBti0020137</t>
  </si>
  <si>
    <t>FBti0020149</t>
  </si>
  <si>
    <t>FBti0020152</t>
  </si>
  <si>
    <t>0.34</t>
  </si>
  <si>
    <t>FBti0020155</t>
  </si>
  <si>
    <t>FBti0020323</t>
  </si>
  <si>
    <t>0.39</t>
  </si>
  <si>
    <t>FBti0020390</t>
  </si>
  <si>
    <t>FBti0020392</t>
  </si>
  <si>
    <t>2.92</t>
  </si>
  <si>
    <t>FBti0020393</t>
  </si>
  <si>
    <t>FBti0060307</t>
  </si>
  <si>
    <t>FBti0061303</t>
  </si>
  <si>
    <t>FBti0063749</t>
  </si>
  <si>
    <t>FBti0062242</t>
  </si>
  <si>
    <t>FBti0020114</t>
  </si>
  <si>
    <t>FBti0020119</t>
  </si>
  <si>
    <t>FBti0019071</t>
  </si>
  <si>
    <t>FBti0019677</t>
  </si>
  <si>
    <t>FBti0020128</t>
  </si>
  <si>
    <t>1.16</t>
  </si>
  <si>
    <t>FBti0019061</t>
  </si>
  <si>
    <t>FBti0019400</t>
  </si>
  <si>
    <t>FBti0061428</t>
  </si>
  <si>
    <t>FBti0019276</t>
  </si>
  <si>
    <t>FBti0019612</t>
  </si>
  <si>
    <t>FBti0019055</t>
  </si>
  <si>
    <t>FBti0018980</t>
  </si>
  <si>
    <t>invader1</t>
  </si>
  <si>
    <t>0.17</t>
  </si>
  <si>
    <t>FBti0061506</t>
  </si>
  <si>
    <t>0.89</t>
  </si>
  <si>
    <t>FBti0019133</t>
  </si>
  <si>
    <t>FBti0019613</t>
  </si>
  <si>
    <t>FBti0019611</t>
  </si>
  <si>
    <t>FBti0020146</t>
  </si>
  <si>
    <t>1.80</t>
  </si>
  <si>
    <t>0.53</t>
  </si>
  <si>
    <t>FBti0018951</t>
  </si>
  <si>
    <t>accord</t>
  </si>
  <si>
    <t>FBti0018880</t>
  </si>
  <si>
    <t>8.89</t>
  </si>
  <si>
    <t>FBti0019144</t>
  </si>
  <si>
    <t>FBti0060443</t>
  </si>
  <si>
    <t>FBti0061529</t>
  </si>
  <si>
    <t>FBti0061417</t>
  </si>
  <si>
    <t>FBti0019623</t>
  </si>
  <si>
    <t>FBti0019372</t>
  </si>
  <si>
    <t>FBti0020086</t>
  </si>
  <si>
    <t>FBti0019378</t>
  </si>
  <si>
    <t>FBti0019088</t>
  </si>
  <si>
    <t>FBti0019082</t>
  </si>
  <si>
    <t>2.53</t>
  </si>
  <si>
    <t>FBti0019771</t>
  </si>
  <si>
    <t>FBti0019010</t>
  </si>
  <si>
    <t>2.32</t>
  </si>
  <si>
    <t>FBti0020041</t>
  </si>
  <si>
    <t>FBti0019344</t>
  </si>
  <si>
    <t>FBti0059782</t>
  </si>
  <si>
    <t>FBti0019975</t>
  </si>
  <si>
    <t>FBti0019978</t>
  </si>
  <si>
    <t>1.21</t>
  </si>
  <si>
    <t>FBti0061105</t>
  </si>
  <si>
    <t>FBti0018936</t>
  </si>
  <si>
    <t>FBti0019443</t>
  </si>
  <si>
    <t>FBti0020151</t>
  </si>
  <si>
    <t>FBti0019564</t>
  </si>
  <si>
    <t>FBti0062309</t>
  </si>
  <si>
    <t>FBti0018867</t>
  </si>
  <si>
    <t>FBti0018868</t>
  </si>
  <si>
    <t>FBti0019552</t>
  </si>
  <si>
    <t>FBti0019112</t>
  </si>
  <si>
    <t>FBti0060715</t>
  </si>
  <si>
    <t>FBti0019170</t>
  </si>
  <si>
    <t>FBti0059794</t>
  </si>
  <si>
    <t>FBti0059795</t>
  </si>
  <si>
    <t>FBti0019149</t>
  </si>
  <si>
    <t>FBti0019581</t>
  </si>
  <si>
    <t>4.79</t>
  </si>
  <si>
    <t>FBti0020109</t>
  </si>
  <si>
    <t>FBti0019191</t>
  </si>
  <si>
    <t>0.73</t>
  </si>
  <si>
    <t>Gypsy</t>
  </si>
  <si>
    <t>tdn25</t>
  </si>
  <si>
    <t>tdn24</t>
  </si>
  <si>
    <t>Jockey</t>
  </si>
  <si>
    <t>tdn23</t>
  </si>
  <si>
    <t>TcMar-Tc1</t>
  </si>
  <si>
    <t>tdn21</t>
  </si>
  <si>
    <t>tdn20</t>
  </si>
  <si>
    <t>-</t>
  </si>
  <si>
    <t>Transib</t>
  </si>
  <si>
    <t>tdn19</t>
  </si>
  <si>
    <t>P</t>
  </si>
  <si>
    <t>tdn18</t>
  </si>
  <si>
    <t>TcMar-Pogo</t>
  </si>
  <si>
    <t>tdn17</t>
  </si>
  <si>
    <t>tdn16</t>
  </si>
  <si>
    <t>tdn15</t>
  </si>
  <si>
    <t>tdn13</t>
  </si>
  <si>
    <t>tdn12</t>
  </si>
  <si>
    <t>tdn11</t>
  </si>
  <si>
    <t>tdn10</t>
  </si>
  <si>
    <t>tdn9</t>
  </si>
  <si>
    <t>tdn8</t>
  </si>
  <si>
    <t>tdn7</t>
  </si>
  <si>
    <t>tdn6</t>
  </si>
  <si>
    <t>tdn5</t>
  </si>
  <si>
    <t>tdn4</t>
  </si>
  <si>
    <t>tdn3</t>
  </si>
  <si>
    <t>tdn2</t>
  </si>
  <si>
    <t>tdn1</t>
  </si>
  <si>
    <t>Number of PCR  negative strains</t>
  </si>
  <si>
    <t>Number of  PCR positive strains</t>
  </si>
  <si>
    <t>TE length (bp)</t>
  </si>
  <si>
    <t>TE family</t>
  </si>
  <si>
    <t>TE class</t>
  </si>
  <si>
    <t>End</t>
  </si>
  <si>
    <t>Start</t>
  </si>
  <si>
    <t>Chr.</t>
  </si>
  <si>
    <t xml:space="preserve">TE </t>
  </si>
  <si>
    <t>% length</t>
  </si>
  <si>
    <t>ND</t>
  </si>
  <si>
    <t>0.395</t>
  </si>
  <si>
    <t>2.48</t>
  </si>
  <si>
    <t>6.72</t>
  </si>
  <si>
    <t>1.93</t>
  </si>
  <si>
    <t>0.79</t>
  </si>
  <si>
    <t>0.915</t>
  </si>
  <si>
    <t>4.49</t>
  </si>
  <si>
    <t>Gene(s) nearby the TE (Flybase ID)</t>
  </si>
  <si>
    <t>Dist closest nearby gene (bp)</t>
  </si>
  <si>
    <t xml:space="preserve">TE location from closest nearby gene </t>
  </si>
  <si>
    <t>Nearby gene(s) names</t>
  </si>
  <si>
    <t>Functional information nearby genes</t>
  </si>
  <si>
    <t>Functional annotation</t>
  </si>
  <si>
    <t>FBgn0266763</t>
  </si>
  <si>
    <t>3'</t>
  </si>
  <si>
    <t>CR45228</t>
  </si>
  <si>
    <t>no information</t>
  </si>
  <si>
    <t>FBgn0265650</t>
  </si>
  <si>
    <t>exon</t>
  </si>
  <si>
    <t>CR44457</t>
  </si>
  <si>
    <t>FBgn0011656</t>
  </si>
  <si>
    <t>first intron</t>
  </si>
  <si>
    <t>Mef2</t>
  </si>
  <si>
    <t>midgut development (Vining et al. 2005); antimicrobial humoral response, carbohydrate and lipid storage (Clark et al. 2013); development (Lovato et al. 2005; Furlong et al. 2001; Bour et al. 1995; Nguyen et al. 2002; Menon et al. 2005; Bryantsev et al. 2012; Brunetti et al. 2015); locomotor rhythm (Blanchard et al. 2010), regulation of gene expression (Elgar et al. 2008; Firdaus et al. 2015; Tanaka et al. 2008).</t>
  </si>
  <si>
    <t>Immune response, metabolism, development and morphogenesis</t>
  </si>
  <si>
    <t>FBgn0034731</t>
  </si>
  <si>
    <t>CG10384</t>
  </si>
  <si>
    <t>FBgn0050345/FBgn0033387</t>
  </si>
  <si>
    <t>3'UTR</t>
  </si>
  <si>
    <t>CG30345 / CG8008</t>
  </si>
  <si>
    <t>CG30345: no information. // CG8008: immune responsive (Valanne et al. 2007; Silverman et al. 2003), sensory perception of pain (Neely et al. 2010)</t>
  </si>
  <si>
    <t>Immune response</t>
  </si>
  <si>
    <t>FBgn0262446/FBgn0034071</t>
  </si>
  <si>
    <t>mir-137 / CG8405</t>
  </si>
  <si>
    <t>FBgn0085225</t>
  </si>
  <si>
    <t>CG34196</t>
  </si>
  <si>
    <t>FBgn0045063/FBgn0050044</t>
  </si>
  <si>
    <t>fdl / s-cup</t>
  </si>
  <si>
    <t>fdl: protein deglycosilation (Leonard et al. 2006; Rosenbaum et al. 2014), brain development (Boquet et al. 2000) // s-cup: no information</t>
  </si>
  <si>
    <t>metabolism</t>
  </si>
  <si>
    <t>FBgn0013733</t>
  </si>
  <si>
    <t>intron</t>
  </si>
  <si>
    <t>shot</t>
  </si>
  <si>
    <t>axonogenesis (Alves-Silva et al. 2012); microtubule cytoskeleton organization (Roper and Brown 2004; Subramanian et al. 2003); development and morphogenesis (Roper and Brown 2004; Lee and Kolodziej 2002; Reuter et al. 2003; Lee et al. 2003; Gao et al. 1999; Parrish et al. 2006; Bottenberg et al. 2009; Sanchez-Soriano et al. 2009)</t>
  </si>
  <si>
    <t>development and morphogenesis</t>
  </si>
  <si>
    <t>FBgn0262416/FBgn0028741/ FBgn0250851</t>
  </si>
  <si>
    <t>mir-31a / fab / CG33981</t>
  </si>
  <si>
    <t>mir-31a: segmentation (Leaman et al. 2005); muscle cell cellular homeostasis (Fulga et al. 2015). / fab: autophagic vacuole fusion (Rusten et al. 2007); endosome to lysosome transport and phosphatidylinositol phosphorylation (Rusten et al. 2006). / CG33981: no information.</t>
  </si>
  <si>
    <t>signaling, other cell processes</t>
  </si>
  <si>
    <t>FBgn0030574</t>
  </si>
  <si>
    <t>CG9413</t>
  </si>
  <si>
    <t>Hypoxia tolerance (Azad et al. 2012); carboplatin toxicity (King et al. 2014).</t>
  </si>
  <si>
    <t>xenobiotic stress</t>
  </si>
  <si>
    <t>FBgn0263257</t>
  </si>
  <si>
    <t>Cngl</t>
  </si>
  <si>
    <t>oxidative stress (Weber et al. 2012), response to hypoxia  (Dijkers and O'Farrell 2009; Vermehren-Schmaedick et al.. 2010). Possible role in the processing of visual and olfactory information in the neuron system (Miyazu et al. 2000).</t>
  </si>
  <si>
    <t>oxidative stress, olfaction, photoreception.</t>
  </si>
  <si>
    <t>FBgn0083228</t>
  </si>
  <si>
    <t>Frq2</t>
  </si>
  <si>
    <t>Neuromuscular junction development, synaptic transmission (Romero-Pozuelo et al. 2007); regulation of neurotransmitter secretion (Dason et al. 2009).</t>
  </si>
  <si>
    <t>FBgn0265598</t>
  </si>
  <si>
    <t>Bx</t>
  </si>
  <si>
    <t>chaeta development and positive regulation of transcription DNA-templated (Zenvirt et al. 2008); gastric emptying (Ren et al. 2014); imaginal disc-derived leg segmentation (Pueyo and Couso 2004); imaginal disc-derived wing morphogenesis (Milan et al. 1998); inter-male aggressive behavior (Edwards et al. 2009); locomotor rhythm and response to cocaine (Tsai et al. 2004); phagocytosis (Stroschein-Stevenson et al. 2006); reproductive process (Kairamkonda and Nongthomba 2014); oxidative stress (Weber et al. 2012).</t>
  </si>
  <si>
    <t>Oxidative stress, xenobiotic stress, mating, development and morphogenesis</t>
  </si>
  <si>
    <t>FBgn0040089</t>
  </si>
  <si>
    <t>meso18E</t>
  </si>
  <si>
    <t>mesoderm development (Furlong et al. 2001)</t>
  </si>
  <si>
    <t>FBgn0085450</t>
  </si>
  <si>
    <t>Snoo</t>
  </si>
  <si>
    <t>Neuron development (Takaesu et al. 2006); oxidative stress (Weber et al. 2012); negative regulation of decapentaplegic signaling pathway (Barrio et al. 2007); negative regulation of transforming growth factor beta receptor signaling pathway (Ramel et al. 2007)</t>
  </si>
  <si>
    <t>Oxidative stress, development and morphogenesis, signaling</t>
  </si>
  <si>
    <t>FBgn0032456</t>
  </si>
  <si>
    <t>MRP</t>
  </si>
  <si>
    <t>xenobiotic-transporting ATPase activity (Chahine and O'Donnell, 2009; 2010)</t>
  </si>
  <si>
    <t>xenobiotic stress, membrane transport</t>
  </si>
  <si>
    <t>FBgn0262160</t>
  </si>
  <si>
    <t>CG9932</t>
  </si>
  <si>
    <t>Wing disc and chaeta development (Bronstein et al. 2010); Starvation resistance and locomotor activity  (Ayroles et al. 2009).</t>
  </si>
  <si>
    <t>Other stress, development and morphogenesis</t>
  </si>
  <si>
    <t>FBgn0266869/FBgn0032494/ FBgn0041720/FBgn0003935</t>
  </si>
  <si>
    <t>CR45330 / CG5945 / snRNA:U2:34ABc /  snRNA:U5:34A</t>
  </si>
  <si>
    <t>CR45330: no information / CG5945: Circadian clock and mating behavior (Kadener et al. 2006) / snRNA:U2:34ABc and snRNA:U5:34A: no information.</t>
  </si>
  <si>
    <t>mating behavior, circadian rhythm</t>
  </si>
  <si>
    <t>FBgn0250834</t>
  </si>
  <si>
    <t>CG33308</t>
  </si>
  <si>
    <t>FBgn0266840</t>
  </si>
  <si>
    <t>CR45302</t>
  </si>
  <si>
    <t>FBgn0022382</t>
  </si>
  <si>
    <t>Pka-R2</t>
  </si>
  <si>
    <t>Behavioral response to cocaine, ethanol, circadian rhythm and locomotor rhythm (Park et al. 2000). Odour-guided behavior (Brown et al. 2013), axon guidance (Terman and Kolodkin 2004).</t>
  </si>
  <si>
    <t>xenobiotic stress, behavior, olfaction</t>
  </si>
  <si>
    <t>FBgn0037837/FBgn0037836</t>
  </si>
  <si>
    <t>CG14693 / CG14692</t>
  </si>
  <si>
    <t>CG14693: Auditory perception (Senthilan 2012).  CG14692: myosin light chain binding (Franke et al. 2006).</t>
  </si>
  <si>
    <t>auditory perception</t>
  </si>
  <si>
    <t>FBgn0051358</t>
  </si>
  <si>
    <t>CG31358</t>
  </si>
  <si>
    <t>FBgn0038290/FBgn0261859</t>
  </si>
  <si>
    <t>CG6912 / CG42788</t>
  </si>
  <si>
    <r>
      <t xml:space="preserve">CG42788: response to infection (Short and Lazzaro 2013) / </t>
    </r>
    <r>
      <rPr>
        <b/>
        <i/>
        <sz val="11"/>
        <rFont val="Times New Roman"/>
        <family val="1"/>
      </rPr>
      <t>CG6912:</t>
    </r>
    <r>
      <rPr>
        <b/>
        <sz val="11"/>
        <rFont val="Times New Roman"/>
        <family val="1"/>
      </rPr>
      <t xml:space="preserve"> no information</t>
    </r>
  </si>
  <si>
    <t>immune response</t>
  </si>
  <si>
    <t>FBgn0024491/FBgn0086370</t>
  </si>
  <si>
    <t>sra / Bin1</t>
  </si>
  <si>
    <t>sra: female meiotic division (Takeo et al. 2006, Horner et al. 2006, Takeo et al. 2012), long-term memory and olfactory behavior (Chang et al. 2003), courtship behavior  (Ejima et al. 2004), egg activation (Horner et al. 2006) // Bin1: response ton environmental stress (Costa et al. 2011), chromatin silencing (Matyash et al. 2009).</t>
  </si>
  <si>
    <t>immune response, learning or memory, courtship behavior, olfaction, development and morphogenesis, meiosis</t>
  </si>
  <si>
    <t>FBgn0263501</t>
  </si>
  <si>
    <t>CR43490</t>
  </si>
  <si>
    <t>FBgn0038498</t>
  </si>
  <si>
    <t>beat-IIa</t>
  </si>
  <si>
    <t>regulation of glucose metabolic process (Ugrankar et al. 2015); response to oxidative stress  (Weber et al. 2012)</t>
  </si>
  <si>
    <t>oxidative stress, metabolism</t>
  </si>
  <si>
    <t>FBgn0024963/FBgn0263499</t>
  </si>
  <si>
    <t>GluClalpha / CR43488</t>
  </si>
  <si>
    <t>GluClalpha: neuron projection morphogenesis (Sepp et al. 2008) / CR43488: no information</t>
  </si>
  <si>
    <t>development and morphogenesis, membrane transport</t>
  </si>
  <si>
    <t>FBgn0038799/FBgn0038798</t>
  </si>
  <si>
    <t>MFS9 / Or92a</t>
  </si>
  <si>
    <t>MFS9: Copper homeostasis and detoxification (Egli et al. 2006).  // Or92a: olfactory receptor (Vogt et al. 2002).</t>
  </si>
  <si>
    <t>xenobiotic stress, olfaction</t>
  </si>
  <si>
    <t>FBgn0051163</t>
  </si>
  <si>
    <t>SKIP</t>
  </si>
  <si>
    <t>Sensory perception of smell (Tunstall et al. 2012)</t>
  </si>
  <si>
    <t>Sensory perception of smell</t>
  </si>
  <si>
    <t>FBgn0015622</t>
  </si>
  <si>
    <t>5'</t>
  </si>
  <si>
    <t>Cnx99A</t>
  </si>
  <si>
    <t>rhodopsin biosynthetic process, regulation of calcium ion transport into cytosol, retina homeostasis (Rosenbaum et al. 2006); foraging behavior (Chen et al. 2012); and circadian rhythm (Ceriani et al. 2002).</t>
  </si>
  <si>
    <t>Foraging behavior, photoreception, circadian rhythm</t>
  </si>
  <si>
    <t>FBgn0266258 / FBgn0001297</t>
  </si>
  <si>
    <t xml:space="preserve">1375 / </t>
  </si>
  <si>
    <t>CR44953 / kay</t>
  </si>
  <si>
    <t>CR44953: no information / kay: immune response (Kim et al. 2005; Kleino et al. 2005), pigmentation (Dembeck et al. 2015), locomotor rhythm (Ling et al. 2012), wound healing (Bosch et al. 2005; Ramet et al. 2002), development (Cerrato et al. 2006; Mathieu et al. 2007; Iyer et al. 2013; Grima et al. 2008; Jemc et al. 2012; Hyun et al. 2006)</t>
  </si>
  <si>
    <t>Immune response, development and morphogenesis, pigmentation.</t>
  </si>
  <si>
    <t>FBgn0003371</t>
  </si>
  <si>
    <t>sgg</t>
  </si>
  <si>
    <t>response to anesthetic (Campbell et al. 2009); olfactory learning (Wolf et al. 2007); circadian rhythm (Martinek et al. 2001; Yuan et al. 2005; Wolf et al. 2007); chitin-based larval cuticle pattern formation (Kaplan et al. 2009); development and morphogenesis (Kaplan et al. 2011; Perrimon and Smouse 1989; Kanuka et al. 2005; Song and Xie 2003; Mohit et al. 2006); regulation of hemocyte differentiation (Zettervall et al. 2004); synapsis (Franco et al. 2004); female meiosis (Takeo et al. 2012; Song and Xie 2003; Jordan et al. 2006); signaling regulation (Franciscovich et al. 2008; Price and Kalderon 2002; Jia et al. 2002; Takeo et al. 2012); negative regulation of synaptic growth at neuromuscular junction (Franciscovich et al. 2008); protein catabolism and phosphorylation (Galletti et al. 2009; Price and Kalderon 2002; Price and Kalderon 2002 Jia et al. 2005)</t>
  </si>
  <si>
    <t>Xenobiotic stress, learning or memory, behavior, olfaction, circadian rhythm, development and morphogenesis, signaling, meiosis</t>
  </si>
  <si>
    <t>FBgn0029990</t>
  </si>
  <si>
    <t>CG2233</t>
  </si>
  <si>
    <t>immune response, metabolism</t>
  </si>
  <si>
    <t>FBgn0015519</t>
  </si>
  <si>
    <t>nAChRalpha3</t>
  </si>
  <si>
    <t>insecticide resistance (Lansdell and Millar, 2000); acetylcholine-activated cation-selective channel activity (Schulz et al. 1998).</t>
  </si>
  <si>
    <t>FBgn0265595</t>
  </si>
  <si>
    <t>CG44422</t>
  </si>
  <si>
    <t>oxidative stress (Weber et al. 2012)</t>
  </si>
  <si>
    <t>oxidative stress</t>
  </si>
  <si>
    <t>FBgn0027259/FBgn0030311</t>
  </si>
  <si>
    <t>Kmn1 / CG11699</t>
  </si>
  <si>
    <t>Kmn1:  chromosome segregation (Przewloka et al. 2007; Venkei et al. 2011), neurogenesis (Neumüller et al. 2011), regulation of cell cycle (Clemente-Ruiz et al. 2014) / CG11699: Xenobiotic metabolism (Mateo et al. 2014)</t>
  </si>
  <si>
    <t>xenobiotic stress, development and morphogenesis</t>
  </si>
  <si>
    <t>FBgn0267001</t>
  </si>
  <si>
    <t>Ten-a</t>
  </si>
  <si>
    <t>synapsis (Kurusu et al. 2008; Hong et al. 2012; Mosca et al. 2012); immunolocalizes with adult olfactory receptor neurons (Hong et al. 2012), alcohol tolerance (Ghezzi et al. 2013).</t>
  </si>
  <si>
    <t>xenobiotic stress, photoreception, development and morphogenesis</t>
  </si>
  <si>
    <t>FBgn0031118</t>
  </si>
  <si>
    <t>RhoGAP19D</t>
  </si>
  <si>
    <t>imaginal disc-derived leg morphogenesis (Greenberg and Hatini 2011)</t>
  </si>
  <si>
    <t>FBgn0011241/FBgn0033458</t>
  </si>
  <si>
    <t>cbx/CG18446</t>
  </si>
  <si>
    <t>cbx: immune system (Ayres et al. 2008); spermatogenesis (Fabrizio et al. 1998; Castrillon et al. 1993) / CG18446: cold stress response (Ayres et al 2008; Merenciano et al 2016)</t>
  </si>
  <si>
    <t>immune response, stress response, spermatogenesis</t>
  </si>
  <si>
    <t>FBgn0035574</t>
  </si>
  <si>
    <t>RhoGEF64C</t>
  </si>
  <si>
    <t>axon guidance (Bashaw et al. 2001); imaginal disc-derived leg morphogenesis (Greenberg and Hatini 2011); inter-male agressive behavior (Edwards et al. 2009); positive regulation of Rho protein signal transduction (Simoes et al. 2006); spiracle morphogenesis (Simoes et al. 2006)</t>
  </si>
  <si>
    <t>behavior, development and morphogenesis, signaling</t>
  </si>
  <si>
    <t>FBgn0250815</t>
  </si>
  <si>
    <t>Jon65Aiv</t>
  </si>
  <si>
    <t>serine-type endopeptidase activity (Ross et al. 2003); odor-guided behaviour  (Anholt &amp; Mackay 2001); mating-regulated  (McGraw et al. 2004); immune response  (De Gregorio et al. 2002; Short and Lazzaro 2013)</t>
  </si>
  <si>
    <t>immune response, mating, behavior, olfaction, metabolism</t>
  </si>
  <si>
    <t>FBgn0035743/FBgn0250836</t>
  </si>
  <si>
    <t>CG15829 / CG8628</t>
  </si>
  <si>
    <t>immune response, signaling</t>
  </si>
  <si>
    <t>FBgn0052073</t>
  </si>
  <si>
    <t>CG32073</t>
  </si>
  <si>
    <t>FBgn0265931</t>
  </si>
  <si>
    <t>CR44720</t>
  </si>
  <si>
    <t>FBgn0266100</t>
  </si>
  <si>
    <t>CG44837</t>
  </si>
  <si>
    <t xml:space="preserve">Induced with phenobarbital (Sun et al. 2006) </t>
  </si>
  <si>
    <t>FBgn0259175</t>
  </si>
  <si>
    <t>ome</t>
  </si>
  <si>
    <t>proteolysis (Chihara et al. 2005)</t>
  </si>
  <si>
    <t>FBgn0053158/FBgn0261799</t>
  </si>
  <si>
    <t>CG33158 / dsx-c73A</t>
  </si>
  <si>
    <t>CG33158: chill coma recovery (Ayroles et al. 2009). // dsx-c73A: constituent of chitin-based cuticle (Andrew and Baker 2008).</t>
  </si>
  <si>
    <t>cold stress</t>
  </si>
  <si>
    <t>FBgn0263131</t>
  </si>
  <si>
    <t>CG43373</t>
  </si>
  <si>
    <t>FBgn0052190/FBgn0036754</t>
  </si>
  <si>
    <t>NUCB1 / CG5589</t>
  </si>
  <si>
    <t>NUCB1: immune response (Berkey et al. 2009). / CG5589: no information</t>
  </si>
  <si>
    <t>FBgn0052198</t>
  </si>
  <si>
    <t>CG32198</t>
  </si>
  <si>
    <t>FBgn0003683/FBgn0266938</t>
  </si>
  <si>
    <t>term / CR45389</t>
  </si>
  <si>
    <t>FBgn0036816</t>
  </si>
  <si>
    <t>Indy</t>
  </si>
  <si>
    <t>determination of adult lifespan (Wang et al. 2009; Rogina et al. 2000);  regulation of sequestering of triglyceride (Wang et al. 2009);  Fitness advantage by transposon insertion: increased fecundity and longevity through metabolic changes (Zhu et al. 2014)</t>
  </si>
  <si>
    <t>fecundity, lifespan, transport</t>
  </si>
  <si>
    <t>FBgn0262614</t>
  </si>
  <si>
    <t>pyd</t>
  </si>
  <si>
    <t>development and morphogenesis (Jennings et al. 2007; Jung et al. 2006; Djiane et al. 2011; Seppa et al. 2008; Choi et al. 2011; Mummery-Widmer et al. 2009; Zhuang et al. 2009)</t>
  </si>
  <si>
    <t>FBgn0085382</t>
  </si>
  <si>
    <t>CG34353</t>
  </si>
  <si>
    <t xml:space="preserve"> gravitaxis (Armstrong et al. 2006); oxidative stress (Weber et al. 2012); heavy metal stress (Zhou et al. 2016)</t>
  </si>
  <si>
    <t>FBgn0039633</t>
  </si>
  <si>
    <t>CG11873</t>
  </si>
  <si>
    <t>response to endoplasmatic reticulum stress (Chow et al. 2013), oxidative stress (Weber et al. 2012)</t>
  </si>
  <si>
    <t>oxidative stress, endoplasmatic reticulum stress</t>
  </si>
  <si>
    <t>FBgn0027598</t>
  </si>
  <si>
    <t>cindr</t>
  </si>
  <si>
    <t>development and morphogenesis (Quinones et al. 2010; Johnson et al. 2008; Johnson and Cagan 2009; Mummery-Widmer et al. 2009); regulation of cytokinesis (Haglund et al. 2010).</t>
  </si>
  <si>
    <t>FBgn0265843</t>
  </si>
  <si>
    <t>CR44632</t>
  </si>
  <si>
    <t>FBgn0265754/FBgn0265753</t>
  </si>
  <si>
    <t>CR44561 / CR44560</t>
  </si>
  <si>
    <t>FBgn0038679</t>
  </si>
  <si>
    <t>CG6040</t>
  </si>
  <si>
    <t>FBgn0028743</t>
  </si>
  <si>
    <t>Dhit</t>
  </si>
  <si>
    <t>positive regulation of GTPase activity (Lin et al. 2014)</t>
  </si>
  <si>
    <t>signaling</t>
  </si>
  <si>
    <t>FBgn0020372/FBgn0011236</t>
  </si>
  <si>
    <t>TM4SF / ken</t>
  </si>
  <si>
    <t>immune response, insemination, development and morphogenesis</t>
  </si>
  <si>
    <t>FBgn0034405/FBgn0034406</t>
  </si>
  <si>
    <t>Jheh2 / Jheh3</t>
  </si>
  <si>
    <t>Jheh2: oxidative stress (Guio et al. 2014)  // Jheh3: egg production (Terashima and Bownes 2005).</t>
  </si>
  <si>
    <t>Oxidative stress, development and morphogenesis, egg production</t>
  </si>
  <si>
    <t>FBgn0050361</t>
  </si>
  <si>
    <t>mtt</t>
  </si>
  <si>
    <t>L-canavanine insecticide detection, feeding behavior (Mitri et al. 2009), G-protein coupled receptor activity (Mitri et al. 2004)</t>
  </si>
  <si>
    <t>xenobiotic stress, behavior, signaling</t>
  </si>
  <si>
    <t>FBgn0033777/FBgn0266633</t>
  </si>
  <si>
    <t>CG17574 / CR45140</t>
  </si>
  <si>
    <t>FBgn0086655</t>
  </si>
  <si>
    <t>jing</t>
  </si>
  <si>
    <t>axon guidance (Sun et al. 2006); development (Liu and Montell 2001; Sedaghat et al. 2002; Sedaghat and Sonnenfeld 2002; Carreira et al. 2011; Culi et al. 2006; Sonnenfeld et al. 2004); regulation of glucose metabolic process (Ugrankar et al. 2015); tissue regeneration (McClure and Schubiger 2008)</t>
  </si>
  <si>
    <t>metabolism, development or morphogenesis, signaling</t>
  </si>
  <si>
    <t>FBgn0033578</t>
  </si>
  <si>
    <t>BBS4</t>
  </si>
  <si>
    <t>cilium assembly (Avidor-Reiss et al. 2004)</t>
  </si>
  <si>
    <t>cillium assembly</t>
  </si>
  <si>
    <t>FBgn0267077</t>
  </si>
  <si>
    <t>CR45521</t>
  </si>
  <si>
    <t>FBgn0030600/FBgn0052594</t>
  </si>
  <si>
    <t>hiw / be</t>
  </si>
  <si>
    <t>hiw: autophagy (Shen and Ganetzky 2009); BMP signaling pathway (McCabe et al. 2004); long-term memory (Huang et al. 2012); synapsis. / be: long-term memory (Zhao et al. 2009).</t>
  </si>
  <si>
    <t>learning or memory, signaling, autophagy</t>
  </si>
  <si>
    <t>FBgn0266354</t>
  </si>
  <si>
    <t>CG45002</t>
  </si>
  <si>
    <t>FBgn0030958/FBgn0030956/ FBgn0030959</t>
  </si>
  <si>
    <t xml:space="preserve">CR6900 / CG18259 / CG6961 </t>
  </si>
  <si>
    <t>FBgn0031016</t>
  </si>
  <si>
    <t>kek5</t>
  </si>
  <si>
    <t>Regulation of BMP signaling pathway (Evans et al. 2009)</t>
  </si>
  <si>
    <t>development and morphogenesis, signaling</t>
  </si>
  <si>
    <t>FBgn0041111</t>
  </si>
  <si>
    <t>lilli</t>
  </si>
  <si>
    <t>compound eye photoreceptor development (Wittwer et al. 2001); learning or memory (Wang et al. 2008); olfactory behavior (Sambandan et al. 2006); regulation of cytoskeleton organization (Tang et al. 2001), development (Bejarano et al. 2008; Luschnig et al. 2004)</t>
  </si>
  <si>
    <t>learning or memory, olfaction, photoreception, circadian rhythm, development and morphogenesis</t>
  </si>
  <si>
    <t>FBgn0264895</t>
  </si>
  <si>
    <t>RapGAP1</t>
  </si>
  <si>
    <t>Intermale agressive behavior (Edwards et al. 2009); negative regulator of small GTPase mediated signal transduction (Chen et al. 1997), oxidative stress (Weber et al. 2012)</t>
  </si>
  <si>
    <t>oxidative stress, behavior, signaling</t>
  </si>
  <si>
    <t>FBgn0265002</t>
  </si>
  <si>
    <t>CG44153</t>
  </si>
  <si>
    <t>FBgn0000054/FBgn0266621</t>
  </si>
  <si>
    <t>Adf1 / CR45128</t>
  </si>
  <si>
    <t>Adf1: Dendrite morphogenesis and regulation of development (Timmerman et al. 2013 and Parrish et al. 2006); locomotion (Parrish et al. 2006); memory and synapse assembly (DeZazzo et al. 2000). / CR45128: no information</t>
  </si>
  <si>
    <t>learning or memory, development and morphogenesis</t>
  </si>
  <si>
    <t>FBgn0261241</t>
  </si>
  <si>
    <t>Vps16A</t>
  </si>
  <si>
    <t>endosomal transport (Pulipparacharuvil et al. 2005; Kim et al. 2010); cellular response to starvation (Takáts et al. 2014)</t>
  </si>
  <si>
    <t>FBgn0264493</t>
  </si>
  <si>
    <t>rdx</t>
  </si>
  <si>
    <t>morphogenesis and development (Kent et al. 2006; Mummery-Widmer et al. 2009); apoptotic process; apoptosis and positive regulation of JNK cascade (Liu et al. 2009), oxidative stress (Weber et al. 2012), protein ubiquitination and regulation of proteolysis (Zhang et al. 2006; Liu et al. 2009)</t>
  </si>
  <si>
    <t>Oxidative stress, development and morphogenesis, metabolism,  signaling</t>
  </si>
  <si>
    <t>FBgn0038282</t>
  </si>
  <si>
    <t>dpr9</t>
  </si>
  <si>
    <t>behavioral response to ethanol (Kong et al. 2010; Nakamura et al. 2002)</t>
  </si>
  <si>
    <t>xenobiotic stress, behavior</t>
  </si>
  <si>
    <t>FBgn0038681/FBgn0261285</t>
  </si>
  <si>
    <t>Cyp12a4 / Ppcs</t>
  </si>
  <si>
    <t>Cyp12a4: Response to insecticide (Bogwitz et al. 2005). / Ppcs: development (Bosveld et al. 2008)</t>
  </si>
  <si>
    <t>oxidative stress, xenobiotic stress, development and morphogenesis</t>
  </si>
  <si>
    <t>FBgn0000479</t>
  </si>
  <si>
    <t>dnc</t>
  </si>
  <si>
    <t>dnc: learning and memory (Honjo and Furukubo-Tokunaga, 2005, 2009; Kamyshev et al. 2000); thermosensory behavior (Hong et al. 2008)</t>
  </si>
  <si>
    <t>learning or memory, behavior</t>
  </si>
  <si>
    <t>FBgn0086899</t>
  </si>
  <si>
    <t>tlk</t>
  </si>
  <si>
    <t>antimicrobial humoral response (Kleino et al. 2005); cell cycle and organization (Li et al. 2009; Kiger et al. 2003); protein phosphorylation (Carrera et al. 2003)</t>
  </si>
  <si>
    <t>immune response, cell cycle</t>
  </si>
  <si>
    <t>FBgn0052698</t>
  </si>
  <si>
    <t>CG32698</t>
  </si>
  <si>
    <t>sensory perception of pain (Neely et al. 2010)</t>
  </si>
  <si>
    <t>sensory perception of pain</t>
  </si>
  <si>
    <t>FBgn0083940</t>
  </si>
  <si>
    <t>RhoU</t>
  </si>
  <si>
    <t>oxidative stress, signaling</t>
  </si>
  <si>
    <t>FBgn0052521</t>
  </si>
  <si>
    <t>CG32521</t>
  </si>
  <si>
    <t>FBgn0267255</t>
  </si>
  <si>
    <t>CG45691</t>
  </si>
  <si>
    <t>FBgn0033154</t>
  </si>
  <si>
    <t>CG1850</t>
  </si>
  <si>
    <t>FBgn0033302</t>
  </si>
  <si>
    <t>5'UTR</t>
  </si>
  <si>
    <t>Cyp6a14</t>
  </si>
  <si>
    <t>FBgn0267305</t>
  </si>
  <si>
    <t>CR45741</t>
  </si>
  <si>
    <t>FBgn0040823</t>
  </si>
  <si>
    <t>dpr6</t>
  </si>
  <si>
    <t>salt aversion response, sensory perception of chemical stimulus (Nakamura et al. 2002).</t>
  </si>
  <si>
    <t>FBgn0267640</t>
  </si>
  <si>
    <t>CR45978</t>
  </si>
  <si>
    <t>FBgn0087035</t>
  </si>
  <si>
    <t>AGO2</t>
  </si>
  <si>
    <t>immune response, development and morphogenesis</t>
  </si>
  <si>
    <t>FBgn0004556</t>
  </si>
  <si>
    <t>Dbp73D</t>
  </si>
  <si>
    <t>Neurogenesis (Neumüller et al. 2011)</t>
  </si>
  <si>
    <t>FBgn0003997</t>
  </si>
  <si>
    <t>hid</t>
  </si>
  <si>
    <t xml:space="preserve">development and morphogenesis (Cullen and McCall 2004; Williams et al. 2006; Abbott and Lengyel, 1991; Guha and Kornberg, 2005; de la Cova et al. 2004); apoptosis (Sandu et al. 2010; Haining et al. 1999; Werz et al. 2005; Wang et al. 1999; Grether et al. 1995, Kurada and White, 1998; Moon et al. 2008; Yin and Thummel, 2004; Ribeiro et al. 2007; Tanaka-Matakatsu et al. 2009, Leulier et al. 2006; Zhou et al. 1997; Rodriguez Moncalvo and Campos, 2005; Leulier et al. 2006; Yin and Thummel, 2004; Jiang et al. 2000); cellular response to gamma radiation (Zhang et al. 2013); cellular response to starvation (Hou et al. 2008); circadian clock (Klarsfeld et al. 2004); positive regulation of cellular response to X-ray (Brodsky et al. 2004); endopeptidase activity (Wang et al. 1999; Yan et al. 2004); positive regulation of macroautophagy (Hou et al. 2008); response to red light (Klarsfeld et al. 2004); sex differentiation (DeFalco et al. 2003 
</t>
  </si>
  <si>
    <t>starvation, response to radiation, circadian rhythm, metabolism, development and morphogenesis</t>
  </si>
  <si>
    <t>FBgn0036791/FBgn0003683</t>
  </si>
  <si>
    <t>CG7271 / term</t>
  </si>
  <si>
    <t>FBgn0030952</t>
  </si>
  <si>
    <t>CG12609</t>
  </si>
  <si>
    <t>FBgn0051352</t>
  </si>
  <si>
    <t>Unc-115a</t>
  </si>
  <si>
    <t>axon guidance and photoreceptor cell axon guidance (Garcia et al. 2007)</t>
  </si>
  <si>
    <t>photoreception</t>
  </si>
  <si>
    <t>FBgn0267716/FBgn0028667/ FBgn0028668</t>
  </si>
  <si>
    <t>CR46049 / Vha16-2 / Vha16-3</t>
  </si>
  <si>
    <t>CR46049: no information / Vha16-2: phagocytosis (Stroschein-Stevenson et al. 2006), ATP transporter (Chintapalli et al. 2013)  / Vha16-3: ATP transporter (Chintapalli et al. 2013)</t>
  </si>
  <si>
    <t>phagocytosis</t>
  </si>
  <si>
    <t>FBgn0033159</t>
  </si>
  <si>
    <t>Dscam1</t>
  </si>
  <si>
    <t>axon guidance and neuron development, detection of molecule of bacterial origin and phagocytosis (Watson et al. 2005)</t>
  </si>
  <si>
    <t>FBgn0261090/FBgn0036470</t>
  </si>
  <si>
    <t>Sytbeta / EAChm</t>
  </si>
  <si>
    <t>Sytbeta: no information / EAChm: regulation of transcription (Nakagawa et al. 2015)</t>
  </si>
  <si>
    <t>transcription regulation</t>
  </si>
  <si>
    <t>FBgn0051809/FBgn0032615</t>
  </si>
  <si>
    <t>CG31809 / CG6012</t>
  </si>
  <si>
    <t>FBgn0011274</t>
  </si>
  <si>
    <t>Dif</t>
  </si>
  <si>
    <t>Immune response (Rutschmann et al. 2000; Gobert et al. 2003; Brown et al. 2009; Christofi and Apidianakis 2013; Cornwell and Kirkpatrick 2001; Bou-Sleiman et al. 2015); cellular response to DNA damage stimulus (Ravi et al. 2009); lamellocyte differentiation (Huang et al. 2005); peripheral nervous system neuron development (Ayyar et al. 2007); plasmatocyte differentiation (Huang et al. 2005); positive regulation of transcription (Park et al. 2003; Roxstrom-Lindquist et al. 2002; Brown et al. 2009); salivary gland histolysis (Lehmann et al. 2002).</t>
  </si>
  <si>
    <t>FBgn0038084</t>
  </si>
  <si>
    <t>beat-Vc</t>
  </si>
  <si>
    <t>FBgn0003117</t>
  </si>
  <si>
    <t>pnr</t>
  </si>
  <si>
    <t>pigment metabolic process (Calleja et al. 2002); regulation of glucose metabolic process (Ugrankar et al. 2015), regulation of AMP biosynthesis process (Valanne et al. 2010); development (Calleja et al. 2000; Klinedinst and Bodmer 2003; Alvarez et al. 2003; Mandal et al. 2004; Reim and Frasch 2005; Hainaut et al. 2012; Stern et al. 2009; Qian et a l 2005; Han and Olson 2005; Qian and Bodmer 2009)</t>
  </si>
  <si>
    <t>immune response, metabolism, development and morphogenesis</t>
  </si>
  <si>
    <t>FBgn0263510/FBgn0050015/ FBgn0050016</t>
  </si>
  <si>
    <t>nclb / CG30015 / CG30016</t>
  </si>
  <si>
    <t>nclb: germ cell development (Casper et al. 2011) / CG30015 and CG30016: no information</t>
  </si>
  <si>
    <t>germ cell development</t>
  </si>
  <si>
    <t>FBgn0000063 / FBgn0038535</t>
  </si>
  <si>
    <t xml:space="preserve">3'UTR </t>
  </si>
  <si>
    <t>Mps1 / alt</t>
  </si>
  <si>
    <r>
      <rPr>
        <i/>
        <sz val="11"/>
        <color indexed="8"/>
        <rFont val="Times New Roman"/>
        <family val="1"/>
      </rPr>
      <t>Mps1:</t>
    </r>
    <r>
      <rPr>
        <sz val="11"/>
        <color indexed="8"/>
        <rFont val="Times New Roman"/>
        <family val="1"/>
      </rPr>
      <t xml:space="preserve"> meiosis (Gilliand et al 2005); response to hypoxia (Fischer et al. 2004) // </t>
    </r>
    <r>
      <rPr>
        <i/>
        <sz val="11"/>
        <color indexed="8"/>
        <rFont val="Times New Roman"/>
        <family val="1"/>
      </rPr>
      <t>alt</t>
    </r>
    <r>
      <rPr>
        <sz val="11"/>
        <color indexed="8"/>
        <rFont val="Times New Roman"/>
        <family val="1"/>
      </rPr>
      <t>: cuticle development (Shao et al. 2010)</t>
    </r>
  </si>
  <si>
    <t>development, meiosis , hypoxia</t>
  </si>
  <si>
    <t>FBgn0052206</t>
  </si>
  <si>
    <t>CG32206</t>
  </si>
  <si>
    <t>FBgn0028369</t>
  </si>
  <si>
    <t>kirre</t>
  </si>
  <si>
    <t>muscle development (Klapper et al. 2002; Strunkelnberg et al. 2001)</t>
  </si>
  <si>
    <t>development</t>
  </si>
  <si>
    <t>FBgn0034394/FBgn0265661</t>
  </si>
  <si>
    <t>CG15096 / CR44468</t>
  </si>
  <si>
    <t>CG15096: starvation (Zinke et al. 2002); circadian behavior (Ceriani et al. 2002), mating response (Lawniczak et al. 2004); toxic challenge response (Stern et al. 2012), virus infection (Cordes 2013); immune response (Broderick et al. 2014) / CR44468: no information</t>
  </si>
  <si>
    <t>xenobiotic stress, immune response, starvation, circadian rhythm, membrane transport</t>
  </si>
  <si>
    <t>FBgn0032080/FBgn0032079</t>
  </si>
  <si>
    <t>CG9525 / CG31886</t>
  </si>
  <si>
    <r>
      <rPr>
        <i/>
        <sz val="11"/>
        <color indexed="8"/>
        <rFont val="Times New Roman"/>
        <family val="1"/>
      </rPr>
      <t>CG9525:</t>
    </r>
    <r>
      <rPr>
        <sz val="11"/>
        <color indexed="8"/>
        <rFont val="Times New Roman"/>
        <family val="1"/>
      </rPr>
      <t xml:space="preserve"> multicellular organism reproduction (Ravi Ram and Wolfner 2007) / </t>
    </r>
    <r>
      <rPr>
        <i/>
        <sz val="11"/>
        <color indexed="8"/>
        <rFont val="Times New Roman"/>
        <family val="1"/>
      </rPr>
      <t>CG31886:</t>
    </r>
    <r>
      <rPr>
        <sz val="11"/>
        <color indexed="8"/>
        <rFont val="Times New Roman"/>
        <family val="1"/>
      </rPr>
      <t xml:space="preserve"> no information.</t>
    </r>
  </si>
  <si>
    <t>reproduction</t>
  </si>
  <si>
    <t>FBgn0003165</t>
  </si>
  <si>
    <t xml:space="preserve"> pum</t>
  </si>
  <si>
    <t>behavioral response to ethanol (Berger et al. 2008), synapsis (Schweers et al. 2002; Mee et al. 2004; Menon et al. 2004), long-term memory (Dubnau et al. 2003, Akalal et al. 2011), morphogenesis (Ye et al. 2004; Gamberi et al. 2002), development (Kim et al. 2012; Asaoka-Taguchi et al. 1999), positive regulation of nuclear-transcribed mRNA poly(A) tail shortening (Weidmann et al. 2014)</t>
  </si>
  <si>
    <t>learning or memory, morphogenesis and development, synapsis</t>
  </si>
  <si>
    <t xml:space="preserve"> FBgn0262964 / FBgn0262565</t>
  </si>
  <si>
    <t>exon -&gt; esta a 50bp 5' CR43275 and 80 bp CR43105</t>
  </si>
  <si>
    <t>CR43275 / CR43105</t>
  </si>
  <si>
    <t>FBgn0036320</t>
  </si>
  <si>
    <t>CG10943</t>
  </si>
  <si>
    <t>immune response (Broderick et al. 2014; Roxstrom-Lindquist et al. 2004; Bou-Sleiman et al. 2015)</t>
  </si>
  <si>
    <t>neurotransmission (Romero-Pozuelo et al. 2007)</t>
  </si>
  <si>
    <t>cell signaling</t>
  </si>
  <si>
    <t>FBgn0033668</t>
  </si>
  <si>
    <t>exp</t>
  </si>
  <si>
    <t>development (Moussian et al. 2015; Iordanou et al. 2014)</t>
  </si>
  <si>
    <t>FBgn0283709</t>
  </si>
  <si>
    <t>&gt;100000</t>
  </si>
  <si>
    <t>blue</t>
  </si>
  <si>
    <t>FBgn0261090</t>
  </si>
  <si>
    <t>Sytbeta</t>
  </si>
  <si>
    <t>FBgn0036814</t>
  </si>
  <si>
    <t>CG14073</t>
  </si>
  <si>
    <t>wing disc dorsal/ventral pattern formation (Bejarano et al. 2008).</t>
  </si>
  <si>
    <t>3' UTR</t>
  </si>
  <si>
    <t>FBgn0028583</t>
  </si>
  <si>
    <t>lcs</t>
  </si>
  <si>
    <t>upregulated in young flies compared to old flies guts (Broderick et al. 2014); virus response (Carpenter et al. 2009)</t>
  </si>
  <si>
    <t>FBgn0052521/FBgn0031164</t>
  </si>
  <si>
    <t>CG32521 / CG1724</t>
  </si>
  <si>
    <t>FBgn0011971</t>
  </si>
  <si>
    <t>&gt;5000</t>
  </si>
  <si>
    <t>tRNA:Ser-GCT-2-2</t>
  </si>
  <si>
    <t>FBgn0052264</t>
  </si>
  <si>
    <t>CG32264</t>
  </si>
  <si>
    <t>olfactory behavior (Arya et al. 2015; Walkinshaw et al. 2015)</t>
  </si>
  <si>
    <t>behavior</t>
  </si>
  <si>
    <t>FBgn0052677</t>
  </si>
  <si>
    <t>X11Lβ</t>
  </si>
  <si>
    <t>protein localization to membrane (Gross et al. 2013)</t>
  </si>
  <si>
    <t>protein localization</t>
  </si>
  <si>
    <t>Out-of-Africa reference TE insertions</t>
  </si>
  <si>
    <t>Africa and out-of-Africa reference TE insertions</t>
  </si>
  <si>
    <t>Non-refernce TE insertions</t>
  </si>
  <si>
    <r>
      <rPr>
        <b/>
        <sz val="10"/>
        <color indexed="8"/>
        <rFont val="Times New Roman"/>
        <family val="1"/>
      </rPr>
      <t>Additional File 1C. Candidate adaptive TE dataset</t>
    </r>
    <r>
      <rPr>
        <sz val="10"/>
        <color indexed="8"/>
        <rFont val="Times New Roman"/>
        <family val="1"/>
      </rPr>
      <t xml:space="preserve">. TE genomic positions from v6 </t>
    </r>
    <r>
      <rPr>
        <i/>
        <sz val="10"/>
        <color indexed="8"/>
        <rFont val="Times New Roman"/>
        <family val="1"/>
      </rPr>
      <t xml:space="preserve">D. melanogaster </t>
    </r>
    <r>
      <rPr>
        <sz val="10"/>
        <color indexed="8"/>
        <rFont val="Times New Roman"/>
        <family val="1"/>
      </rPr>
      <t xml:space="preserve">genome annotation. % length is the percentage length of the TE compared to the canonical sequence. ZB: TE frequency (%) in Zambia. IT: TE frequency (%) in Italy. SW: TE frequency (%) in Sweden. NC: TE frequency (%) in North Carolina (USA). RR1: recombination rate estimated in  Comeron et al (2012). RR2: Recombination rate estimated in Fiston-Lavier et al (2010). The first 109 TEs correspond to the annotated TE dataset, and the last 19 TEs correspond to the non-annotated TE dataset. NA: </t>
    </r>
    <r>
      <rPr>
        <i/>
        <sz val="10"/>
        <color indexed="8"/>
        <rFont val="Times New Roman"/>
        <family val="1"/>
      </rPr>
      <t>Tlex2</t>
    </r>
    <r>
      <rPr>
        <sz val="10"/>
        <color indexed="8"/>
        <rFont val="Times New Roman"/>
        <family val="1"/>
      </rPr>
      <t xml:space="preserve"> failed to estimate the frequency. ND: frequency was not determined. The 19 TEs located nearby immune-related genes are highlighted in bold.</t>
    </r>
  </si>
  <si>
    <t>Low larvae weight and high survival  (Bochdanovits and de Jong 2004). Response to bacterial infection (Reumer et al. 2009, Chakrabarti et al. 2012).</t>
  </si>
  <si>
    <t>CG15829: immune response (Broderick et al. 2014; Rynes et al. 2012, Huang et al. 2013) // CG8628:  IMD/NF-Œ∫B signaling (Combe et al. 2014), immune response (Roxstrom-Lindquist et al. 2004).</t>
  </si>
  <si>
    <t>defense response to virus (van Rij et al. 2006, Wang et al. 2006; Mueller et al. 2010; Han et al. 2011; Zhang et al. 2015, Torri et al. 2020); response to gram-negative bacteria (Fukuyama et al. 2013); dosage compensation by hyperactivation of X chromosome (Menon and Meller; 2012); gene silencing by miRNA (Besnard-Guérin et al. 2015); heterochromatin organization involved in chromatin silencing (Fagegaltier et al. 2009); negative regulation of transposition; RNA-mediated (Berry et al. 2009); negative regulation of viral genome replication (Sabin et al. 2009); cellularization (Deshpande et al. 2005); pole cell formation (Deshpande et al. 2005); production of siRNA involved in RNA interference (Hammond et al. 2001; Okamura et al. 2008); salivary gland cell autophagic cell death (Gorski et al. 2003); segment polarity determination (Meyer et al. 2006); dsRNA transport (Saleh et al. 2006); RNA interference (Matranga et al. 2005; Rand et al. 2005; Ishizuka et al. 2002; Dorner et al. 2006;Rehwinkel et al. 2005; Meyer et al. 2006); siRNA loading onto RISC involved in RNA interference (Kim et al. 2007; Okamura et al. 2004); syncytial nuclear migration (Deshpande et al. 2005)</t>
  </si>
  <si>
    <t>TM4SF: Member of the tetraspanin transmembrane proteins, which modulate immune signalling in Drosophila (Levy et al. 2005). // ken: imaginal disc-derived genitalia development (Lukacsovich et al. 2003); insemination (Castrillon et al. 1993); phagocytosis (Stroschein-Stevenson et al. 2006); regulation of JAK-STAT cascade (Arbouzova et al. 2006)</t>
  </si>
  <si>
    <t>Number of strains with the TE based on TIDAL results</t>
  </si>
  <si>
    <r>
      <rPr>
        <b/>
        <sz val="11"/>
        <color indexed="8"/>
        <rFont val="Times New Roman"/>
        <family val="1"/>
      </rPr>
      <t>Additional File 1B.</t>
    </r>
    <r>
      <rPr>
        <sz val="11"/>
        <color indexed="8"/>
        <rFont val="Times New Roman"/>
        <family val="1"/>
      </rPr>
      <t xml:space="preserve"> Non-reference TE insertions. TE length is inferred from the PCR product size.</t>
    </r>
  </si>
  <si>
    <r>
      <t>Additional File 1D. Gene functional information for the genes nearby candidate adaptive TEs</t>
    </r>
    <r>
      <rPr>
        <sz val="11"/>
        <color indexed="8"/>
        <rFont val="Times New Roman"/>
        <family val="1"/>
      </rPr>
      <t>. "Gene(s) nearby the TE (Flybase ID)": all genes located less than 1 kb from each TE, or the closest gene nearby the TE. "Functional information of nearby genes" contains information obtained from Flybase GO annotations as well as gene functional information retrieved from the literature. "Functional annotation": based on the gene functional information found. The first 109 TEs correspond to the annotated TEs, and the last 19 TEs correspond to the non-annotated TEs. TEs associated with immune-response genes are higlighted in bold.</t>
    </r>
  </si>
  <si>
    <t>Gene</t>
  </si>
  <si>
    <t>Immune-related TFBSs</t>
  </si>
  <si>
    <t>Total</t>
  </si>
  <si>
    <t>Nub (x2), DEAF1 (x4)</t>
  </si>
  <si>
    <t>CG15829, CG8628</t>
  </si>
  <si>
    <t>Nub</t>
  </si>
  <si>
    <t>CG8008</t>
  </si>
  <si>
    <t>CG15096</t>
  </si>
  <si>
    <t>cbx</t>
  </si>
  <si>
    <t>DEAF1, Nub</t>
  </si>
  <si>
    <t>Bin1</t>
  </si>
  <si>
    <t>TM4SF, ken</t>
  </si>
  <si>
    <t>DEAF1, Nub, Caudal</t>
  </si>
  <si>
    <t>NUCB1</t>
  </si>
  <si>
    <t>kay</t>
  </si>
  <si>
    <t>Nub (x3), Caudal (x2)</t>
  </si>
  <si>
    <t>Nub (x3), DEAF1 (x2), Caudal (x2)</t>
  </si>
  <si>
    <t>Nub (x2), DEAF1 (x4), Caudal (x2)</t>
  </si>
  <si>
    <r>
      <rPr>
        <b/>
        <sz val="10"/>
        <color indexed="8"/>
        <rFont val="Times New Roman"/>
        <family val="1"/>
      </rPr>
      <t>Additional File 1A. Reference TE dataset present in genomic regions with recombination rate larger than zero</t>
    </r>
    <r>
      <rPr>
        <sz val="10"/>
        <color indexed="8"/>
        <rFont val="Times New Roman"/>
        <family val="1"/>
      </rPr>
      <t xml:space="preserve">. TE genomic positions from v6 </t>
    </r>
    <r>
      <rPr>
        <i/>
        <sz val="10"/>
        <color indexed="8"/>
        <rFont val="Times New Roman"/>
        <family val="1"/>
      </rPr>
      <t xml:space="preserve">D. melanogaster </t>
    </r>
    <r>
      <rPr>
        <sz val="10"/>
        <color indexed="8"/>
        <rFont val="Times New Roman"/>
        <family val="1"/>
      </rPr>
      <t xml:space="preserve">genome annotation. Frequency estimations (%) for  Zambia (ZB) and North Carolina (NC) as reported in Rech et al (2019). Frequency estimations for Castellana Grotte (IT) and Stockholm (SW) as reported in Mateo et al (2018). RR1: recombination rate estimated according to Comeron et al (2012). RR2: Recombination rate estimated according to Fiston-Lavier et al (2010). NA: </t>
    </r>
    <r>
      <rPr>
        <i/>
        <sz val="10"/>
        <color indexed="8"/>
        <rFont val="Times New Roman"/>
        <family val="1"/>
      </rPr>
      <t>Tlex2</t>
    </r>
    <r>
      <rPr>
        <sz val="10"/>
        <color indexed="8"/>
        <rFont val="Times New Roman"/>
        <family val="1"/>
      </rPr>
      <t xml:space="preserve"> failed to estimate the frequency.</t>
    </r>
  </si>
  <si>
    <t>Xbp1, DEAF1 (x4), caudal (x3), Nub (x7)</t>
  </si>
  <si>
    <t>Caudal (x2), nub (x2), DEAF1 ( x4)</t>
  </si>
  <si>
    <t>DEAF1 (x14), Caudal (x3), Nub (x6)</t>
  </si>
  <si>
    <t>DEAF1, Caudal</t>
  </si>
  <si>
    <t>Caudal (x2), DEAF1 (x2), Nub</t>
  </si>
  <si>
    <t>Additional File 1E. Immunity-related TFBSs found in the TEs analysed in the ASE experiments as reported by Villanueva-Cañas et al (2019).</t>
  </si>
  <si>
    <t>TE frequency (%) based on TIDAL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0"/>
      <color indexed="8"/>
      <name val="Times New Roman"/>
      <family val="1"/>
    </font>
    <font>
      <b/>
      <sz val="10"/>
      <color indexed="8"/>
      <name val="Times New Roman"/>
      <family val="1"/>
    </font>
    <font>
      <i/>
      <sz val="10"/>
      <color indexed="8"/>
      <name val="Times New Roman"/>
      <family val="1"/>
    </font>
    <font>
      <b/>
      <sz val="11"/>
      <color indexed="8"/>
      <name val="Times New Roman"/>
      <family val="1"/>
    </font>
    <font>
      <sz val="12"/>
      <color rgb="FF000000"/>
      <name val="Calibri"/>
      <family val="2"/>
      <scheme val="minor"/>
    </font>
    <font>
      <sz val="11"/>
      <color indexed="8"/>
      <name val="Times New Roman"/>
      <family val="1"/>
    </font>
    <font>
      <i/>
      <sz val="11"/>
      <color theme="1"/>
      <name val="Calibri"/>
      <family val="2"/>
      <scheme val="minor"/>
    </font>
    <font>
      <i/>
      <sz val="12"/>
      <color rgb="FF000000"/>
      <name val="Calibri"/>
      <family val="2"/>
      <scheme val="minor"/>
    </font>
    <font>
      <i/>
      <sz val="11"/>
      <color indexed="8"/>
      <name val="Times New Roman"/>
      <family val="1"/>
    </font>
    <font>
      <sz val="12"/>
      <color indexed="8"/>
      <name val="Times New Roman"/>
      <family val="1"/>
    </font>
    <font>
      <sz val="12"/>
      <name val="Times New Roman"/>
      <family val="1"/>
    </font>
    <font>
      <sz val="11"/>
      <name val="Times New Roman"/>
      <family val="1"/>
    </font>
    <font>
      <i/>
      <sz val="11"/>
      <name val="Times New Roman"/>
      <family val="1"/>
    </font>
    <font>
      <b/>
      <sz val="11"/>
      <name val="Times New Roman"/>
      <family val="1"/>
    </font>
    <font>
      <b/>
      <sz val="12"/>
      <color indexed="8"/>
      <name val="Times New Roman"/>
      <family val="1"/>
    </font>
    <font>
      <b/>
      <i/>
      <sz val="11"/>
      <color indexed="8"/>
      <name val="Times New Roman"/>
      <family val="1"/>
    </font>
    <font>
      <b/>
      <i/>
      <sz val="11"/>
      <name val="Times New Roman"/>
      <family val="1"/>
    </font>
    <font>
      <i/>
      <sz val="12"/>
      <color indexed="8"/>
      <name val="Times New Roman"/>
      <family val="1"/>
    </font>
    <font>
      <u/>
      <sz val="11"/>
      <color theme="10"/>
      <name val="Calibri"/>
      <family val="2"/>
      <scheme val="minor"/>
    </font>
    <font>
      <u/>
      <sz val="11"/>
      <color theme="11"/>
      <name val="Calibri"/>
      <family val="2"/>
      <scheme val="minor"/>
    </font>
    <font>
      <b/>
      <sz val="11"/>
      <color theme="1"/>
      <name val="Times New Roman"/>
      <family val="1"/>
    </font>
    <font>
      <sz val="11"/>
      <color theme="1"/>
      <name val="Times New Roman"/>
      <family val="1"/>
    </font>
    <font>
      <b/>
      <i/>
      <sz val="11"/>
      <color theme="1"/>
      <name val="Times New Roman"/>
      <family val="1"/>
    </font>
    <font>
      <i/>
      <sz val="11"/>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
      <left/>
      <right style="thin">
        <color auto="1"/>
      </right>
      <top/>
      <bottom/>
      <diagonal/>
    </border>
  </borders>
  <cellStyleXfs count="5">
    <xf numFmtId="0" fontId="0" fillId="0" borderId="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92">
    <xf numFmtId="0" fontId="0" fillId="0" borderId="0" xfId="0"/>
    <xf numFmtId="0" fontId="4" fillId="2" borderId="1" xfId="0" applyFont="1" applyFill="1" applyBorder="1" applyAlignment="1">
      <alignment horizontal="center" vertical="center" wrapText="1" shrinkToFit="1"/>
    </xf>
    <xf numFmtId="1" fontId="4" fillId="2" borderId="1" xfId="0" applyNumberFormat="1" applyFont="1" applyFill="1" applyBorder="1" applyAlignment="1">
      <alignment horizontal="center" vertical="center" wrapText="1" shrinkToFit="1"/>
    </xf>
    <xf numFmtId="0" fontId="0" fillId="0" borderId="1" xfId="0" applyBorder="1" applyAlignment="1">
      <alignment horizontal="center" vertical="center"/>
    </xf>
    <xf numFmtId="1" fontId="0" fillId="0" borderId="1" xfId="0" applyNumberFormat="1" applyBorder="1" applyAlignment="1">
      <alignment horizontal="center" vertical="center"/>
    </xf>
    <xf numFmtId="2" fontId="0" fillId="0" borderId="1" xfId="0" applyNumberFormat="1" applyBorder="1" applyAlignment="1">
      <alignment horizontal="center" vertical="center"/>
    </xf>
    <xf numFmtId="0" fontId="5" fillId="0" borderId="1" xfId="0" applyFont="1" applyBorder="1" applyAlignment="1">
      <alignment horizontal="center" vertical="center"/>
    </xf>
    <xf numFmtId="2" fontId="5" fillId="0" borderId="1" xfId="0" applyNumberFormat="1" applyFont="1" applyBorder="1" applyAlignment="1">
      <alignment horizontal="center" vertical="center"/>
    </xf>
    <xf numFmtId="0" fontId="6" fillId="0" borderId="1" xfId="0" applyFont="1" applyBorder="1" applyAlignment="1">
      <alignment horizontal="center" vertical="center"/>
    </xf>
    <xf numFmtId="0" fontId="6" fillId="0" borderId="1" xfId="0" applyFont="1" applyFill="1" applyBorder="1" applyAlignment="1">
      <alignment horizontal="center" vertical="center"/>
    </xf>
    <xf numFmtId="1" fontId="6" fillId="0" borderId="1" xfId="0" applyNumberFormat="1" applyFont="1" applyBorder="1" applyAlignment="1">
      <alignment horizontal="center" vertical="center"/>
    </xf>
    <xf numFmtId="2" fontId="6" fillId="0" borderId="1" xfId="0" applyNumberFormat="1" applyFont="1" applyBorder="1" applyAlignment="1">
      <alignment horizontal="center" vertical="center"/>
    </xf>
    <xf numFmtId="0" fontId="0" fillId="0" borderId="1" xfId="0" applyFill="1" applyBorder="1" applyAlignment="1">
      <alignment horizontal="center" vertical="center"/>
    </xf>
    <xf numFmtId="0" fontId="7" fillId="0" borderId="1" xfId="0" applyFont="1" applyBorder="1" applyAlignment="1">
      <alignment horizontal="center" vertical="center"/>
    </xf>
    <xf numFmtId="0" fontId="8" fillId="0" borderId="1" xfId="0" applyFont="1" applyBorder="1" applyAlignment="1">
      <alignment horizontal="center" vertical="center"/>
    </xf>
    <xf numFmtId="0" fontId="9" fillId="0" borderId="1" xfId="0" applyFont="1" applyBorder="1" applyAlignment="1">
      <alignment horizontal="center" vertical="center"/>
    </xf>
    <xf numFmtId="0" fontId="10" fillId="0" borderId="0" xfId="0" applyFont="1"/>
    <xf numFmtId="0" fontId="11" fillId="0" borderId="1" xfId="0" applyFont="1" applyFill="1" applyBorder="1" applyAlignment="1">
      <alignment horizontal="center"/>
    </xf>
    <xf numFmtId="0" fontId="6" fillId="0" borderId="2" xfId="0" applyFont="1" applyFill="1" applyBorder="1" applyAlignment="1">
      <alignment horizontal="center" vertical="center"/>
    </xf>
    <xf numFmtId="1" fontId="6" fillId="0" borderId="1" xfId="0" applyNumberFormat="1" applyFont="1" applyFill="1" applyBorder="1" applyAlignment="1">
      <alignment horizontal="center" vertical="center"/>
    </xf>
    <xf numFmtId="0" fontId="9" fillId="0" borderId="1" xfId="0" applyFont="1" applyFill="1" applyBorder="1" applyAlignment="1">
      <alignment horizontal="center" vertical="center"/>
    </xf>
    <xf numFmtId="1" fontId="10" fillId="0" borderId="1" xfId="0" applyNumberFormat="1" applyFont="1" applyFill="1" applyBorder="1" applyAlignment="1">
      <alignment horizontal="center"/>
    </xf>
    <xf numFmtId="0" fontId="10" fillId="0" borderId="1" xfId="0" applyFont="1" applyFill="1" applyBorder="1" applyAlignment="1">
      <alignment horizontal="center"/>
    </xf>
    <xf numFmtId="3" fontId="6" fillId="0" borderId="2" xfId="0" applyNumberFormat="1" applyFont="1" applyFill="1" applyBorder="1" applyAlignment="1">
      <alignment horizontal="center" vertical="center"/>
    </xf>
    <xf numFmtId="0" fontId="12" fillId="0" borderId="1" xfId="0" applyFont="1" applyFill="1" applyBorder="1" applyAlignment="1">
      <alignment horizontal="center" vertical="center"/>
    </xf>
    <xf numFmtId="3" fontId="6" fillId="0" borderId="2" xfId="0" applyNumberFormat="1" applyFont="1" applyFill="1" applyBorder="1" applyAlignment="1">
      <alignment horizontal="center" vertical="center" wrapText="1"/>
    </xf>
    <xf numFmtId="3" fontId="12" fillId="0" borderId="2" xfId="0" applyNumberFormat="1" applyFont="1" applyFill="1" applyBorder="1" applyAlignment="1">
      <alignment horizontal="center" vertical="center" wrapText="1"/>
    </xf>
    <xf numFmtId="0" fontId="13" fillId="0" borderId="1" xfId="0" applyFont="1" applyFill="1" applyBorder="1" applyAlignment="1">
      <alignment horizontal="center" vertical="center"/>
    </xf>
    <xf numFmtId="0" fontId="10" fillId="0" borderId="1" xfId="0" applyFont="1" applyBorder="1" applyAlignment="1">
      <alignment horizontal="center"/>
    </xf>
    <xf numFmtId="0" fontId="11" fillId="0" borderId="1" xfId="0" applyFont="1" applyBorder="1" applyAlignment="1">
      <alignment horizontal="center"/>
    </xf>
    <xf numFmtId="0" fontId="12" fillId="0" borderId="1" xfId="0" applyFont="1" applyFill="1" applyBorder="1" applyAlignment="1">
      <alignment horizontal="center" vertical="center" wrapText="1"/>
    </xf>
    <xf numFmtId="0" fontId="14" fillId="2" borderId="1" xfId="0" applyFont="1" applyFill="1" applyBorder="1" applyAlignment="1">
      <alignment horizontal="center" vertical="center" wrapText="1"/>
    </xf>
    <xf numFmtId="3" fontId="4" fillId="2" borderId="2" xfId="0" applyNumberFormat="1" applyFont="1" applyFill="1" applyBorder="1" applyAlignment="1">
      <alignment horizontal="center" vertical="center" wrapText="1"/>
    </xf>
    <xf numFmtId="0" fontId="4" fillId="2" borderId="1" xfId="0" applyFont="1" applyFill="1" applyBorder="1" applyAlignment="1">
      <alignment horizontal="center" vertical="center" wrapText="1"/>
    </xf>
    <xf numFmtId="0" fontId="4" fillId="0" borderId="0" xfId="0" applyFont="1" applyFill="1" applyBorder="1" applyAlignment="1">
      <alignment vertical="center"/>
    </xf>
    <xf numFmtId="0" fontId="6" fillId="0" borderId="3" xfId="0" applyFont="1" applyBorder="1" applyAlignment="1">
      <alignment horizontal="center" vertical="center"/>
    </xf>
    <xf numFmtId="0" fontId="10" fillId="0" borderId="0" xfId="0" applyFont="1" applyAlignment="1">
      <alignment horizontal="center" vertical="center" wrapText="1"/>
    </xf>
    <xf numFmtId="0" fontId="1" fillId="0" borderId="0" xfId="0" applyFont="1" applyAlignment="1">
      <alignment vertical="center" wrapText="1"/>
    </xf>
    <xf numFmtId="0" fontId="6" fillId="0" borderId="0" xfId="0" applyFont="1" applyAlignment="1">
      <alignment horizontal="left" vertical="center" wrapText="1"/>
    </xf>
    <xf numFmtId="0" fontId="6" fillId="0" borderId="0" xfId="0" applyFont="1" applyAlignment="1">
      <alignment horizontal="center" vertical="center"/>
    </xf>
    <xf numFmtId="0" fontId="15" fillId="0" borderId="0" xfId="0" applyFont="1" applyFill="1" applyBorder="1" applyAlignment="1">
      <alignment horizontal="center" vertical="center" wrapText="1"/>
    </xf>
    <xf numFmtId="2" fontId="6" fillId="0" borderId="1" xfId="0" applyNumberFormat="1" applyFont="1" applyFill="1" applyBorder="1" applyAlignment="1">
      <alignment horizontal="center" vertical="center"/>
    </xf>
    <xf numFmtId="0" fontId="10" fillId="0" borderId="1" xfId="0" applyFont="1" applyBorder="1" applyAlignment="1">
      <alignment horizontal="center" vertical="center"/>
    </xf>
    <xf numFmtId="0" fontId="9" fillId="3" borderId="1" xfId="0" applyFont="1" applyFill="1" applyBorder="1" applyAlignment="1">
      <alignment horizontal="center" vertical="center"/>
    </xf>
    <xf numFmtId="0" fontId="6" fillId="3" borderId="1" xfId="0" applyFont="1" applyFill="1" applyBorder="1" applyAlignment="1">
      <alignment horizontal="center" vertical="center"/>
    </xf>
    <xf numFmtId="2" fontId="6" fillId="3" borderId="1" xfId="0" applyNumberFormat="1" applyFont="1" applyFill="1" applyBorder="1" applyAlignment="1">
      <alignment horizontal="center" vertical="center"/>
    </xf>
    <xf numFmtId="1" fontId="6" fillId="3" borderId="1" xfId="0" applyNumberFormat="1" applyFont="1" applyFill="1" applyBorder="1" applyAlignment="1">
      <alignment horizontal="center" vertical="center"/>
    </xf>
    <xf numFmtId="0" fontId="6" fillId="0" borderId="1" xfId="0" applyFont="1" applyBorder="1"/>
    <xf numFmtId="3" fontId="6" fillId="0" borderId="1" xfId="0" applyNumberFormat="1" applyFont="1" applyFill="1" applyBorder="1" applyAlignment="1">
      <alignment horizontal="center" vertical="center"/>
    </xf>
    <xf numFmtId="3" fontId="6" fillId="0" borderId="1" xfId="0" applyNumberFormat="1" applyFont="1" applyFill="1" applyBorder="1" applyAlignment="1">
      <alignment horizontal="center" vertical="center" wrapText="1"/>
    </xf>
    <xf numFmtId="3" fontId="12" fillId="0" borderId="1" xfId="0" applyNumberFormat="1" applyFont="1" applyFill="1" applyBorder="1" applyAlignment="1">
      <alignment horizontal="center" vertical="center" wrapText="1"/>
    </xf>
    <xf numFmtId="0" fontId="9" fillId="0" borderId="1" xfId="0" applyFont="1" applyBorder="1" applyAlignment="1">
      <alignment horizontal="center"/>
    </xf>
    <xf numFmtId="0" fontId="6" fillId="0" borderId="1" xfId="0" applyFont="1" applyBorder="1" applyAlignment="1">
      <alignment horizontal="center"/>
    </xf>
    <xf numFmtId="0" fontId="10" fillId="0" borderId="1" xfId="0" applyFont="1" applyBorder="1"/>
    <xf numFmtId="0" fontId="6" fillId="0" borderId="0" xfId="0" applyFont="1"/>
    <xf numFmtId="0" fontId="4" fillId="0" borderId="3" xfId="0" applyFont="1" applyBorder="1" applyAlignment="1">
      <alignment horizontal="left" vertical="center" wrapText="1"/>
    </xf>
    <xf numFmtId="0" fontId="9" fillId="0" borderId="1" xfId="0" applyFont="1" applyFill="1" applyBorder="1" applyAlignment="1">
      <alignment horizontal="center" vertical="center" wrapText="1"/>
    </xf>
    <xf numFmtId="0" fontId="13" fillId="0" borderId="1" xfId="0" applyFont="1" applyFill="1" applyBorder="1" applyAlignment="1">
      <alignment horizontal="center" vertical="center" wrapText="1"/>
    </xf>
    <xf numFmtId="0" fontId="16" fillId="0" borderId="1" xfId="0" applyFont="1" applyFill="1" applyBorder="1" applyAlignment="1">
      <alignment horizontal="center" vertical="center"/>
    </xf>
    <xf numFmtId="0" fontId="16" fillId="0" borderId="1" xfId="0" applyFont="1" applyFill="1" applyBorder="1" applyAlignment="1">
      <alignment horizontal="center" vertical="center" wrapText="1"/>
    </xf>
    <xf numFmtId="0" fontId="4" fillId="0" borderId="1" xfId="0" applyFont="1" applyFill="1" applyBorder="1" applyAlignment="1">
      <alignment horizontal="center" vertical="center"/>
    </xf>
    <xf numFmtId="0" fontId="14" fillId="0" borderId="1" xfId="0" applyFont="1" applyFill="1" applyBorder="1" applyAlignment="1">
      <alignment horizontal="center" vertical="center"/>
    </xf>
    <xf numFmtId="0" fontId="17" fillId="0" borderId="1" xfId="0" applyFont="1" applyFill="1" applyBorder="1" applyAlignment="1">
      <alignment horizontal="center" vertical="center" wrapText="1"/>
    </xf>
    <xf numFmtId="0" fontId="14"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6" fillId="0" borderId="0" xfId="0" applyFont="1" applyFill="1" applyAlignment="1">
      <alignment vertical="center" wrapText="1"/>
    </xf>
    <xf numFmtId="0" fontId="4" fillId="0" borderId="1" xfId="0" applyFont="1" applyFill="1" applyBorder="1" applyAlignment="1">
      <alignment horizontal="center" vertical="center" wrapText="1"/>
    </xf>
    <xf numFmtId="0" fontId="18" fillId="0" borderId="1" xfId="0" applyFont="1" applyFill="1" applyBorder="1" applyAlignment="1">
      <alignment horizontal="center" vertical="center"/>
    </xf>
    <xf numFmtId="0" fontId="6" fillId="0" borderId="0" xfId="0" applyFont="1" applyFill="1"/>
    <xf numFmtId="2" fontId="4" fillId="0" borderId="1" xfId="0" applyNumberFormat="1" applyFont="1" applyFill="1" applyBorder="1" applyAlignment="1">
      <alignment horizontal="center" vertical="center"/>
    </xf>
    <xf numFmtId="1" fontId="4" fillId="0" borderId="1" xfId="0" applyNumberFormat="1" applyFont="1" applyFill="1" applyBorder="1" applyAlignment="1">
      <alignment horizontal="center" vertical="center"/>
    </xf>
    <xf numFmtId="0" fontId="16" fillId="3" borderId="1" xfId="0" applyFont="1" applyFill="1" applyBorder="1" applyAlignment="1">
      <alignment horizontal="center" vertical="center"/>
    </xf>
    <xf numFmtId="3" fontId="4" fillId="0" borderId="1" xfId="0" applyNumberFormat="1" applyFont="1" applyFill="1" applyBorder="1" applyAlignment="1">
      <alignment horizontal="center" vertical="center" wrapText="1"/>
    </xf>
    <xf numFmtId="0" fontId="21" fillId="0" borderId="0" xfId="0" applyFont="1" applyFill="1"/>
    <xf numFmtId="0" fontId="22" fillId="0" borderId="0" xfId="0" applyFont="1" applyFill="1"/>
    <xf numFmtId="0" fontId="21" fillId="2" borderId="1" xfId="0" applyFont="1" applyFill="1" applyBorder="1"/>
    <xf numFmtId="0" fontId="21" fillId="2" borderId="1" xfId="0" applyFont="1" applyFill="1" applyBorder="1" applyAlignment="1"/>
    <xf numFmtId="0" fontId="12" fillId="0" borderId="1" xfId="0" applyFont="1" applyFill="1" applyBorder="1"/>
    <xf numFmtId="0" fontId="22" fillId="0" borderId="1" xfId="0" applyFont="1" applyFill="1" applyBorder="1"/>
    <xf numFmtId="0" fontId="22" fillId="0" borderId="1" xfId="0" applyFont="1" applyFill="1" applyBorder="1" applyAlignment="1"/>
    <xf numFmtId="0" fontId="17" fillId="0" borderId="1" xfId="0" applyFont="1" applyFill="1" applyBorder="1"/>
    <xf numFmtId="0" fontId="13" fillId="0" borderId="1" xfId="0" applyFont="1" applyFill="1" applyBorder="1"/>
    <xf numFmtId="0" fontId="23" fillId="0" borderId="1" xfId="0" applyFont="1" applyFill="1" applyBorder="1"/>
    <xf numFmtId="0" fontId="24" fillId="0" borderId="1" xfId="0" applyFont="1" applyFill="1" applyBorder="1"/>
    <xf numFmtId="0" fontId="23" fillId="0" borderId="1" xfId="0" applyFont="1" applyFill="1" applyBorder="1" applyAlignment="1"/>
    <xf numFmtId="0" fontId="24" fillId="0" borderId="1" xfId="0" applyFont="1" applyFill="1" applyBorder="1" applyAlignment="1">
      <alignment horizontal="left"/>
    </xf>
    <xf numFmtId="0" fontId="1" fillId="0" borderId="0" xfId="0" applyFont="1" applyFill="1" applyAlignment="1">
      <alignment horizontal="left" vertical="center" wrapText="1"/>
    </xf>
    <xf numFmtId="0" fontId="6" fillId="0" borderId="0" xfId="0" applyFont="1" applyBorder="1" applyAlignment="1">
      <alignment horizontal="left" vertical="center" wrapText="1"/>
    </xf>
    <xf numFmtId="0" fontId="1" fillId="0" borderId="0" xfId="0" applyFont="1" applyAlignment="1">
      <alignment horizontal="left" vertical="center" wrapText="1"/>
    </xf>
    <xf numFmtId="0" fontId="10" fillId="0" borderId="4" xfId="0" applyFont="1" applyFill="1" applyBorder="1" applyAlignment="1">
      <alignment horizontal="center" vertical="top" wrapText="1"/>
    </xf>
    <xf numFmtId="0" fontId="6" fillId="0" borderId="4" xfId="0" applyFont="1" applyFill="1" applyBorder="1" applyAlignment="1">
      <alignment horizontal="center" vertical="top" wrapText="1"/>
    </xf>
    <xf numFmtId="0" fontId="4" fillId="0" borderId="0" xfId="0" applyFont="1" applyBorder="1" applyAlignment="1">
      <alignment horizontal="left" vertical="center" wrapText="1"/>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811"/>
  <sheetViews>
    <sheetView zoomScale="150" zoomScaleNormal="150" zoomScalePageLayoutView="150" workbookViewId="0">
      <selection sqref="A1:P1"/>
    </sheetView>
  </sheetViews>
  <sheetFormatPr baseColWidth="10" defaultColWidth="12.5" defaultRowHeight="15" x14ac:dyDescent="0.2"/>
  <sheetData>
    <row r="1" spans="1:16" ht="49" customHeight="1" x14ac:dyDescent="0.2">
      <c r="A1" s="86" t="s">
        <v>1832</v>
      </c>
      <c r="B1" s="86"/>
      <c r="C1" s="86"/>
      <c r="D1" s="86"/>
      <c r="E1" s="86"/>
      <c r="F1" s="86"/>
      <c r="G1" s="86"/>
      <c r="H1" s="86"/>
      <c r="I1" s="86"/>
      <c r="J1" s="86"/>
      <c r="K1" s="86"/>
      <c r="L1" s="86"/>
      <c r="M1" s="86"/>
      <c r="N1" s="86"/>
      <c r="O1" s="86"/>
      <c r="P1" s="86"/>
    </row>
    <row r="3" spans="1:16" x14ac:dyDescent="0.2">
      <c r="A3" s="1" t="s">
        <v>0</v>
      </c>
      <c r="B3" s="1" t="s">
        <v>1</v>
      </c>
      <c r="C3" s="1" t="s">
        <v>2</v>
      </c>
      <c r="D3" s="1" t="s">
        <v>3</v>
      </c>
      <c r="E3" s="1" t="s">
        <v>4</v>
      </c>
      <c r="F3" s="1" t="s">
        <v>5</v>
      </c>
      <c r="G3" s="2" t="s">
        <v>6</v>
      </c>
      <c r="H3" s="2" t="s">
        <v>7</v>
      </c>
      <c r="I3" s="2" t="s">
        <v>8</v>
      </c>
      <c r="J3" s="2" t="s">
        <v>9</v>
      </c>
      <c r="K3" s="1" t="s">
        <v>10</v>
      </c>
      <c r="L3" s="1" t="s">
        <v>11</v>
      </c>
      <c r="M3" s="1" t="s">
        <v>12</v>
      </c>
    </row>
    <row r="4" spans="1:16" x14ac:dyDescent="0.2">
      <c r="A4" s="13" t="s">
        <v>13</v>
      </c>
      <c r="B4" s="3" t="s">
        <v>14</v>
      </c>
      <c r="C4" s="3" t="s">
        <v>15</v>
      </c>
      <c r="D4" s="3" t="s">
        <v>16</v>
      </c>
      <c r="E4" s="3">
        <v>5985132</v>
      </c>
      <c r="F4" s="3">
        <v>5985168</v>
      </c>
      <c r="G4" s="4">
        <v>100</v>
      </c>
      <c r="H4" s="4">
        <v>100</v>
      </c>
      <c r="I4" s="4">
        <v>100</v>
      </c>
      <c r="J4" s="4">
        <v>100</v>
      </c>
      <c r="K4" s="3">
        <v>37</v>
      </c>
      <c r="L4" s="5" t="s">
        <v>17</v>
      </c>
      <c r="M4" s="3" t="s">
        <v>18</v>
      </c>
    </row>
    <row r="5" spans="1:16" x14ac:dyDescent="0.2">
      <c r="A5" s="13" t="s">
        <v>19</v>
      </c>
      <c r="B5" s="3" t="s">
        <v>14</v>
      </c>
      <c r="C5" s="3" t="s">
        <v>20</v>
      </c>
      <c r="D5" s="3" t="s">
        <v>21</v>
      </c>
      <c r="E5" s="3">
        <v>20099988</v>
      </c>
      <c r="F5" s="3">
        <v>20102992</v>
      </c>
      <c r="G5" s="4">
        <v>100</v>
      </c>
      <c r="H5" s="4">
        <v>100</v>
      </c>
      <c r="I5" s="4">
        <v>100</v>
      </c>
      <c r="J5" s="4">
        <v>100</v>
      </c>
      <c r="K5" s="3">
        <v>3005</v>
      </c>
      <c r="L5" s="5" t="s">
        <v>22</v>
      </c>
      <c r="M5" s="3" t="s">
        <v>23</v>
      </c>
    </row>
    <row r="6" spans="1:16" x14ac:dyDescent="0.2">
      <c r="A6" s="13" t="s">
        <v>24</v>
      </c>
      <c r="B6" s="3" t="s">
        <v>14</v>
      </c>
      <c r="C6" s="3" t="s">
        <v>25</v>
      </c>
      <c r="D6" s="3" t="s">
        <v>26</v>
      </c>
      <c r="E6" s="3">
        <v>10906311</v>
      </c>
      <c r="F6" s="3">
        <v>10906344</v>
      </c>
      <c r="G6" s="4">
        <v>100</v>
      </c>
      <c r="H6" s="4">
        <v>100</v>
      </c>
      <c r="I6" s="4">
        <v>100</v>
      </c>
      <c r="J6" s="4">
        <v>100</v>
      </c>
      <c r="K6" s="3">
        <v>34</v>
      </c>
      <c r="L6" s="5" t="s">
        <v>27</v>
      </c>
      <c r="M6" s="3" t="s">
        <v>17</v>
      </c>
    </row>
    <row r="7" spans="1:16" x14ac:dyDescent="0.2">
      <c r="A7" s="13" t="s">
        <v>28</v>
      </c>
      <c r="B7" s="3" t="s">
        <v>29</v>
      </c>
      <c r="C7" s="3">
        <v>1360</v>
      </c>
      <c r="D7" s="3" t="s">
        <v>26</v>
      </c>
      <c r="E7" s="3">
        <v>13438343</v>
      </c>
      <c r="F7" s="3">
        <v>13438521</v>
      </c>
      <c r="G7" s="4">
        <v>100</v>
      </c>
      <c r="H7" s="4">
        <v>100</v>
      </c>
      <c r="I7" s="4">
        <v>100</v>
      </c>
      <c r="J7" s="4">
        <v>100</v>
      </c>
      <c r="K7" s="3">
        <v>179</v>
      </c>
      <c r="L7" s="5" t="s">
        <v>30</v>
      </c>
      <c r="M7" s="3" t="s">
        <v>31</v>
      </c>
    </row>
    <row r="8" spans="1:16" x14ac:dyDescent="0.2">
      <c r="A8" s="13" t="s">
        <v>32</v>
      </c>
      <c r="B8" s="3" t="s">
        <v>33</v>
      </c>
      <c r="C8" s="3" t="s">
        <v>34</v>
      </c>
      <c r="D8" s="3" t="s">
        <v>16</v>
      </c>
      <c r="E8" s="3">
        <v>10984721</v>
      </c>
      <c r="F8" s="3">
        <v>10984863</v>
      </c>
      <c r="G8" s="4">
        <v>100</v>
      </c>
      <c r="H8" s="4">
        <v>100</v>
      </c>
      <c r="I8" s="4">
        <v>100</v>
      </c>
      <c r="J8" s="4">
        <v>100</v>
      </c>
      <c r="K8" s="3">
        <v>143</v>
      </c>
      <c r="L8" s="5" t="s">
        <v>35</v>
      </c>
      <c r="M8" s="3" t="s">
        <v>36</v>
      </c>
    </row>
    <row r="9" spans="1:16" x14ac:dyDescent="0.2">
      <c r="A9" s="13" t="s">
        <v>37</v>
      </c>
      <c r="B9" s="3" t="s">
        <v>33</v>
      </c>
      <c r="C9" s="3" t="s">
        <v>38</v>
      </c>
      <c r="D9" s="3" t="s">
        <v>26</v>
      </c>
      <c r="E9" s="3">
        <v>17969904</v>
      </c>
      <c r="F9" s="3">
        <v>17969939</v>
      </c>
      <c r="G9" s="4">
        <v>100</v>
      </c>
      <c r="H9" s="4">
        <v>100</v>
      </c>
      <c r="I9" s="4">
        <v>100</v>
      </c>
      <c r="J9" s="4">
        <v>100</v>
      </c>
      <c r="K9" s="3">
        <v>36</v>
      </c>
      <c r="L9" s="5" t="s">
        <v>39</v>
      </c>
      <c r="M9" s="3" t="s">
        <v>40</v>
      </c>
    </row>
    <row r="10" spans="1:16" x14ac:dyDescent="0.2">
      <c r="A10" s="13" t="s">
        <v>41</v>
      </c>
      <c r="B10" s="3" t="s">
        <v>29</v>
      </c>
      <c r="C10" s="3" t="s">
        <v>42</v>
      </c>
      <c r="D10" s="3" t="s">
        <v>43</v>
      </c>
      <c r="E10" s="3">
        <v>8397200</v>
      </c>
      <c r="F10" s="3">
        <v>8397727</v>
      </c>
      <c r="G10" s="4">
        <v>100</v>
      </c>
      <c r="H10" s="4">
        <v>100</v>
      </c>
      <c r="I10" s="4">
        <v>100</v>
      </c>
      <c r="J10" s="4">
        <v>100</v>
      </c>
      <c r="K10" s="3">
        <v>528</v>
      </c>
      <c r="L10" s="5" t="s">
        <v>44</v>
      </c>
      <c r="M10" s="3" t="s">
        <v>45</v>
      </c>
    </row>
    <row r="11" spans="1:16" x14ac:dyDescent="0.2">
      <c r="A11" s="13" t="s">
        <v>46</v>
      </c>
      <c r="B11" s="3" t="s">
        <v>33</v>
      </c>
      <c r="C11" s="3" t="s">
        <v>47</v>
      </c>
      <c r="D11" s="3" t="s">
        <v>21</v>
      </c>
      <c r="E11" s="3">
        <v>20385654</v>
      </c>
      <c r="F11" s="3">
        <v>20385715</v>
      </c>
      <c r="G11" s="4">
        <v>100</v>
      </c>
      <c r="H11" s="4">
        <v>100</v>
      </c>
      <c r="I11" s="4">
        <v>100</v>
      </c>
      <c r="J11" s="4">
        <v>100</v>
      </c>
      <c r="K11" s="3">
        <v>62</v>
      </c>
      <c r="L11" s="5" t="s">
        <v>48</v>
      </c>
      <c r="M11" s="3" t="s">
        <v>49</v>
      </c>
    </row>
    <row r="12" spans="1:16" x14ac:dyDescent="0.2">
      <c r="A12" s="13" t="s">
        <v>50</v>
      </c>
      <c r="B12" s="3" t="s">
        <v>29</v>
      </c>
      <c r="C12" s="3">
        <v>1360</v>
      </c>
      <c r="D12" s="3" t="s">
        <v>51</v>
      </c>
      <c r="E12" s="3">
        <v>19648851</v>
      </c>
      <c r="F12" s="3">
        <v>19648947</v>
      </c>
      <c r="G12" s="4">
        <v>100</v>
      </c>
      <c r="H12" s="4">
        <v>100</v>
      </c>
      <c r="I12" s="4">
        <v>100</v>
      </c>
      <c r="J12" s="4">
        <v>100</v>
      </c>
      <c r="K12" s="3">
        <v>97</v>
      </c>
      <c r="L12" s="5" t="s">
        <v>52</v>
      </c>
      <c r="M12" s="3" t="s">
        <v>53</v>
      </c>
    </row>
    <row r="13" spans="1:16" x14ac:dyDescent="0.2">
      <c r="A13" s="13" t="s">
        <v>54</v>
      </c>
      <c r="B13" s="3" t="s">
        <v>33</v>
      </c>
      <c r="C13" s="3" t="s">
        <v>38</v>
      </c>
      <c r="D13" s="3" t="s">
        <v>51</v>
      </c>
      <c r="E13" s="3">
        <v>14379922</v>
      </c>
      <c r="F13" s="3">
        <v>14379971</v>
      </c>
      <c r="G13" s="4">
        <v>100</v>
      </c>
      <c r="H13" s="4">
        <v>100</v>
      </c>
      <c r="I13" s="4">
        <v>100</v>
      </c>
      <c r="J13" s="4">
        <v>100</v>
      </c>
      <c r="K13" s="3">
        <v>50</v>
      </c>
      <c r="L13" s="5" t="s">
        <v>55</v>
      </c>
      <c r="M13" s="3" t="s">
        <v>56</v>
      </c>
    </row>
    <row r="14" spans="1:16" x14ac:dyDescent="0.2">
      <c r="A14" s="13" t="s">
        <v>57</v>
      </c>
      <c r="B14" s="3" t="s">
        <v>29</v>
      </c>
      <c r="C14" s="3" t="s">
        <v>58</v>
      </c>
      <c r="D14" s="3" t="s">
        <v>16</v>
      </c>
      <c r="E14" s="3">
        <v>18113589</v>
      </c>
      <c r="F14" s="3">
        <v>18114199</v>
      </c>
      <c r="G14" s="4">
        <v>100</v>
      </c>
      <c r="H14" s="4">
        <v>100</v>
      </c>
      <c r="I14" s="4">
        <v>100</v>
      </c>
      <c r="J14" s="4">
        <v>100</v>
      </c>
      <c r="K14" s="3">
        <v>611</v>
      </c>
      <c r="L14" s="5" t="s">
        <v>59</v>
      </c>
      <c r="M14" s="3" t="s">
        <v>60</v>
      </c>
    </row>
    <row r="15" spans="1:16" x14ac:dyDescent="0.2">
      <c r="A15" s="13" t="s">
        <v>61</v>
      </c>
      <c r="B15" s="3" t="s">
        <v>29</v>
      </c>
      <c r="C15" s="3" t="s">
        <v>42</v>
      </c>
      <c r="D15" s="3" t="s">
        <v>51</v>
      </c>
      <c r="E15" s="3">
        <v>8239923</v>
      </c>
      <c r="F15" s="3">
        <v>8239998</v>
      </c>
      <c r="G15" s="4">
        <v>100</v>
      </c>
      <c r="H15" s="4">
        <v>100</v>
      </c>
      <c r="I15" s="4">
        <v>100</v>
      </c>
      <c r="J15" s="4">
        <v>100</v>
      </c>
      <c r="K15" s="3">
        <v>76</v>
      </c>
      <c r="L15" s="5" t="s">
        <v>62</v>
      </c>
      <c r="M15" s="3" t="s">
        <v>63</v>
      </c>
    </row>
    <row r="16" spans="1:16" x14ac:dyDescent="0.2">
      <c r="A16" s="13" t="s">
        <v>64</v>
      </c>
      <c r="B16" s="3" t="s">
        <v>29</v>
      </c>
      <c r="C16" s="3">
        <v>1360</v>
      </c>
      <c r="D16" s="3" t="s">
        <v>51</v>
      </c>
      <c r="E16" s="3">
        <v>8261647</v>
      </c>
      <c r="F16" s="3">
        <v>8261751</v>
      </c>
      <c r="G16" s="4">
        <v>100</v>
      </c>
      <c r="H16" s="4">
        <v>100</v>
      </c>
      <c r="I16" s="4">
        <v>100</v>
      </c>
      <c r="J16" s="4">
        <v>100</v>
      </c>
      <c r="K16" s="3">
        <v>105</v>
      </c>
      <c r="L16" s="5" t="s">
        <v>62</v>
      </c>
      <c r="M16" s="3" t="s">
        <v>65</v>
      </c>
    </row>
    <row r="17" spans="1:13" x14ac:dyDescent="0.2">
      <c r="A17" s="13" t="s">
        <v>66</v>
      </c>
      <c r="B17" s="3" t="s">
        <v>33</v>
      </c>
      <c r="C17" s="3" t="s">
        <v>67</v>
      </c>
      <c r="D17" s="3" t="s">
        <v>51</v>
      </c>
      <c r="E17" s="3">
        <v>16004315</v>
      </c>
      <c r="F17" s="3">
        <v>16004413</v>
      </c>
      <c r="G17" s="4">
        <v>100</v>
      </c>
      <c r="H17" s="4">
        <v>100</v>
      </c>
      <c r="I17" s="4">
        <v>100</v>
      </c>
      <c r="J17" s="4">
        <v>100</v>
      </c>
      <c r="K17" s="3">
        <v>99</v>
      </c>
      <c r="L17" s="5" t="s">
        <v>62</v>
      </c>
      <c r="M17" s="3" t="s">
        <v>68</v>
      </c>
    </row>
    <row r="18" spans="1:13" x14ac:dyDescent="0.2">
      <c r="A18" s="13" t="s">
        <v>69</v>
      </c>
      <c r="B18" s="3" t="s">
        <v>29</v>
      </c>
      <c r="C18" s="3" t="s">
        <v>70</v>
      </c>
      <c r="D18" s="3" t="s">
        <v>43</v>
      </c>
      <c r="E18" s="3">
        <v>14951135</v>
      </c>
      <c r="F18" s="3">
        <v>14951341</v>
      </c>
      <c r="G18" s="4">
        <v>100</v>
      </c>
      <c r="H18" s="4">
        <v>100</v>
      </c>
      <c r="I18" s="4">
        <v>100</v>
      </c>
      <c r="J18" s="4">
        <v>100</v>
      </c>
      <c r="K18" s="3">
        <v>207</v>
      </c>
      <c r="L18" s="5" t="s">
        <v>71</v>
      </c>
      <c r="M18" s="3" t="s">
        <v>72</v>
      </c>
    </row>
    <row r="19" spans="1:13" x14ac:dyDescent="0.2">
      <c r="A19" s="13" t="s">
        <v>73</v>
      </c>
      <c r="B19" s="3" t="s">
        <v>33</v>
      </c>
      <c r="C19" s="3" t="s">
        <v>21</v>
      </c>
      <c r="D19" s="3" t="s">
        <v>21</v>
      </c>
      <c r="E19" s="3">
        <v>17262336</v>
      </c>
      <c r="F19" s="3">
        <v>17262551</v>
      </c>
      <c r="G19" s="4">
        <v>100</v>
      </c>
      <c r="H19" s="4">
        <v>100</v>
      </c>
      <c r="I19" s="4">
        <v>100</v>
      </c>
      <c r="J19" s="4">
        <v>100</v>
      </c>
      <c r="K19" s="3">
        <v>216</v>
      </c>
      <c r="L19" s="5" t="s">
        <v>74</v>
      </c>
      <c r="M19" s="3" t="s">
        <v>75</v>
      </c>
    </row>
    <row r="20" spans="1:13" x14ac:dyDescent="0.2">
      <c r="A20" s="13" t="s">
        <v>76</v>
      </c>
      <c r="B20" s="3" t="s">
        <v>14</v>
      </c>
      <c r="C20" s="3" t="s">
        <v>77</v>
      </c>
      <c r="D20" s="3" t="s">
        <v>21</v>
      </c>
      <c r="E20" s="3">
        <v>11605690</v>
      </c>
      <c r="F20" s="3">
        <v>11606077</v>
      </c>
      <c r="G20" s="4">
        <v>100</v>
      </c>
      <c r="H20" s="4">
        <v>100</v>
      </c>
      <c r="I20" s="4">
        <v>100</v>
      </c>
      <c r="J20" s="4">
        <v>100</v>
      </c>
      <c r="K20" s="3">
        <v>388</v>
      </c>
      <c r="L20" s="5" t="s">
        <v>78</v>
      </c>
      <c r="M20" s="3" t="s">
        <v>79</v>
      </c>
    </row>
    <row r="21" spans="1:13" x14ac:dyDescent="0.2">
      <c r="A21" s="13" t="s">
        <v>80</v>
      </c>
      <c r="B21" s="3" t="s">
        <v>29</v>
      </c>
      <c r="C21" s="3" t="s">
        <v>81</v>
      </c>
      <c r="D21" s="3" t="s">
        <v>16</v>
      </c>
      <c r="E21" s="3">
        <v>12262559</v>
      </c>
      <c r="F21" s="3">
        <v>12262626</v>
      </c>
      <c r="G21" s="4">
        <v>100</v>
      </c>
      <c r="H21" s="4">
        <v>100</v>
      </c>
      <c r="I21" s="4">
        <v>100</v>
      </c>
      <c r="J21" s="4">
        <v>100</v>
      </c>
      <c r="K21" s="3">
        <v>68</v>
      </c>
      <c r="L21" s="5" t="s">
        <v>82</v>
      </c>
      <c r="M21" s="3" t="s">
        <v>83</v>
      </c>
    </row>
    <row r="22" spans="1:13" x14ac:dyDescent="0.2">
      <c r="A22" s="13" t="s">
        <v>84</v>
      </c>
      <c r="B22" s="3" t="s">
        <v>14</v>
      </c>
      <c r="C22" s="3" t="s">
        <v>20</v>
      </c>
      <c r="D22" s="3" t="s">
        <v>21</v>
      </c>
      <c r="E22" s="3">
        <v>19820246</v>
      </c>
      <c r="F22" s="3">
        <v>19820347</v>
      </c>
      <c r="G22" s="4">
        <v>100</v>
      </c>
      <c r="H22" s="4">
        <v>100</v>
      </c>
      <c r="I22" s="4">
        <v>100</v>
      </c>
      <c r="J22" s="4">
        <v>100</v>
      </c>
      <c r="K22" s="3">
        <v>102</v>
      </c>
      <c r="L22" s="5" t="s">
        <v>85</v>
      </c>
      <c r="M22" s="3" t="s">
        <v>86</v>
      </c>
    </row>
    <row r="23" spans="1:13" x14ac:dyDescent="0.2">
      <c r="A23" s="13" t="s">
        <v>87</v>
      </c>
      <c r="B23" s="3" t="s">
        <v>14</v>
      </c>
      <c r="C23" s="3" t="s">
        <v>88</v>
      </c>
      <c r="D23" s="3" t="s">
        <v>16</v>
      </c>
      <c r="E23" s="3">
        <v>6967536</v>
      </c>
      <c r="F23" s="3">
        <v>6967586</v>
      </c>
      <c r="G23" s="4">
        <v>100</v>
      </c>
      <c r="H23" s="4">
        <v>100</v>
      </c>
      <c r="I23" s="4">
        <v>100</v>
      </c>
      <c r="J23" s="4">
        <v>100</v>
      </c>
      <c r="K23" s="3">
        <v>51</v>
      </c>
      <c r="L23" s="5" t="s">
        <v>89</v>
      </c>
      <c r="M23" s="3" t="s">
        <v>90</v>
      </c>
    </row>
    <row r="24" spans="1:13" x14ac:dyDescent="0.2">
      <c r="A24" s="13" t="s">
        <v>91</v>
      </c>
      <c r="B24" s="3" t="s">
        <v>33</v>
      </c>
      <c r="C24" s="3" t="s">
        <v>92</v>
      </c>
      <c r="D24" s="3" t="s">
        <v>43</v>
      </c>
      <c r="E24" s="3">
        <v>6135618</v>
      </c>
      <c r="F24" s="3">
        <v>6136129</v>
      </c>
      <c r="G24" s="4">
        <v>100</v>
      </c>
      <c r="H24" s="4">
        <v>100</v>
      </c>
      <c r="I24" s="4">
        <v>100</v>
      </c>
      <c r="J24" s="4">
        <v>100</v>
      </c>
      <c r="K24" s="3">
        <v>512</v>
      </c>
      <c r="L24" s="5" t="s">
        <v>93</v>
      </c>
      <c r="M24" s="3" t="s">
        <v>94</v>
      </c>
    </row>
    <row r="25" spans="1:13" x14ac:dyDescent="0.2">
      <c r="A25" s="13" t="s">
        <v>95</v>
      </c>
      <c r="B25" s="3" t="s">
        <v>29</v>
      </c>
      <c r="C25" s="3" t="s">
        <v>81</v>
      </c>
      <c r="D25" s="3" t="s">
        <v>16</v>
      </c>
      <c r="E25" s="3">
        <v>10118445</v>
      </c>
      <c r="F25" s="3">
        <v>10118565</v>
      </c>
      <c r="G25" s="4">
        <v>100</v>
      </c>
      <c r="H25" s="4">
        <v>100</v>
      </c>
      <c r="I25" s="4">
        <v>100</v>
      </c>
      <c r="J25" s="4">
        <v>100</v>
      </c>
      <c r="K25" s="3">
        <v>121</v>
      </c>
      <c r="L25" s="5" t="s">
        <v>96</v>
      </c>
      <c r="M25" s="3" t="s">
        <v>97</v>
      </c>
    </row>
    <row r="26" spans="1:13" x14ac:dyDescent="0.2">
      <c r="A26" s="13" t="s">
        <v>98</v>
      </c>
      <c r="B26" s="3" t="s">
        <v>29</v>
      </c>
      <c r="C26" s="3" t="s">
        <v>70</v>
      </c>
      <c r="D26" s="3" t="s">
        <v>21</v>
      </c>
      <c r="E26" s="3">
        <v>8637429</v>
      </c>
      <c r="F26" s="3">
        <v>8637459</v>
      </c>
      <c r="G26" s="4">
        <v>100</v>
      </c>
      <c r="H26" s="4">
        <v>97</v>
      </c>
      <c r="I26" s="4">
        <v>100</v>
      </c>
      <c r="J26" s="4">
        <v>99</v>
      </c>
      <c r="K26" s="3">
        <v>31</v>
      </c>
      <c r="L26" s="5" t="s">
        <v>99</v>
      </c>
      <c r="M26" s="3" t="s">
        <v>100</v>
      </c>
    </row>
    <row r="27" spans="1:13" x14ac:dyDescent="0.2">
      <c r="A27" s="13" t="s">
        <v>101</v>
      </c>
      <c r="B27" s="3" t="s">
        <v>29</v>
      </c>
      <c r="C27" s="3" t="s">
        <v>102</v>
      </c>
      <c r="D27" s="3" t="s">
        <v>26</v>
      </c>
      <c r="E27" s="3">
        <v>15309590</v>
      </c>
      <c r="F27" s="3">
        <v>15309797</v>
      </c>
      <c r="G27" s="4">
        <v>100</v>
      </c>
      <c r="H27" s="4">
        <v>100</v>
      </c>
      <c r="I27" s="4">
        <v>100</v>
      </c>
      <c r="J27" s="4">
        <v>100</v>
      </c>
      <c r="K27" s="3">
        <v>208</v>
      </c>
      <c r="L27" s="5" t="s">
        <v>103</v>
      </c>
      <c r="M27" s="3" t="s">
        <v>104</v>
      </c>
    </row>
    <row r="28" spans="1:13" x14ac:dyDescent="0.2">
      <c r="A28" s="13" t="s">
        <v>105</v>
      </c>
      <c r="B28" s="3" t="s">
        <v>33</v>
      </c>
      <c r="C28" s="3" t="s">
        <v>38</v>
      </c>
      <c r="D28" s="3" t="s">
        <v>51</v>
      </c>
      <c r="E28" s="3">
        <v>19075478</v>
      </c>
      <c r="F28" s="3">
        <v>19075527</v>
      </c>
      <c r="G28" s="4">
        <v>100</v>
      </c>
      <c r="H28" s="4">
        <v>100</v>
      </c>
      <c r="I28" s="4">
        <v>100</v>
      </c>
      <c r="J28" s="4">
        <v>100</v>
      </c>
      <c r="K28" s="3">
        <v>50</v>
      </c>
      <c r="L28" s="5" t="s">
        <v>106</v>
      </c>
      <c r="M28" s="3" t="s">
        <v>107</v>
      </c>
    </row>
    <row r="29" spans="1:13" x14ac:dyDescent="0.2">
      <c r="A29" s="13" t="s">
        <v>108</v>
      </c>
      <c r="B29" s="3" t="s">
        <v>29</v>
      </c>
      <c r="C29" s="3" t="s">
        <v>109</v>
      </c>
      <c r="D29" s="3" t="s">
        <v>26</v>
      </c>
      <c r="E29" s="3">
        <v>9682729</v>
      </c>
      <c r="F29" s="3">
        <v>9682773</v>
      </c>
      <c r="G29" s="4">
        <v>100</v>
      </c>
      <c r="H29" s="4">
        <v>100</v>
      </c>
      <c r="I29" s="4">
        <v>100</v>
      </c>
      <c r="J29" s="4">
        <v>100</v>
      </c>
      <c r="K29" s="3">
        <v>45</v>
      </c>
      <c r="L29" s="5" t="s">
        <v>110</v>
      </c>
      <c r="M29" s="3" t="s">
        <v>111</v>
      </c>
    </row>
    <row r="30" spans="1:13" x14ac:dyDescent="0.2">
      <c r="A30" s="13" t="s">
        <v>112</v>
      </c>
      <c r="B30" s="3" t="s">
        <v>29</v>
      </c>
      <c r="C30" s="3" t="s">
        <v>113</v>
      </c>
      <c r="D30" s="3" t="s">
        <v>21</v>
      </c>
      <c r="E30" s="3">
        <v>15076823</v>
      </c>
      <c r="F30" s="3">
        <v>15077365</v>
      </c>
      <c r="G30" s="4">
        <v>100</v>
      </c>
      <c r="H30" s="4">
        <v>100</v>
      </c>
      <c r="I30" s="4">
        <v>100</v>
      </c>
      <c r="J30" s="4">
        <v>99</v>
      </c>
      <c r="K30" s="3">
        <v>543</v>
      </c>
      <c r="L30" s="5" t="s">
        <v>114</v>
      </c>
      <c r="M30" s="3" t="s">
        <v>115</v>
      </c>
    </row>
    <row r="31" spans="1:13" x14ac:dyDescent="0.2">
      <c r="A31" s="13" t="s">
        <v>116</v>
      </c>
      <c r="B31" s="3" t="s">
        <v>33</v>
      </c>
      <c r="C31" s="3" t="s">
        <v>117</v>
      </c>
      <c r="D31" s="3" t="s">
        <v>43</v>
      </c>
      <c r="E31" s="3">
        <v>12187580</v>
      </c>
      <c r="F31" s="3">
        <v>12187654</v>
      </c>
      <c r="G31" s="4">
        <v>100</v>
      </c>
      <c r="H31" s="4">
        <v>100</v>
      </c>
      <c r="I31" s="4">
        <v>100</v>
      </c>
      <c r="J31" s="4">
        <v>100</v>
      </c>
      <c r="K31" s="3">
        <v>75</v>
      </c>
      <c r="L31" s="5" t="s">
        <v>22</v>
      </c>
      <c r="M31" s="3" t="s">
        <v>118</v>
      </c>
    </row>
    <row r="32" spans="1:13" x14ac:dyDescent="0.2">
      <c r="A32" s="13" t="s">
        <v>119</v>
      </c>
      <c r="B32" s="3" t="s">
        <v>14</v>
      </c>
      <c r="C32" s="3" t="s">
        <v>120</v>
      </c>
      <c r="D32" s="3" t="s">
        <v>21</v>
      </c>
      <c r="E32" s="3">
        <v>4688368</v>
      </c>
      <c r="F32" s="3">
        <v>4688628</v>
      </c>
      <c r="G32" s="4">
        <v>100</v>
      </c>
      <c r="H32" s="4">
        <v>100</v>
      </c>
      <c r="I32" s="4">
        <v>100</v>
      </c>
      <c r="J32" s="4">
        <v>100</v>
      </c>
      <c r="K32" s="3">
        <v>261</v>
      </c>
      <c r="L32" s="5" t="s">
        <v>121</v>
      </c>
      <c r="M32" s="3" t="s">
        <v>122</v>
      </c>
    </row>
    <row r="33" spans="1:13" x14ac:dyDescent="0.2">
      <c r="A33" s="13" t="s">
        <v>123</v>
      </c>
      <c r="B33" s="3" t="s">
        <v>33</v>
      </c>
      <c r="C33" s="3" t="s">
        <v>124</v>
      </c>
      <c r="D33" s="3" t="s">
        <v>21</v>
      </c>
      <c r="E33" s="3">
        <v>21177354</v>
      </c>
      <c r="F33" s="3">
        <v>21178010</v>
      </c>
      <c r="G33" s="4">
        <v>100</v>
      </c>
      <c r="H33" s="4">
        <v>100</v>
      </c>
      <c r="I33" s="4">
        <v>100</v>
      </c>
      <c r="J33" s="4">
        <v>100</v>
      </c>
      <c r="K33" s="3">
        <v>657</v>
      </c>
      <c r="L33" s="5" t="s">
        <v>125</v>
      </c>
      <c r="M33" s="3" t="s">
        <v>126</v>
      </c>
    </row>
    <row r="34" spans="1:13" x14ac:dyDescent="0.2">
      <c r="A34" s="13" t="s">
        <v>127</v>
      </c>
      <c r="B34" s="3" t="s">
        <v>33</v>
      </c>
      <c r="C34" s="3" t="s">
        <v>128</v>
      </c>
      <c r="D34" s="3" t="s">
        <v>21</v>
      </c>
      <c r="E34" s="3">
        <v>12319830</v>
      </c>
      <c r="F34" s="3">
        <v>12319867</v>
      </c>
      <c r="G34" s="4">
        <v>100</v>
      </c>
      <c r="H34" s="4">
        <v>100</v>
      </c>
      <c r="I34" s="4">
        <v>100</v>
      </c>
      <c r="J34" s="4">
        <v>100</v>
      </c>
      <c r="K34" s="3">
        <v>38</v>
      </c>
      <c r="L34" s="5" t="s">
        <v>129</v>
      </c>
      <c r="M34" s="3" t="s">
        <v>130</v>
      </c>
    </row>
    <row r="35" spans="1:13" x14ac:dyDescent="0.2">
      <c r="A35" s="13" t="s">
        <v>131</v>
      </c>
      <c r="B35" s="3" t="s">
        <v>29</v>
      </c>
      <c r="C35" s="3">
        <v>1360</v>
      </c>
      <c r="D35" s="3" t="s">
        <v>26</v>
      </c>
      <c r="E35" s="3">
        <v>24919232</v>
      </c>
      <c r="F35" s="3">
        <v>24919276</v>
      </c>
      <c r="G35" s="4">
        <v>100</v>
      </c>
      <c r="H35" s="4">
        <v>100</v>
      </c>
      <c r="I35" s="4">
        <v>100</v>
      </c>
      <c r="J35" s="4">
        <v>100</v>
      </c>
      <c r="K35" s="3">
        <v>45</v>
      </c>
      <c r="L35" s="5" t="s">
        <v>132</v>
      </c>
      <c r="M35" s="3" t="s">
        <v>133</v>
      </c>
    </row>
    <row r="36" spans="1:13" x14ac:dyDescent="0.2">
      <c r="A36" s="13" t="s">
        <v>134</v>
      </c>
      <c r="B36" s="3" t="s">
        <v>14</v>
      </c>
      <c r="C36" s="3" t="s">
        <v>135</v>
      </c>
      <c r="D36" s="3" t="s">
        <v>21</v>
      </c>
      <c r="E36" s="3">
        <v>3428708</v>
      </c>
      <c r="F36" s="3">
        <v>3428848</v>
      </c>
      <c r="G36" s="4">
        <v>100</v>
      </c>
      <c r="H36" s="4">
        <v>100</v>
      </c>
      <c r="I36" s="4">
        <v>100</v>
      </c>
      <c r="J36" s="4">
        <v>100</v>
      </c>
      <c r="K36" s="3">
        <v>141</v>
      </c>
      <c r="L36" s="5" t="s">
        <v>136</v>
      </c>
      <c r="M36" s="3" t="s">
        <v>137</v>
      </c>
    </row>
    <row r="37" spans="1:13" x14ac:dyDescent="0.2">
      <c r="A37" s="13" t="s">
        <v>138</v>
      </c>
      <c r="B37" s="3" t="s">
        <v>29</v>
      </c>
      <c r="C37" s="3">
        <v>1360</v>
      </c>
      <c r="D37" s="3" t="s">
        <v>51</v>
      </c>
      <c r="E37" s="3">
        <v>22733082</v>
      </c>
      <c r="F37" s="3">
        <v>22733350</v>
      </c>
      <c r="G37" s="4">
        <v>100</v>
      </c>
      <c r="H37" s="4">
        <v>100</v>
      </c>
      <c r="I37" s="4">
        <v>100</v>
      </c>
      <c r="J37" s="4">
        <v>100</v>
      </c>
      <c r="K37" s="3">
        <v>269</v>
      </c>
      <c r="L37" s="5" t="s">
        <v>139</v>
      </c>
      <c r="M37" s="3" t="s">
        <v>140</v>
      </c>
    </row>
    <row r="38" spans="1:13" x14ac:dyDescent="0.2">
      <c r="A38" s="13" t="s">
        <v>141</v>
      </c>
      <c r="B38" s="3" t="s">
        <v>29</v>
      </c>
      <c r="C38" s="3" t="s">
        <v>142</v>
      </c>
      <c r="D38" s="3" t="s">
        <v>26</v>
      </c>
      <c r="E38" s="3">
        <v>7394148</v>
      </c>
      <c r="F38" s="3">
        <v>7395130</v>
      </c>
      <c r="G38" s="4">
        <v>100</v>
      </c>
      <c r="H38" s="4">
        <v>100</v>
      </c>
      <c r="I38" s="4">
        <v>100</v>
      </c>
      <c r="J38" s="4">
        <v>100</v>
      </c>
      <c r="K38" s="3">
        <v>983</v>
      </c>
      <c r="L38" s="5" t="s">
        <v>62</v>
      </c>
      <c r="M38" s="3" t="s">
        <v>143</v>
      </c>
    </row>
    <row r="39" spans="1:13" x14ac:dyDescent="0.2">
      <c r="A39" s="13" t="s">
        <v>144</v>
      </c>
      <c r="B39" s="3" t="s">
        <v>14</v>
      </c>
      <c r="C39" s="3">
        <v>1731</v>
      </c>
      <c r="D39" s="3" t="s">
        <v>16</v>
      </c>
      <c r="E39" s="3">
        <v>6966272</v>
      </c>
      <c r="F39" s="3">
        <v>6966342</v>
      </c>
      <c r="G39" s="4">
        <v>100</v>
      </c>
      <c r="H39" s="4">
        <v>100</v>
      </c>
      <c r="I39" s="4">
        <v>100</v>
      </c>
      <c r="J39" s="4">
        <v>100</v>
      </c>
      <c r="K39" s="3">
        <v>71</v>
      </c>
      <c r="L39" s="5" t="s">
        <v>89</v>
      </c>
      <c r="M39" s="3" t="s">
        <v>90</v>
      </c>
    </row>
    <row r="40" spans="1:13" x14ac:dyDescent="0.2">
      <c r="A40" s="13" t="s">
        <v>145</v>
      </c>
      <c r="B40" s="3" t="s">
        <v>33</v>
      </c>
      <c r="C40" s="3" t="s">
        <v>38</v>
      </c>
      <c r="D40" s="3" t="s">
        <v>51</v>
      </c>
      <c r="E40" s="3">
        <v>18465569</v>
      </c>
      <c r="F40" s="3">
        <v>18465625</v>
      </c>
      <c r="G40" s="4">
        <v>100</v>
      </c>
      <c r="H40" s="4">
        <v>100</v>
      </c>
      <c r="I40" s="4">
        <v>100</v>
      </c>
      <c r="J40" s="4">
        <v>100</v>
      </c>
      <c r="K40" s="3">
        <v>57</v>
      </c>
      <c r="L40" s="5" t="s">
        <v>146</v>
      </c>
      <c r="M40" s="3" t="s">
        <v>147</v>
      </c>
    </row>
    <row r="41" spans="1:13" x14ac:dyDescent="0.2">
      <c r="A41" s="13" t="s">
        <v>148</v>
      </c>
      <c r="B41" s="3" t="s">
        <v>29</v>
      </c>
      <c r="C41" s="3">
        <v>1360</v>
      </c>
      <c r="D41" s="3" t="s">
        <v>26</v>
      </c>
      <c r="E41" s="3">
        <v>7513239</v>
      </c>
      <c r="F41" s="3">
        <v>7514000</v>
      </c>
      <c r="G41" s="4">
        <v>100</v>
      </c>
      <c r="H41" s="4">
        <v>100</v>
      </c>
      <c r="I41" s="4">
        <v>100</v>
      </c>
      <c r="J41" s="4">
        <v>100</v>
      </c>
      <c r="K41" s="3">
        <v>762</v>
      </c>
      <c r="L41" s="5" t="s">
        <v>149</v>
      </c>
      <c r="M41" s="3" t="s">
        <v>150</v>
      </c>
    </row>
    <row r="42" spans="1:13" x14ac:dyDescent="0.2">
      <c r="A42" s="13" t="s">
        <v>151</v>
      </c>
      <c r="B42" s="3" t="s">
        <v>29</v>
      </c>
      <c r="C42" s="3" t="s">
        <v>81</v>
      </c>
      <c r="D42" s="3" t="s">
        <v>16</v>
      </c>
      <c r="E42" s="3">
        <v>15081483</v>
      </c>
      <c r="F42" s="3">
        <v>15081541</v>
      </c>
      <c r="G42" s="4">
        <v>100</v>
      </c>
      <c r="H42" s="4">
        <v>100</v>
      </c>
      <c r="I42" s="4">
        <v>100</v>
      </c>
      <c r="J42" s="4">
        <v>100</v>
      </c>
      <c r="K42" s="3">
        <v>59</v>
      </c>
      <c r="L42" s="5" t="s">
        <v>152</v>
      </c>
      <c r="M42" s="3" t="s">
        <v>153</v>
      </c>
    </row>
    <row r="43" spans="1:13" x14ac:dyDescent="0.2">
      <c r="A43" s="13" t="s">
        <v>154</v>
      </c>
      <c r="B43" s="3" t="s">
        <v>33</v>
      </c>
      <c r="C43" s="3" t="s">
        <v>155</v>
      </c>
      <c r="D43" s="3" t="s">
        <v>16</v>
      </c>
      <c r="E43" s="3">
        <v>15204079</v>
      </c>
      <c r="F43" s="3">
        <v>15204156</v>
      </c>
      <c r="G43" s="4">
        <v>100</v>
      </c>
      <c r="H43" s="4">
        <v>100</v>
      </c>
      <c r="I43" s="4">
        <v>100</v>
      </c>
      <c r="J43" s="4">
        <v>100</v>
      </c>
      <c r="K43" s="3">
        <v>78</v>
      </c>
      <c r="L43" s="5" t="s">
        <v>156</v>
      </c>
      <c r="M43" s="3" t="s">
        <v>157</v>
      </c>
    </row>
    <row r="44" spans="1:13" x14ac:dyDescent="0.2">
      <c r="A44" s="13" t="s">
        <v>158</v>
      </c>
      <c r="B44" s="3" t="s">
        <v>29</v>
      </c>
      <c r="C44" s="3" t="s">
        <v>70</v>
      </c>
      <c r="D44" s="3" t="s">
        <v>51</v>
      </c>
      <c r="E44" s="3">
        <v>10964778</v>
      </c>
      <c r="F44" s="3">
        <v>10964818</v>
      </c>
      <c r="G44" s="4">
        <v>100</v>
      </c>
      <c r="H44" s="4">
        <v>100</v>
      </c>
      <c r="I44" s="4">
        <v>100</v>
      </c>
      <c r="J44" s="4">
        <v>100</v>
      </c>
      <c r="K44" s="3">
        <v>41</v>
      </c>
      <c r="L44" s="5" t="s">
        <v>159</v>
      </c>
      <c r="M44" s="3" t="s">
        <v>160</v>
      </c>
    </row>
    <row r="45" spans="1:13" x14ac:dyDescent="0.2">
      <c r="A45" s="13" t="s">
        <v>161</v>
      </c>
      <c r="B45" s="3" t="s">
        <v>14</v>
      </c>
      <c r="C45" s="3" t="s">
        <v>162</v>
      </c>
      <c r="D45" s="3" t="s">
        <v>43</v>
      </c>
      <c r="E45" s="3">
        <v>17860914</v>
      </c>
      <c r="F45" s="3">
        <v>17861259</v>
      </c>
      <c r="G45" s="4">
        <v>100</v>
      </c>
      <c r="H45" s="4">
        <v>100</v>
      </c>
      <c r="I45" s="4">
        <v>100</v>
      </c>
      <c r="J45" s="4">
        <v>100</v>
      </c>
      <c r="K45" s="3">
        <v>346</v>
      </c>
      <c r="L45" s="5" t="s">
        <v>63</v>
      </c>
      <c r="M45" s="3" t="s">
        <v>163</v>
      </c>
    </row>
    <row r="46" spans="1:13" x14ac:dyDescent="0.2">
      <c r="A46" s="13" t="s">
        <v>164</v>
      </c>
      <c r="B46" s="3" t="s">
        <v>29</v>
      </c>
      <c r="C46" s="3" t="s">
        <v>165</v>
      </c>
      <c r="D46" s="3" t="s">
        <v>16</v>
      </c>
      <c r="E46" s="3">
        <v>4973719</v>
      </c>
      <c r="F46" s="3">
        <v>4973925</v>
      </c>
      <c r="G46" s="4">
        <v>100</v>
      </c>
      <c r="H46" s="4">
        <v>100</v>
      </c>
      <c r="I46" s="4">
        <v>100</v>
      </c>
      <c r="J46" s="4">
        <v>100</v>
      </c>
      <c r="K46" s="3">
        <v>207</v>
      </c>
      <c r="L46" s="5" t="s">
        <v>166</v>
      </c>
      <c r="M46" s="3" t="s">
        <v>167</v>
      </c>
    </row>
    <row r="47" spans="1:13" x14ac:dyDescent="0.2">
      <c r="A47" s="13" t="s">
        <v>168</v>
      </c>
      <c r="B47" s="3" t="s">
        <v>29</v>
      </c>
      <c r="C47" s="3" t="s">
        <v>113</v>
      </c>
      <c r="D47" s="3" t="s">
        <v>16</v>
      </c>
      <c r="E47" s="3">
        <v>6101131</v>
      </c>
      <c r="F47" s="3">
        <v>6101639</v>
      </c>
      <c r="G47" s="4">
        <v>100</v>
      </c>
      <c r="H47" s="4">
        <v>100</v>
      </c>
      <c r="I47" s="4">
        <v>100</v>
      </c>
      <c r="J47" s="4">
        <v>100</v>
      </c>
      <c r="K47" s="3">
        <v>509</v>
      </c>
      <c r="L47" s="5" t="s">
        <v>169</v>
      </c>
      <c r="M47" s="3" t="s">
        <v>130</v>
      </c>
    </row>
    <row r="48" spans="1:13" x14ac:dyDescent="0.2">
      <c r="A48" s="13" t="s">
        <v>170</v>
      </c>
      <c r="B48" s="3" t="s">
        <v>33</v>
      </c>
      <c r="C48" s="3" t="s">
        <v>171</v>
      </c>
      <c r="D48" s="3" t="s">
        <v>21</v>
      </c>
      <c r="E48" s="3">
        <v>4473895</v>
      </c>
      <c r="F48" s="3">
        <v>4473947</v>
      </c>
      <c r="G48" s="4">
        <v>100</v>
      </c>
      <c r="H48" s="4">
        <v>100</v>
      </c>
      <c r="I48" s="4">
        <v>100</v>
      </c>
      <c r="J48" s="4">
        <v>100</v>
      </c>
      <c r="K48" s="3">
        <v>53</v>
      </c>
      <c r="L48" s="5" t="s">
        <v>133</v>
      </c>
      <c r="M48" s="3" t="s">
        <v>172</v>
      </c>
    </row>
    <row r="49" spans="1:13" x14ac:dyDescent="0.2">
      <c r="A49" s="13" t="s">
        <v>173</v>
      </c>
      <c r="B49" s="3" t="s">
        <v>14</v>
      </c>
      <c r="C49" s="3" t="s">
        <v>174</v>
      </c>
      <c r="D49" s="3" t="s">
        <v>21</v>
      </c>
      <c r="E49" s="3">
        <v>4468346</v>
      </c>
      <c r="F49" s="3">
        <v>4468376</v>
      </c>
      <c r="G49" s="4">
        <v>100</v>
      </c>
      <c r="H49" s="4">
        <v>100</v>
      </c>
      <c r="I49" s="4">
        <v>100</v>
      </c>
      <c r="J49" s="4">
        <v>100</v>
      </c>
      <c r="K49" s="3">
        <v>31</v>
      </c>
      <c r="L49" s="5" t="s">
        <v>133</v>
      </c>
      <c r="M49" s="3" t="s">
        <v>175</v>
      </c>
    </row>
    <row r="50" spans="1:13" x14ac:dyDescent="0.2">
      <c r="A50" s="13" t="s">
        <v>176</v>
      </c>
      <c r="B50" s="3" t="s">
        <v>29</v>
      </c>
      <c r="C50" s="3" t="s">
        <v>109</v>
      </c>
      <c r="D50" s="3" t="s">
        <v>21</v>
      </c>
      <c r="E50" s="3">
        <v>8927642</v>
      </c>
      <c r="F50" s="3">
        <v>8928286</v>
      </c>
      <c r="G50" s="4">
        <v>100</v>
      </c>
      <c r="H50" s="4">
        <v>100</v>
      </c>
      <c r="I50" s="4">
        <v>100</v>
      </c>
      <c r="J50" s="4">
        <v>100</v>
      </c>
      <c r="K50" s="3">
        <v>645</v>
      </c>
      <c r="L50" s="5" t="s">
        <v>177</v>
      </c>
      <c r="M50" s="3" t="s">
        <v>178</v>
      </c>
    </row>
    <row r="51" spans="1:13" x14ac:dyDescent="0.2">
      <c r="A51" s="13" t="s">
        <v>179</v>
      </c>
      <c r="B51" s="3" t="s">
        <v>29</v>
      </c>
      <c r="C51" s="3" t="s">
        <v>180</v>
      </c>
      <c r="D51" s="3" t="s">
        <v>43</v>
      </c>
      <c r="E51" s="3">
        <v>893059</v>
      </c>
      <c r="F51" s="3">
        <v>893088</v>
      </c>
      <c r="G51" s="4">
        <v>100</v>
      </c>
      <c r="H51" s="4">
        <v>100</v>
      </c>
      <c r="I51" s="4">
        <v>100</v>
      </c>
      <c r="J51" s="4">
        <v>100</v>
      </c>
      <c r="K51" s="3">
        <v>30</v>
      </c>
      <c r="L51" s="5" t="s">
        <v>22</v>
      </c>
      <c r="M51" s="3" t="s">
        <v>181</v>
      </c>
    </row>
    <row r="52" spans="1:13" x14ac:dyDescent="0.2">
      <c r="A52" s="13" t="s">
        <v>182</v>
      </c>
      <c r="B52" s="3" t="s">
        <v>29</v>
      </c>
      <c r="C52" s="3" t="s">
        <v>109</v>
      </c>
      <c r="D52" s="3" t="s">
        <v>43</v>
      </c>
      <c r="E52" s="3">
        <v>4361048</v>
      </c>
      <c r="F52" s="3">
        <v>4361901</v>
      </c>
      <c r="G52" s="4">
        <v>100</v>
      </c>
      <c r="H52" s="4">
        <v>100</v>
      </c>
      <c r="I52" s="4">
        <v>100</v>
      </c>
      <c r="J52" s="4">
        <v>100</v>
      </c>
      <c r="K52" s="3">
        <v>854</v>
      </c>
      <c r="L52" s="5" t="s">
        <v>183</v>
      </c>
      <c r="M52" s="3" t="s">
        <v>94</v>
      </c>
    </row>
    <row r="53" spans="1:13" x14ac:dyDescent="0.2">
      <c r="A53" s="13" t="s">
        <v>184</v>
      </c>
      <c r="B53" s="3" t="s">
        <v>29</v>
      </c>
      <c r="C53" s="3" t="s">
        <v>185</v>
      </c>
      <c r="D53" s="3" t="s">
        <v>21</v>
      </c>
      <c r="E53" s="3">
        <v>6755780</v>
      </c>
      <c r="F53" s="3">
        <v>6756203</v>
      </c>
      <c r="G53" s="4">
        <v>100</v>
      </c>
      <c r="H53" s="4">
        <v>100</v>
      </c>
      <c r="I53" s="4">
        <v>100</v>
      </c>
      <c r="J53" s="4">
        <v>100</v>
      </c>
      <c r="K53" s="3">
        <v>424</v>
      </c>
      <c r="L53" s="5" t="s">
        <v>175</v>
      </c>
      <c r="M53" s="3" t="s">
        <v>186</v>
      </c>
    </row>
    <row r="54" spans="1:13" x14ac:dyDescent="0.2">
      <c r="A54" s="13" t="s">
        <v>187</v>
      </c>
      <c r="B54" s="3" t="s">
        <v>33</v>
      </c>
      <c r="C54" s="3" t="s">
        <v>124</v>
      </c>
      <c r="D54" s="3" t="s">
        <v>21</v>
      </c>
      <c r="E54" s="3">
        <v>6430043</v>
      </c>
      <c r="F54" s="3">
        <v>6435212</v>
      </c>
      <c r="G54" s="4">
        <v>100</v>
      </c>
      <c r="H54" s="4">
        <v>100</v>
      </c>
      <c r="I54" s="4">
        <v>100</v>
      </c>
      <c r="J54" s="4">
        <v>100</v>
      </c>
      <c r="K54" s="3">
        <v>5170</v>
      </c>
      <c r="L54" s="5" t="s">
        <v>188</v>
      </c>
      <c r="M54" s="3" t="s">
        <v>189</v>
      </c>
    </row>
    <row r="55" spans="1:13" x14ac:dyDescent="0.2">
      <c r="A55" s="13" t="s">
        <v>190</v>
      </c>
      <c r="B55" s="3" t="s">
        <v>33</v>
      </c>
      <c r="C55" s="3" t="s">
        <v>191</v>
      </c>
      <c r="D55" s="3" t="s">
        <v>26</v>
      </c>
      <c r="E55" s="3">
        <v>20785034</v>
      </c>
      <c r="F55" s="3">
        <v>20788048</v>
      </c>
      <c r="G55" s="4">
        <v>100</v>
      </c>
      <c r="H55" s="4">
        <v>100</v>
      </c>
      <c r="I55" s="4">
        <v>100</v>
      </c>
      <c r="J55" s="4">
        <v>100</v>
      </c>
      <c r="K55" s="3">
        <v>3015</v>
      </c>
      <c r="L55" s="5" t="s">
        <v>192</v>
      </c>
      <c r="M55" s="3" t="s">
        <v>189</v>
      </c>
    </row>
    <row r="56" spans="1:13" x14ac:dyDescent="0.2">
      <c r="A56" s="13" t="s">
        <v>193</v>
      </c>
      <c r="B56" s="3" t="s">
        <v>29</v>
      </c>
      <c r="C56" s="3" t="s">
        <v>194</v>
      </c>
      <c r="D56" s="3" t="s">
        <v>21</v>
      </c>
      <c r="E56" s="3">
        <v>8459839</v>
      </c>
      <c r="F56" s="3">
        <v>8460442</v>
      </c>
      <c r="G56" s="4">
        <v>100</v>
      </c>
      <c r="H56" s="4">
        <v>100</v>
      </c>
      <c r="I56" s="4">
        <v>96</v>
      </c>
      <c r="J56" s="4">
        <v>100</v>
      </c>
      <c r="K56" s="3">
        <v>604</v>
      </c>
      <c r="L56" s="5" t="s">
        <v>195</v>
      </c>
      <c r="M56" s="3" t="s">
        <v>196</v>
      </c>
    </row>
    <row r="57" spans="1:13" x14ac:dyDescent="0.2">
      <c r="A57" s="13" t="s">
        <v>197</v>
      </c>
      <c r="B57" s="3" t="s">
        <v>29</v>
      </c>
      <c r="C57" s="3">
        <v>1360</v>
      </c>
      <c r="D57" s="3" t="s">
        <v>21</v>
      </c>
      <c r="E57" s="3">
        <v>20781541</v>
      </c>
      <c r="F57" s="3">
        <v>20782021</v>
      </c>
      <c r="G57" s="4">
        <v>100</v>
      </c>
      <c r="H57" s="4">
        <v>100</v>
      </c>
      <c r="I57" s="4">
        <v>100</v>
      </c>
      <c r="J57" s="4">
        <v>100</v>
      </c>
      <c r="K57" s="3">
        <v>481</v>
      </c>
      <c r="L57" s="5" t="s">
        <v>198</v>
      </c>
      <c r="M57" s="3" t="s">
        <v>199</v>
      </c>
    </row>
    <row r="58" spans="1:13" x14ac:dyDescent="0.2">
      <c r="A58" s="13" t="s">
        <v>200</v>
      </c>
      <c r="B58" s="3" t="s">
        <v>33</v>
      </c>
      <c r="C58" s="3" t="s">
        <v>201</v>
      </c>
      <c r="D58" s="3" t="s">
        <v>21</v>
      </c>
      <c r="E58" s="3">
        <v>13253946</v>
      </c>
      <c r="F58" s="3">
        <v>13254014</v>
      </c>
      <c r="G58" s="4">
        <v>100</v>
      </c>
      <c r="H58" s="4">
        <v>100</v>
      </c>
      <c r="I58" s="4">
        <v>100</v>
      </c>
      <c r="J58" s="4">
        <v>100</v>
      </c>
      <c r="K58" s="3">
        <v>69</v>
      </c>
      <c r="L58" s="5" t="s">
        <v>175</v>
      </c>
      <c r="M58" s="3" t="s">
        <v>202</v>
      </c>
    </row>
    <row r="59" spans="1:13" x14ac:dyDescent="0.2">
      <c r="A59" s="13" t="s">
        <v>203</v>
      </c>
      <c r="B59" s="3" t="s">
        <v>14</v>
      </c>
      <c r="C59" s="3" t="s">
        <v>204</v>
      </c>
      <c r="D59" s="3" t="s">
        <v>26</v>
      </c>
      <c r="E59" s="3">
        <v>9867900</v>
      </c>
      <c r="F59" s="3">
        <v>9868272</v>
      </c>
      <c r="G59" s="4">
        <v>100</v>
      </c>
      <c r="H59" s="4">
        <v>100</v>
      </c>
      <c r="I59" s="4">
        <v>100</v>
      </c>
      <c r="J59" s="4">
        <v>100</v>
      </c>
      <c r="K59" s="3">
        <v>373</v>
      </c>
      <c r="L59" s="5" t="s">
        <v>205</v>
      </c>
      <c r="M59" s="3" t="s">
        <v>206</v>
      </c>
    </row>
    <row r="60" spans="1:13" x14ac:dyDescent="0.2">
      <c r="A60" s="13" t="s">
        <v>207</v>
      </c>
      <c r="B60" s="3" t="s">
        <v>14</v>
      </c>
      <c r="C60" s="3" t="s">
        <v>204</v>
      </c>
      <c r="D60" s="3" t="s">
        <v>26</v>
      </c>
      <c r="E60" s="3">
        <v>9869163</v>
      </c>
      <c r="F60" s="3">
        <v>9869298</v>
      </c>
      <c r="G60" s="4">
        <v>100</v>
      </c>
      <c r="H60" s="4">
        <v>100</v>
      </c>
      <c r="I60" s="4">
        <v>100</v>
      </c>
      <c r="J60" s="4">
        <v>100</v>
      </c>
      <c r="K60" s="3">
        <v>136</v>
      </c>
      <c r="L60" s="5" t="s">
        <v>205</v>
      </c>
      <c r="M60" s="3" t="s">
        <v>206</v>
      </c>
    </row>
    <row r="61" spans="1:13" x14ac:dyDescent="0.2">
      <c r="A61" s="13" t="s">
        <v>208</v>
      </c>
      <c r="B61" s="3" t="s">
        <v>14</v>
      </c>
      <c r="C61" s="3" t="s">
        <v>209</v>
      </c>
      <c r="D61" s="3" t="s">
        <v>16</v>
      </c>
      <c r="E61" s="3">
        <v>2909337</v>
      </c>
      <c r="F61" s="3">
        <v>2909363</v>
      </c>
      <c r="G61" s="4">
        <v>100</v>
      </c>
      <c r="H61" s="4">
        <v>100</v>
      </c>
      <c r="I61" s="4">
        <v>100</v>
      </c>
      <c r="J61" s="4">
        <v>100</v>
      </c>
      <c r="K61" s="3">
        <v>27</v>
      </c>
      <c r="L61" s="5" t="s">
        <v>210</v>
      </c>
      <c r="M61" s="3" t="s">
        <v>211</v>
      </c>
    </row>
    <row r="62" spans="1:13" x14ac:dyDescent="0.2">
      <c r="A62" s="13" t="s">
        <v>212</v>
      </c>
      <c r="B62" s="3" t="s">
        <v>29</v>
      </c>
      <c r="C62" s="3">
        <v>1360</v>
      </c>
      <c r="D62" s="3" t="s">
        <v>21</v>
      </c>
      <c r="E62" s="3">
        <v>20145468</v>
      </c>
      <c r="F62" s="3">
        <v>20145500</v>
      </c>
      <c r="G62" s="4">
        <v>100</v>
      </c>
      <c r="H62" s="4">
        <v>100</v>
      </c>
      <c r="I62" s="4">
        <v>100</v>
      </c>
      <c r="J62" s="4">
        <v>100</v>
      </c>
      <c r="K62" s="3">
        <v>33</v>
      </c>
      <c r="L62" s="5" t="s">
        <v>48</v>
      </c>
      <c r="M62" s="3" t="s">
        <v>213</v>
      </c>
    </row>
    <row r="63" spans="1:13" x14ac:dyDescent="0.2">
      <c r="A63" s="13" t="s">
        <v>214</v>
      </c>
      <c r="B63" s="3" t="s">
        <v>29</v>
      </c>
      <c r="C63" s="3">
        <v>1360</v>
      </c>
      <c r="D63" s="3" t="s">
        <v>26</v>
      </c>
      <c r="E63" s="3">
        <v>15372542</v>
      </c>
      <c r="F63" s="3">
        <v>15373237</v>
      </c>
      <c r="G63" s="4">
        <v>100</v>
      </c>
      <c r="H63" s="4">
        <v>100</v>
      </c>
      <c r="I63" s="4">
        <v>100</v>
      </c>
      <c r="J63" s="4">
        <v>100</v>
      </c>
      <c r="K63" s="3">
        <v>696</v>
      </c>
      <c r="L63" s="5" t="s">
        <v>215</v>
      </c>
      <c r="M63" s="3" t="s">
        <v>216</v>
      </c>
    </row>
    <row r="64" spans="1:13" x14ac:dyDescent="0.2">
      <c r="A64" s="13" t="s">
        <v>217</v>
      </c>
      <c r="B64" s="3" t="s">
        <v>29</v>
      </c>
      <c r="C64" s="3" t="s">
        <v>81</v>
      </c>
      <c r="D64" s="3" t="s">
        <v>26</v>
      </c>
      <c r="E64" s="3">
        <v>21352733</v>
      </c>
      <c r="F64" s="3">
        <v>21352786</v>
      </c>
      <c r="G64" s="4">
        <v>100</v>
      </c>
      <c r="H64" s="4">
        <v>100</v>
      </c>
      <c r="I64" s="4">
        <v>100</v>
      </c>
      <c r="J64" s="4">
        <v>100</v>
      </c>
      <c r="K64" s="3">
        <v>54</v>
      </c>
      <c r="L64" s="5" t="s">
        <v>218</v>
      </c>
      <c r="M64" s="3" t="s">
        <v>219</v>
      </c>
    </row>
    <row r="65" spans="1:13" x14ac:dyDescent="0.2">
      <c r="A65" s="13" t="s">
        <v>220</v>
      </c>
      <c r="B65" s="3" t="s">
        <v>33</v>
      </c>
      <c r="C65" s="3" t="s">
        <v>221</v>
      </c>
      <c r="D65" s="3" t="s">
        <v>16</v>
      </c>
      <c r="E65" s="3">
        <v>16163406</v>
      </c>
      <c r="F65" s="3">
        <v>16163493</v>
      </c>
      <c r="G65" s="4">
        <v>100</v>
      </c>
      <c r="H65" s="4">
        <v>100</v>
      </c>
      <c r="I65" s="4">
        <v>100</v>
      </c>
      <c r="J65" s="4">
        <v>100</v>
      </c>
      <c r="K65" s="3">
        <v>88</v>
      </c>
      <c r="L65" s="5" t="s">
        <v>59</v>
      </c>
      <c r="M65" s="3" t="s">
        <v>222</v>
      </c>
    </row>
    <row r="66" spans="1:13" x14ac:dyDescent="0.2">
      <c r="A66" s="13" t="s">
        <v>223</v>
      </c>
      <c r="B66" s="3" t="s">
        <v>14</v>
      </c>
      <c r="C66" s="3" t="s">
        <v>224</v>
      </c>
      <c r="D66" s="3" t="s">
        <v>21</v>
      </c>
      <c r="E66" s="3">
        <v>17106292</v>
      </c>
      <c r="F66" s="3">
        <v>17106451</v>
      </c>
      <c r="G66" s="4">
        <v>100</v>
      </c>
      <c r="H66" s="4">
        <v>100</v>
      </c>
      <c r="I66" s="4">
        <v>100</v>
      </c>
      <c r="J66" s="4">
        <v>100</v>
      </c>
      <c r="K66" s="3">
        <v>160</v>
      </c>
      <c r="L66" s="5" t="s">
        <v>225</v>
      </c>
      <c r="M66" s="3" t="s">
        <v>226</v>
      </c>
    </row>
    <row r="67" spans="1:13" x14ac:dyDescent="0.2">
      <c r="A67" s="13" t="s">
        <v>227</v>
      </c>
      <c r="B67" s="3" t="s">
        <v>33</v>
      </c>
      <c r="C67" s="3" t="s">
        <v>228</v>
      </c>
      <c r="D67" s="3" t="s">
        <v>21</v>
      </c>
      <c r="E67" s="3">
        <v>17245916</v>
      </c>
      <c r="F67" s="3">
        <v>17246073</v>
      </c>
      <c r="G67" s="4">
        <v>100</v>
      </c>
      <c r="H67" s="4">
        <v>100</v>
      </c>
      <c r="I67" s="4">
        <v>100</v>
      </c>
      <c r="J67" s="4">
        <v>100</v>
      </c>
      <c r="K67" s="3">
        <v>158</v>
      </c>
      <c r="L67" s="5" t="s">
        <v>74</v>
      </c>
      <c r="M67" s="3" t="s">
        <v>75</v>
      </c>
    </row>
    <row r="68" spans="1:13" x14ac:dyDescent="0.2">
      <c r="A68" s="13" t="s">
        <v>229</v>
      </c>
      <c r="B68" s="3" t="s">
        <v>33</v>
      </c>
      <c r="C68" s="3" t="s">
        <v>230</v>
      </c>
      <c r="D68" s="3" t="s">
        <v>21</v>
      </c>
      <c r="E68" s="3">
        <v>17137594</v>
      </c>
      <c r="F68" s="3">
        <v>17137633</v>
      </c>
      <c r="G68" s="4">
        <v>100</v>
      </c>
      <c r="H68" s="4">
        <v>100</v>
      </c>
      <c r="I68" s="4">
        <v>100</v>
      </c>
      <c r="J68" s="4">
        <v>100</v>
      </c>
      <c r="K68" s="3">
        <v>40</v>
      </c>
      <c r="L68" s="5" t="s">
        <v>225</v>
      </c>
      <c r="M68" s="3" t="s">
        <v>231</v>
      </c>
    </row>
    <row r="69" spans="1:13" x14ac:dyDescent="0.2">
      <c r="A69" s="13" t="s">
        <v>232</v>
      </c>
      <c r="B69" s="3" t="s">
        <v>29</v>
      </c>
      <c r="C69" s="3" t="s">
        <v>113</v>
      </c>
      <c r="D69" s="3" t="s">
        <v>51</v>
      </c>
      <c r="E69" s="3">
        <v>29025449</v>
      </c>
      <c r="F69" s="3">
        <v>29025890</v>
      </c>
      <c r="G69" s="4">
        <v>100</v>
      </c>
      <c r="H69" s="4">
        <v>100</v>
      </c>
      <c r="I69" s="4">
        <v>100</v>
      </c>
      <c r="J69" s="4">
        <v>100</v>
      </c>
      <c r="K69" s="3">
        <v>442</v>
      </c>
      <c r="L69" s="5" t="s">
        <v>233</v>
      </c>
      <c r="M69" s="3" t="s">
        <v>35</v>
      </c>
    </row>
    <row r="70" spans="1:13" x14ac:dyDescent="0.2">
      <c r="A70" s="13" t="s">
        <v>234</v>
      </c>
      <c r="B70" s="3" t="s">
        <v>29</v>
      </c>
      <c r="C70" s="3">
        <v>1360</v>
      </c>
      <c r="D70" s="3" t="s">
        <v>21</v>
      </c>
      <c r="E70" s="3">
        <v>4111110</v>
      </c>
      <c r="F70" s="3">
        <v>4111170</v>
      </c>
      <c r="G70" s="4">
        <v>100</v>
      </c>
      <c r="H70" s="4">
        <v>100</v>
      </c>
      <c r="I70" s="4">
        <v>100</v>
      </c>
      <c r="J70" s="4">
        <v>100</v>
      </c>
      <c r="K70" s="3">
        <v>61</v>
      </c>
      <c r="L70" s="5" t="s">
        <v>235</v>
      </c>
      <c r="M70" s="3" t="s">
        <v>236</v>
      </c>
    </row>
    <row r="71" spans="1:13" x14ac:dyDescent="0.2">
      <c r="A71" s="13" t="s">
        <v>237</v>
      </c>
      <c r="B71" s="3" t="s">
        <v>33</v>
      </c>
      <c r="C71" s="3" t="s">
        <v>201</v>
      </c>
      <c r="D71" s="3" t="s">
        <v>43</v>
      </c>
      <c r="E71" s="3">
        <v>16576994</v>
      </c>
      <c r="F71" s="3">
        <v>16577693</v>
      </c>
      <c r="G71" s="4">
        <v>100</v>
      </c>
      <c r="H71" s="4">
        <v>100</v>
      </c>
      <c r="I71" s="4">
        <v>100</v>
      </c>
      <c r="J71" s="4">
        <v>100</v>
      </c>
      <c r="K71" s="3">
        <v>700</v>
      </c>
      <c r="L71" s="5" t="s">
        <v>238</v>
      </c>
      <c r="M71" s="3" t="s">
        <v>239</v>
      </c>
    </row>
    <row r="72" spans="1:13" x14ac:dyDescent="0.2">
      <c r="A72" s="13" t="s">
        <v>240</v>
      </c>
      <c r="B72" s="3" t="s">
        <v>29</v>
      </c>
      <c r="C72" s="3">
        <v>1360</v>
      </c>
      <c r="D72" s="3" t="s">
        <v>21</v>
      </c>
      <c r="E72" s="3">
        <v>18131319</v>
      </c>
      <c r="F72" s="3">
        <v>18132003</v>
      </c>
      <c r="G72" s="4">
        <v>100</v>
      </c>
      <c r="H72" s="4">
        <v>100</v>
      </c>
      <c r="I72" s="4">
        <v>100</v>
      </c>
      <c r="J72" s="4">
        <v>100</v>
      </c>
      <c r="K72" s="3">
        <v>685</v>
      </c>
      <c r="L72" s="5" t="s">
        <v>241</v>
      </c>
      <c r="M72" s="3" t="s">
        <v>242</v>
      </c>
    </row>
    <row r="73" spans="1:13" x14ac:dyDescent="0.2">
      <c r="A73" s="13" t="s">
        <v>243</v>
      </c>
      <c r="B73" s="3" t="s">
        <v>33</v>
      </c>
      <c r="C73" s="3" t="s">
        <v>244</v>
      </c>
      <c r="D73" s="3" t="s">
        <v>21</v>
      </c>
      <c r="E73" s="3">
        <v>15746343</v>
      </c>
      <c r="F73" s="3">
        <v>15746494</v>
      </c>
      <c r="G73" s="4">
        <v>100</v>
      </c>
      <c r="H73" s="4">
        <v>100</v>
      </c>
      <c r="I73" s="4">
        <v>100</v>
      </c>
      <c r="J73" s="4">
        <v>100</v>
      </c>
      <c r="K73" s="3">
        <v>152</v>
      </c>
      <c r="L73" s="5" t="s">
        <v>245</v>
      </c>
      <c r="M73" s="3" t="s">
        <v>83</v>
      </c>
    </row>
    <row r="74" spans="1:13" x14ac:dyDescent="0.2">
      <c r="A74" s="13" t="s">
        <v>246</v>
      </c>
      <c r="B74" s="3" t="s">
        <v>29</v>
      </c>
      <c r="C74" s="3">
        <v>1360</v>
      </c>
      <c r="D74" s="3" t="s">
        <v>21</v>
      </c>
      <c r="E74" s="3">
        <v>12770914</v>
      </c>
      <c r="F74" s="3">
        <v>12771560</v>
      </c>
      <c r="G74" s="4">
        <v>100</v>
      </c>
      <c r="H74" s="4">
        <v>100</v>
      </c>
      <c r="I74" s="4">
        <v>100</v>
      </c>
      <c r="J74" s="4">
        <v>100</v>
      </c>
      <c r="K74" s="3">
        <v>647</v>
      </c>
      <c r="L74" s="5" t="s">
        <v>247</v>
      </c>
      <c r="M74" s="3" t="s">
        <v>248</v>
      </c>
    </row>
    <row r="75" spans="1:13" x14ac:dyDescent="0.2">
      <c r="A75" s="13" t="s">
        <v>249</v>
      </c>
      <c r="B75" s="3" t="s">
        <v>29</v>
      </c>
      <c r="C75" s="3" t="s">
        <v>194</v>
      </c>
      <c r="D75" s="3" t="s">
        <v>21</v>
      </c>
      <c r="E75" s="3">
        <v>15047992</v>
      </c>
      <c r="F75" s="3">
        <v>15048601</v>
      </c>
      <c r="G75" s="4">
        <v>100</v>
      </c>
      <c r="H75" s="4">
        <v>100</v>
      </c>
      <c r="I75" s="4">
        <v>100</v>
      </c>
      <c r="J75" s="4">
        <v>100</v>
      </c>
      <c r="K75" s="3">
        <v>610</v>
      </c>
      <c r="L75" s="5" t="s">
        <v>114</v>
      </c>
      <c r="M75" s="3" t="s">
        <v>115</v>
      </c>
    </row>
    <row r="76" spans="1:13" x14ac:dyDescent="0.2">
      <c r="A76" s="13" t="s">
        <v>250</v>
      </c>
      <c r="B76" s="3" t="s">
        <v>29</v>
      </c>
      <c r="C76" s="3">
        <v>1360</v>
      </c>
      <c r="D76" s="3" t="s">
        <v>21</v>
      </c>
      <c r="E76" s="3">
        <v>3703837</v>
      </c>
      <c r="F76" s="3">
        <v>3703944</v>
      </c>
      <c r="G76" s="4">
        <v>100</v>
      </c>
      <c r="H76" s="4">
        <v>100</v>
      </c>
      <c r="I76" s="4">
        <v>100</v>
      </c>
      <c r="J76" s="4">
        <v>100</v>
      </c>
      <c r="K76" s="3">
        <v>108</v>
      </c>
      <c r="L76" s="5" t="s">
        <v>175</v>
      </c>
      <c r="M76" s="3" t="s">
        <v>251</v>
      </c>
    </row>
    <row r="77" spans="1:13" x14ac:dyDescent="0.2">
      <c r="A77" s="13" t="s">
        <v>252</v>
      </c>
      <c r="B77" s="3" t="s">
        <v>14</v>
      </c>
      <c r="C77" s="3">
        <v>297</v>
      </c>
      <c r="D77" s="3" t="s">
        <v>21</v>
      </c>
      <c r="E77" s="3">
        <v>3662978</v>
      </c>
      <c r="F77" s="3">
        <v>3663175</v>
      </c>
      <c r="G77" s="4">
        <v>100</v>
      </c>
      <c r="H77" s="4">
        <v>100</v>
      </c>
      <c r="I77" s="4">
        <v>100</v>
      </c>
      <c r="J77" s="4">
        <v>100</v>
      </c>
      <c r="K77" s="3">
        <v>198</v>
      </c>
      <c r="L77" s="5" t="s">
        <v>175</v>
      </c>
      <c r="M77" s="3" t="s">
        <v>253</v>
      </c>
    </row>
    <row r="78" spans="1:13" x14ac:dyDescent="0.2">
      <c r="A78" s="13" t="s">
        <v>254</v>
      </c>
      <c r="B78" s="3" t="s">
        <v>29</v>
      </c>
      <c r="C78" s="3">
        <v>1360</v>
      </c>
      <c r="D78" s="3" t="s">
        <v>16</v>
      </c>
      <c r="E78" s="3">
        <v>3171381</v>
      </c>
      <c r="F78" s="3">
        <v>3171417</v>
      </c>
      <c r="G78" s="4">
        <v>100</v>
      </c>
      <c r="H78" s="4">
        <v>100</v>
      </c>
      <c r="I78" s="4">
        <v>100</v>
      </c>
      <c r="J78" s="4">
        <v>100</v>
      </c>
      <c r="K78" s="3">
        <v>37</v>
      </c>
      <c r="L78" s="5" t="s">
        <v>255</v>
      </c>
      <c r="M78" s="3" t="s">
        <v>256</v>
      </c>
    </row>
    <row r="79" spans="1:13" x14ac:dyDescent="0.2">
      <c r="A79" s="13" t="s">
        <v>257</v>
      </c>
      <c r="B79" s="3" t="s">
        <v>33</v>
      </c>
      <c r="C79" s="3" t="s">
        <v>258</v>
      </c>
      <c r="D79" s="3" t="s">
        <v>21</v>
      </c>
      <c r="E79" s="3">
        <v>5672021</v>
      </c>
      <c r="F79" s="3">
        <v>5672121</v>
      </c>
      <c r="G79" s="4">
        <v>100</v>
      </c>
      <c r="H79" s="4">
        <v>100</v>
      </c>
      <c r="I79" s="4">
        <v>100</v>
      </c>
      <c r="J79" s="4">
        <v>100</v>
      </c>
      <c r="K79" s="3">
        <v>101</v>
      </c>
      <c r="L79" s="5" t="s">
        <v>195</v>
      </c>
      <c r="M79" s="3" t="s">
        <v>211</v>
      </c>
    </row>
    <row r="80" spans="1:13" x14ac:dyDescent="0.2">
      <c r="A80" s="13" t="s">
        <v>259</v>
      </c>
      <c r="B80" s="3" t="s">
        <v>33</v>
      </c>
      <c r="C80" s="3" t="s">
        <v>260</v>
      </c>
      <c r="D80" s="3" t="s">
        <v>21</v>
      </c>
      <c r="E80" s="3">
        <v>18319665</v>
      </c>
      <c r="F80" s="3">
        <v>18319947</v>
      </c>
      <c r="G80" s="4">
        <v>100</v>
      </c>
      <c r="H80" s="4">
        <v>100</v>
      </c>
      <c r="I80" s="4">
        <v>100</v>
      </c>
      <c r="J80" s="4">
        <v>100</v>
      </c>
      <c r="K80" s="3">
        <v>283</v>
      </c>
      <c r="L80" s="5" t="s">
        <v>22</v>
      </c>
      <c r="M80" s="3" t="s">
        <v>261</v>
      </c>
    </row>
    <row r="81" spans="1:13" x14ac:dyDescent="0.2">
      <c r="A81" s="13" t="s">
        <v>262</v>
      </c>
      <c r="B81" s="3" t="s">
        <v>33</v>
      </c>
      <c r="C81" s="3" t="s">
        <v>263</v>
      </c>
      <c r="D81" s="3" t="s">
        <v>21</v>
      </c>
      <c r="E81" s="3">
        <v>20349793</v>
      </c>
      <c r="F81" s="3">
        <v>20349943</v>
      </c>
      <c r="G81" s="4">
        <v>100</v>
      </c>
      <c r="H81" s="4">
        <v>100</v>
      </c>
      <c r="I81" s="4">
        <v>100</v>
      </c>
      <c r="J81" s="4">
        <v>100</v>
      </c>
      <c r="K81" s="3">
        <v>151</v>
      </c>
      <c r="L81" s="5" t="s">
        <v>48</v>
      </c>
      <c r="M81" s="3" t="s">
        <v>264</v>
      </c>
    </row>
    <row r="82" spans="1:13" x14ac:dyDescent="0.2">
      <c r="A82" s="13" t="s">
        <v>265</v>
      </c>
      <c r="B82" s="3" t="s">
        <v>29</v>
      </c>
      <c r="C82" s="3" t="s">
        <v>165</v>
      </c>
      <c r="D82" s="3" t="s">
        <v>26</v>
      </c>
      <c r="E82" s="3">
        <v>19728395</v>
      </c>
      <c r="F82" s="3">
        <v>19728613</v>
      </c>
      <c r="G82" s="4">
        <v>100</v>
      </c>
      <c r="H82" s="4">
        <v>100</v>
      </c>
      <c r="I82" s="4">
        <v>100</v>
      </c>
      <c r="J82" s="4">
        <v>100</v>
      </c>
      <c r="K82" s="3">
        <v>219</v>
      </c>
      <c r="L82" s="5" t="s">
        <v>266</v>
      </c>
      <c r="M82" s="3" t="s">
        <v>186</v>
      </c>
    </row>
    <row r="83" spans="1:13" x14ac:dyDescent="0.2">
      <c r="A83" s="13" t="s">
        <v>267</v>
      </c>
      <c r="B83" s="3" t="s">
        <v>29</v>
      </c>
      <c r="C83" s="3" t="s">
        <v>58</v>
      </c>
      <c r="D83" s="3" t="s">
        <v>26</v>
      </c>
      <c r="E83" s="3">
        <v>14217981</v>
      </c>
      <c r="F83" s="3">
        <v>14218722</v>
      </c>
      <c r="G83" s="4">
        <v>100</v>
      </c>
      <c r="H83" s="4">
        <v>100</v>
      </c>
      <c r="I83" s="4">
        <v>100</v>
      </c>
      <c r="J83" s="4">
        <v>100</v>
      </c>
      <c r="K83" s="3">
        <v>742</v>
      </c>
      <c r="L83" s="5" t="s">
        <v>268</v>
      </c>
      <c r="M83" s="3" t="s">
        <v>122</v>
      </c>
    </row>
    <row r="84" spans="1:13" x14ac:dyDescent="0.2">
      <c r="A84" s="13" t="s">
        <v>269</v>
      </c>
      <c r="B84" s="3" t="s">
        <v>14</v>
      </c>
      <c r="C84" s="3" t="s">
        <v>270</v>
      </c>
      <c r="D84" s="3" t="s">
        <v>51</v>
      </c>
      <c r="E84" s="3">
        <v>16968680</v>
      </c>
      <c r="F84" s="3">
        <v>16968713</v>
      </c>
      <c r="G84" s="4">
        <v>100</v>
      </c>
      <c r="H84" s="4">
        <v>100</v>
      </c>
      <c r="I84" s="4">
        <v>100</v>
      </c>
      <c r="J84" s="4">
        <v>100</v>
      </c>
      <c r="K84" s="3">
        <v>34</v>
      </c>
      <c r="L84" s="5" t="s">
        <v>271</v>
      </c>
      <c r="M84" s="3" t="s">
        <v>272</v>
      </c>
    </row>
    <row r="85" spans="1:13" x14ac:dyDescent="0.2">
      <c r="A85" s="13" t="s">
        <v>273</v>
      </c>
      <c r="B85" s="3" t="s">
        <v>33</v>
      </c>
      <c r="C85" s="3" t="s">
        <v>34</v>
      </c>
      <c r="D85" s="3" t="s">
        <v>51</v>
      </c>
      <c r="E85" s="3">
        <v>16992036</v>
      </c>
      <c r="F85" s="3">
        <v>16992316</v>
      </c>
      <c r="G85" s="4">
        <v>100</v>
      </c>
      <c r="H85" s="4">
        <v>100</v>
      </c>
      <c r="I85" s="4">
        <v>100</v>
      </c>
      <c r="J85" s="4">
        <v>100</v>
      </c>
      <c r="K85" s="3">
        <v>281</v>
      </c>
      <c r="L85" s="5" t="s">
        <v>62</v>
      </c>
      <c r="M85" s="3" t="s">
        <v>272</v>
      </c>
    </row>
    <row r="86" spans="1:13" x14ac:dyDescent="0.2">
      <c r="A86" s="13" t="s">
        <v>274</v>
      </c>
      <c r="B86" s="3" t="s">
        <v>33</v>
      </c>
      <c r="C86" s="3" t="s">
        <v>275</v>
      </c>
      <c r="D86" s="3" t="s">
        <v>16</v>
      </c>
      <c r="E86" s="3">
        <v>12961806</v>
      </c>
      <c r="F86" s="3">
        <v>12961832</v>
      </c>
      <c r="G86" s="4">
        <v>100</v>
      </c>
      <c r="H86" s="4">
        <v>100</v>
      </c>
      <c r="I86" s="4">
        <v>100</v>
      </c>
      <c r="J86" s="4">
        <v>100</v>
      </c>
      <c r="K86" s="3">
        <v>27</v>
      </c>
      <c r="L86" s="5" t="s">
        <v>169</v>
      </c>
      <c r="M86" s="3">
        <v>3</v>
      </c>
    </row>
    <row r="87" spans="1:13" x14ac:dyDescent="0.2">
      <c r="A87" s="13" t="s">
        <v>276</v>
      </c>
      <c r="B87" s="3" t="s">
        <v>14</v>
      </c>
      <c r="C87" s="3" t="s">
        <v>277</v>
      </c>
      <c r="D87" s="3" t="s">
        <v>26</v>
      </c>
      <c r="E87" s="3">
        <v>16799416</v>
      </c>
      <c r="F87" s="3">
        <v>16799471</v>
      </c>
      <c r="G87" s="4">
        <v>100</v>
      </c>
      <c r="H87" s="4">
        <v>100</v>
      </c>
      <c r="I87" s="4">
        <v>100</v>
      </c>
      <c r="J87" s="4">
        <v>100</v>
      </c>
      <c r="K87" s="3">
        <v>56</v>
      </c>
      <c r="L87" s="5" t="s">
        <v>192</v>
      </c>
      <c r="M87" s="3" t="s">
        <v>219</v>
      </c>
    </row>
    <row r="88" spans="1:13" x14ac:dyDescent="0.2">
      <c r="A88" s="13" t="s">
        <v>278</v>
      </c>
      <c r="B88" s="3" t="s">
        <v>29</v>
      </c>
      <c r="C88" s="3" t="s">
        <v>109</v>
      </c>
      <c r="D88" s="3" t="s">
        <v>26</v>
      </c>
      <c r="E88" s="3">
        <v>10022578</v>
      </c>
      <c r="F88" s="3">
        <v>10022989</v>
      </c>
      <c r="G88" s="4">
        <v>100</v>
      </c>
      <c r="H88" s="4">
        <v>100</v>
      </c>
      <c r="I88" s="4">
        <v>100</v>
      </c>
      <c r="J88" s="4">
        <v>100</v>
      </c>
      <c r="K88" s="3">
        <v>412</v>
      </c>
      <c r="L88" s="5" t="s">
        <v>30</v>
      </c>
      <c r="M88" s="3" t="s">
        <v>89</v>
      </c>
    </row>
    <row r="89" spans="1:13" x14ac:dyDescent="0.2">
      <c r="A89" s="13" t="s">
        <v>279</v>
      </c>
      <c r="B89" s="3" t="s">
        <v>33</v>
      </c>
      <c r="C89" s="3" t="s">
        <v>124</v>
      </c>
      <c r="D89" s="3" t="s">
        <v>43</v>
      </c>
      <c r="E89" s="3">
        <v>12919336</v>
      </c>
      <c r="F89" s="3">
        <v>12924506</v>
      </c>
      <c r="G89" s="4">
        <v>100</v>
      </c>
      <c r="H89" s="4">
        <v>100</v>
      </c>
      <c r="I89" s="4">
        <v>100</v>
      </c>
      <c r="J89" s="4">
        <v>100</v>
      </c>
      <c r="K89" s="3">
        <v>5171</v>
      </c>
      <c r="L89" s="5" t="s">
        <v>118</v>
      </c>
      <c r="M89" s="3" t="s">
        <v>280</v>
      </c>
    </row>
    <row r="90" spans="1:13" x14ac:dyDescent="0.2">
      <c r="A90" s="13" t="s">
        <v>281</v>
      </c>
      <c r="B90" s="3" t="s">
        <v>33</v>
      </c>
      <c r="C90" s="3" t="s">
        <v>244</v>
      </c>
      <c r="D90" s="3" t="s">
        <v>26</v>
      </c>
      <c r="E90" s="3">
        <v>8436900</v>
      </c>
      <c r="F90" s="3">
        <v>8437119</v>
      </c>
      <c r="G90" s="4">
        <v>100</v>
      </c>
      <c r="H90" s="4">
        <v>100</v>
      </c>
      <c r="I90" s="4">
        <v>100</v>
      </c>
      <c r="J90" s="4">
        <v>100</v>
      </c>
      <c r="K90" s="3">
        <v>220</v>
      </c>
      <c r="L90" s="5" t="s">
        <v>132</v>
      </c>
      <c r="M90" s="3" t="s">
        <v>282</v>
      </c>
    </row>
    <row r="91" spans="1:13" x14ac:dyDescent="0.2">
      <c r="A91" s="13" t="s">
        <v>283</v>
      </c>
      <c r="B91" s="3" t="s">
        <v>33</v>
      </c>
      <c r="C91" s="3" t="s">
        <v>34</v>
      </c>
      <c r="D91" s="3" t="s">
        <v>43</v>
      </c>
      <c r="E91" s="3">
        <v>9445470</v>
      </c>
      <c r="F91" s="3">
        <v>9445647</v>
      </c>
      <c r="G91" s="4">
        <v>100</v>
      </c>
      <c r="H91" s="4">
        <v>100</v>
      </c>
      <c r="I91" s="4">
        <v>100</v>
      </c>
      <c r="J91" s="4">
        <v>100</v>
      </c>
      <c r="K91" s="3">
        <v>178</v>
      </c>
      <c r="L91" s="5" t="s">
        <v>284</v>
      </c>
      <c r="M91" s="3" t="s">
        <v>175</v>
      </c>
    </row>
    <row r="92" spans="1:13" x14ac:dyDescent="0.2">
      <c r="A92" s="13" t="s">
        <v>285</v>
      </c>
      <c r="B92" s="3" t="s">
        <v>29</v>
      </c>
      <c r="C92" s="3">
        <v>1360</v>
      </c>
      <c r="D92" s="3" t="s">
        <v>26</v>
      </c>
      <c r="E92" s="3">
        <v>6341778</v>
      </c>
      <c r="F92" s="3">
        <v>6342193</v>
      </c>
      <c r="G92" s="4">
        <v>100</v>
      </c>
      <c r="H92" s="4">
        <v>100</v>
      </c>
      <c r="I92" s="4">
        <v>100</v>
      </c>
      <c r="J92" s="4">
        <v>100</v>
      </c>
      <c r="K92" s="3">
        <v>416</v>
      </c>
      <c r="L92" s="5" t="s">
        <v>132</v>
      </c>
      <c r="M92" s="3" t="s">
        <v>286</v>
      </c>
    </row>
    <row r="93" spans="1:13" x14ac:dyDescent="0.2">
      <c r="A93" s="13" t="s">
        <v>287</v>
      </c>
      <c r="B93" s="3" t="s">
        <v>29</v>
      </c>
      <c r="C93" s="3" t="s">
        <v>81</v>
      </c>
      <c r="D93" s="3" t="s">
        <v>21</v>
      </c>
      <c r="E93" s="3">
        <v>12746438</v>
      </c>
      <c r="F93" s="3">
        <v>12746698</v>
      </c>
      <c r="G93" s="4">
        <v>100</v>
      </c>
      <c r="H93" s="4">
        <v>100</v>
      </c>
      <c r="I93" s="4">
        <v>100</v>
      </c>
      <c r="J93" s="4">
        <v>100</v>
      </c>
      <c r="K93" s="3">
        <v>261</v>
      </c>
      <c r="L93" s="5" t="s">
        <v>247</v>
      </c>
      <c r="M93" s="3" t="s">
        <v>248</v>
      </c>
    </row>
    <row r="94" spans="1:13" x14ac:dyDescent="0.2">
      <c r="A94" s="13" t="s">
        <v>288</v>
      </c>
      <c r="B94" s="3" t="s">
        <v>33</v>
      </c>
      <c r="C94" s="3" t="s">
        <v>244</v>
      </c>
      <c r="D94" s="3" t="s">
        <v>43</v>
      </c>
      <c r="E94" s="3">
        <v>16237399</v>
      </c>
      <c r="F94" s="3">
        <v>16237486</v>
      </c>
      <c r="G94" s="4">
        <v>100</v>
      </c>
      <c r="H94" s="4">
        <v>100</v>
      </c>
      <c r="I94" s="4">
        <v>100</v>
      </c>
      <c r="J94" s="4">
        <v>100</v>
      </c>
      <c r="K94" s="3">
        <v>88</v>
      </c>
      <c r="L94" s="5" t="s">
        <v>289</v>
      </c>
      <c r="M94" s="3" t="s">
        <v>290</v>
      </c>
    </row>
    <row r="95" spans="1:13" x14ac:dyDescent="0.2">
      <c r="A95" s="13" t="s">
        <v>291</v>
      </c>
      <c r="B95" s="3" t="s">
        <v>33</v>
      </c>
      <c r="C95" s="3" t="s">
        <v>21</v>
      </c>
      <c r="D95" s="3" t="s">
        <v>21</v>
      </c>
      <c r="E95" s="3">
        <v>3858562</v>
      </c>
      <c r="F95" s="3">
        <v>3858648</v>
      </c>
      <c r="G95" s="4">
        <v>100</v>
      </c>
      <c r="H95" s="4">
        <v>100</v>
      </c>
      <c r="I95" s="4">
        <v>100</v>
      </c>
      <c r="J95" s="4">
        <v>100</v>
      </c>
      <c r="K95" s="3">
        <v>87</v>
      </c>
      <c r="L95" s="5" t="s">
        <v>225</v>
      </c>
      <c r="M95" s="3" t="s">
        <v>292</v>
      </c>
    </row>
    <row r="96" spans="1:13" x14ac:dyDescent="0.2">
      <c r="A96" s="13" t="s">
        <v>293</v>
      </c>
      <c r="B96" s="3" t="s">
        <v>29</v>
      </c>
      <c r="C96" s="3" t="s">
        <v>109</v>
      </c>
      <c r="D96" s="3" t="s">
        <v>21</v>
      </c>
      <c r="E96" s="3">
        <v>8928711</v>
      </c>
      <c r="F96" s="3">
        <v>8929849</v>
      </c>
      <c r="G96" s="4">
        <v>100</v>
      </c>
      <c r="H96" s="4">
        <v>100</v>
      </c>
      <c r="I96" s="4">
        <v>100</v>
      </c>
      <c r="J96" s="4">
        <v>100</v>
      </c>
      <c r="K96" s="3">
        <v>1139</v>
      </c>
      <c r="L96" s="5" t="s">
        <v>177</v>
      </c>
      <c r="M96" s="3" t="s">
        <v>178</v>
      </c>
    </row>
    <row r="97" spans="1:13" x14ac:dyDescent="0.2">
      <c r="A97" s="13" t="s">
        <v>294</v>
      </c>
      <c r="B97" s="3" t="s">
        <v>29</v>
      </c>
      <c r="C97" s="3" t="s">
        <v>42</v>
      </c>
      <c r="D97" s="3" t="s">
        <v>26</v>
      </c>
      <c r="E97" s="3">
        <v>12317899</v>
      </c>
      <c r="F97" s="3">
        <v>12319449</v>
      </c>
      <c r="G97" s="4">
        <v>100</v>
      </c>
      <c r="H97" s="4">
        <v>100</v>
      </c>
      <c r="I97" s="4">
        <v>100</v>
      </c>
      <c r="J97" s="4">
        <v>100</v>
      </c>
      <c r="K97" s="3">
        <v>1551</v>
      </c>
      <c r="L97" s="5" t="s">
        <v>215</v>
      </c>
      <c r="M97" s="3" t="s">
        <v>231</v>
      </c>
    </row>
    <row r="98" spans="1:13" x14ac:dyDescent="0.2">
      <c r="A98" s="13" t="s">
        <v>295</v>
      </c>
      <c r="B98" s="3" t="s">
        <v>29</v>
      </c>
      <c r="C98" s="3" t="s">
        <v>296</v>
      </c>
      <c r="D98" s="3" t="s">
        <v>26</v>
      </c>
      <c r="E98" s="3">
        <v>17463629</v>
      </c>
      <c r="F98" s="3">
        <v>17463729</v>
      </c>
      <c r="G98" s="4">
        <v>100</v>
      </c>
      <c r="H98" s="4">
        <v>100</v>
      </c>
      <c r="I98" s="4">
        <v>100</v>
      </c>
      <c r="J98" s="4">
        <v>100</v>
      </c>
      <c r="K98" s="3">
        <v>101</v>
      </c>
      <c r="L98" s="5" t="s">
        <v>147</v>
      </c>
      <c r="M98" s="3" t="s">
        <v>297</v>
      </c>
    </row>
    <row r="99" spans="1:13" x14ac:dyDescent="0.2">
      <c r="A99" s="13" t="s">
        <v>298</v>
      </c>
      <c r="B99" s="3" t="s">
        <v>33</v>
      </c>
      <c r="C99" s="3" t="s">
        <v>34</v>
      </c>
      <c r="D99" s="3" t="s">
        <v>51</v>
      </c>
      <c r="E99" s="3">
        <v>20845291</v>
      </c>
      <c r="F99" s="3">
        <v>20845612</v>
      </c>
      <c r="G99" s="4">
        <v>100</v>
      </c>
      <c r="H99" s="4">
        <v>100</v>
      </c>
      <c r="I99" s="4">
        <v>100</v>
      </c>
      <c r="J99" s="4">
        <v>100</v>
      </c>
      <c r="K99" s="3">
        <v>322</v>
      </c>
      <c r="L99" s="5" t="s">
        <v>299</v>
      </c>
      <c r="M99" s="3" t="s">
        <v>300</v>
      </c>
    </row>
    <row r="100" spans="1:13" x14ac:dyDescent="0.2">
      <c r="A100" s="13" t="s">
        <v>301</v>
      </c>
      <c r="B100" s="3" t="s">
        <v>33</v>
      </c>
      <c r="C100" s="3" t="s">
        <v>263</v>
      </c>
      <c r="D100" s="3" t="s">
        <v>21</v>
      </c>
      <c r="E100" s="3">
        <v>20144154</v>
      </c>
      <c r="F100" s="3">
        <v>20144204</v>
      </c>
      <c r="G100" s="4">
        <v>100</v>
      </c>
      <c r="H100" s="4">
        <v>100</v>
      </c>
      <c r="I100" s="4">
        <v>100</v>
      </c>
      <c r="J100" s="4">
        <v>100</v>
      </c>
      <c r="K100" s="3">
        <v>51</v>
      </c>
      <c r="L100" s="5" t="s">
        <v>48</v>
      </c>
      <c r="M100" s="3" t="s">
        <v>213</v>
      </c>
    </row>
    <row r="101" spans="1:13" x14ac:dyDescent="0.2">
      <c r="A101" s="13" t="s">
        <v>302</v>
      </c>
      <c r="B101" s="3" t="s">
        <v>33</v>
      </c>
      <c r="C101" s="3" t="s">
        <v>303</v>
      </c>
      <c r="D101" s="3" t="s">
        <v>16</v>
      </c>
      <c r="E101" s="3">
        <v>16857078</v>
      </c>
      <c r="F101" s="3">
        <v>16857176</v>
      </c>
      <c r="G101" s="4">
        <v>100</v>
      </c>
      <c r="H101" s="4">
        <v>100</v>
      </c>
      <c r="I101" s="4">
        <v>100</v>
      </c>
      <c r="J101" s="4">
        <v>100</v>
      </c>
      <c r="K101" s="3">
        <v>99</v>
      </c>
      <c r="L101" s="5" t="s">
        <v>304</v>
      </c>
      <c r="M101" s="3" t="s">
        <v>305</v>
      </c>
    </row>
    <row r="102" spans="1:13" x14ac:dyDescent="0.2">
      <c r="A102" s="13" t="s">
        <v>306</v>
      </c>
      <c r="B102" s="3" t="s">
        <v>14</v>
      </c>
      <c r="C102" s="3" t="s">
        <v>307</v>
      </c>
      <c r="D102" s="3" t="s">
        <v>16</v>
      </c>
      <c r="E102" s="3">
        <v>16729697</v>
      </c>
      <c r="F102" s="3">
        <v>16729786</v>
      </c>
      <c r="G102" s="4">
        <v>100</v>
      </c>
      <c r="H102" s="4">
        <v>100</v>
      </c>
      <c r="I102" s="4">
        <v>100</v>
      </c>
      <c r="J102" s="4">
        <v>100</v>
      </c>
      <c r="K102" s="3">
        <v>90</v>
      </c>
      <c r="L102" s="5" t="s">
        <v>308</v>
      </c>
      <c r="M102" s="3" t="s">
        <v>309</v>
      </c>
    </row>
    <row r="103" spans="1:13" x14ac:dyDescent="0.2">
      <c r="A103" s="13" t="s">
        <v>310</v>
      </c>
      <c r="B103" s="3" t="s">
        <v>33</v>
      </c>
      <c r="C103" s="3" t="s">
        <v>155</v>
      </c>
      <c r="D103" s="3" t="s">
        <v>43</v>
      </c>
      <c r="E103" s="3">
        <v>11837765</v>
      </c>
      <c r="F103" s="3">
        <v>11837959</v>
      </c>
      <c r="G103" s="4">
        <v>100</v>
      </c>
      <c r="H103" s="4">
        <v>100</v>
      </c>
      <c r="I103" s="4">
        <v>100</v>
      </c>
      <c r="J103" s="4">
        <v>100</v>
      </c>
      <c r="K103" s="3">
        <v>195</v>
      </c>
      <c r="L103" s="5" t="s">
        <v>311</v>
      </c>
      <c r="M103" s="3" t="s">
        <v>48</v>
      </c>
    </row>
    <row r="104" spans="1:13" x14ac:dyDescent="0.2">
      <c r="A104" s="13" t="s">
        <v>312</v>
      </c>
      <c r="B104" s="3" t="s">
        <v>33</v>
      </c>
      <c r="C104" s="3" t="s">
        <v>263</v>
      </c>
      <c r="D104" s="3" t="s">
        <v>51</v>
      </c>
      <c r="E104" s="3">
        <v>13375533</v>
      </c>
      <c r="F104" s="3">
        <v>13375856</v>
      </c>
      <c r="G104" s="4">
        <v>100</v>
      </c>
      <c r="H104" s="4">
        <v>100</v>
      </c>
      <c r="I104" s="4">
        <v>100</v>
      </c>
      <c r="J104" s="4">
        <v>99</v>
      </c>
      <c r="K104" s="3">
        <v>324</v>
      </c>
      <c r="L104" s="5" t="s">
        <v>62</v>
      </c>
      <c r="M104" s="3" t="s">
        <v>313</v>
      </c>
    </row>
    <row r="105" spans="1:13" x14ac:dyDescent="0.2">
      <c r="A105" s="13" t="s">
        <v>314</v>
      </c>
      <c r="B105" s="3" t="s">
        <v>14</v>
      </c>
      <c r="C105" s="3" t="s">
        <v>315</v>
      </c>
      <c r="D105" s="3" t="s">
        <v>16</v>
      </c>
      <c r="E105" s="3">
        <v>11805123</v>
      </c>
      <c r="F105" s="3">
        <v>11805161</v>
      </c>
      <c r="G105" s="4">
        <v>100</v>
      </c>
      <c r="H105" s="4">
        <v>100</v>
      </c>
      <c r="I105" s="4">
        <v>100</v>
      </c>
      <c r="J105" s="4">
        <v>100</v>
      </c>
      <c r="K105" s="3">
        <v>39</v>
      </c>
      <c r="L105" s="5" t="s">
        <v>316</v>
      </c>
      <c r="M105" s="3" t="s">
        <v>215</v>
      </c>
    </row>
    <row r="106" spans="1:13" x14ac:dyDescent="0.2">
      <c r="A106" s="13" t="s">
        <v>317</v>
      </c>
      <c r="B106" s="3" t="s">
        <v>29</v>
      </c>
      <c r="C106" s="3" t="s">
        <v>81</v>
      </c>
      <c r="D106" s="3" t="s">
        <v>51</v>
      </c>
      <c r="E106" s="3">
        <v>25432245</v>
      </c>
      <c r="F106" s="3">
        <v>25432279</v>
      </c>
      <c r="G106" s="4">
        <v>100</v>
      </c>
      <c r="H106" s="4">
        <v>100</v>
      </c>
      <c r="I106" s="4">
        <v>100</v>
      </c>
      <c r="J106" s="4">
        <v>100</v>
      </c>
      <c r="K106" s="3">
        <v>35</v>
      </c>
      <c r="L106" s="5" t="s">
        <v>318</v>
      </c>
      <c r="M106" s="3" t="s">
        <v>140</v>
      </c>
    </row>
    <row r="107" spans="1:13" x14ac:dyDescent="0.2">
      <c r="A107" s="13" t="s">
        <v>319</v>
      </c>
      <c r="B107" s="3" t="s">
        <v>29</v>
      </c>
      <c r="C107" s="3" t="s">
        <v>58</v>
      </c>
      <c r="D107" s="3" t="s">
        <v>21</v>
      </c>
      <c r="E107" s="3">
        <v>19695320</v>
      </c>
      <c r="F107" s="3">
        <v>19696943</v>
      </c>
      <c r="G107" s="4">
        <v>100</v>
      </c>
      <c r="H107" s="4">
        <v>100</v>
      </c>
      <c r="I107" s="4">
        <v>100</v>
      </c>
      <c r="J107" s="4">
        <v>100</v>
      </c>
      <c r="K107" s="3">
        <v>1624</v>
      </c>
      <c r="L107" s="5" t="s">
        <v>78</v>
      </c>
      <c r="M107" s="3" t="s">
        <v>320</v>
      </c>
    </row>
    <row r="108" spans="1:13" x14ac:dyDescent="0.2">
      <c r="A108" s="13" t="s">
        <v>321</v>
      </c>
      <c r="B108" s="3" t="s">
        <v>33</v>
      </c>
      <c r="C108" s="3" t="s">
        <v>155</v>
      </c>
      <c r="D108" s="3" t="s">
        <v>21</v>
      </c>
      <c r="E108" s="3">
        <v>19666231</v>
      </c>
      <c r="F108" s="3">
        <v>19666846</v>
      </c>
      <c r="G108" s="4">
        <v>100</v>
      </c>
      <c r="H108" s="4">
        <v>100</v>
      </c>
      <c r="I108" s="4">
        <v>100</v>
      </c>
      <c r="J108" s="4">
        <v>100</v>
      </c>
      <c r="K108" s="3">
        <v>616</v>
      </c>
      <c r="L108" s="5" t="s">
        <v>78</v>
      </c>
      <c r="M108" s="3" t="s">
        <v>322</v>
      </c>
    </row>
    <row r="109" spans="1:13" x14ac:dyDescent="0.2">
      <c r="A109" s="13" t="s">
        <v>323</v>
      </c>
      <c r="B109" s="3" t="s">
        <v>14</v>
      </c>
      <c r="C109" s="3" t="s">
        <v>324</v>
      </c>
      <c r="D109" s="3" t="s">
        <v>43</v>
      </c>
      <c r="E109" s="3">
        <v>3200580</v>
      </c>
      <c r="F109" s="3">
        <v>3200624</v>
      </c>
      <c r="G109" s="4">
        <v>100</v>
      </c>
      <c r="H109" s="4">
        <v>100</v>
      </c>
      <c r="I109" s="4">
        <v>100</v>
      </c>
      <c r="J109" s="4">
        <v>100</v>
      </c>
      <c r="K109" s="3">
        <v>45</v>
      </c>
      <c r="L109" s="5" t="s">
        <v>157</v>
      </c>
      <c r="M109" s="3" t="s">
        <v>325</v>
      </c>
    </row>
    <row r="110" spans="1:13" x14ac:dyDescent="0.2">
      <c r="A110" s="13" t="s">
        <v>326</v>
      </c>
      <c r="B110" s="3" t="s">
        <v>33</v>
      </c>
      <c r="C110" s="3" t="s">
        <v>327</v>
      </c>
      <c r="D110" s="3" t="s">
        <v>21</v>
      </c>
      <c r="E110" s="3">
        <v>20266257</v>
      </c>
      <c r="F110" s="3">
        <v>20266357</v>
      </c>
      <c r="G110" s="4">
        <v>100</v>
      </c>
      <c r="H110" s="4">
        <v>100</v>
      </c>
      <c r="I110" s="4">
        <v>100</v>
      </c>
      <c r="J110" s="4">
        <v>100</v>
      </c>
      <c r="K110" s="3">
        <v>101</v>
      </c>
      <c r="L110" s="5" t="s">
        <v>157</v>
      </c>
      <c r="M110" s="3" t="s">
        <v>328</v>
      </c>
    </row>
    <row r="111" spans="1:13" x14ac:dyDescent="0.2">
      <c r="A111" s="13" t="s">
        <v>329</v>
      </c>
      <c r="B111" s="3" t="s">
        <v>29</v>
      </c>
      <c r="C111" s="3">
        <v>1360</v>
      </c>
      <c r="D111" s="3" t="s">
        <v>21</v>
      </c>
      <c r="E111" s="3">
        <v>20140387</v>
      </c>
      <c r="F111" s="3">
        <v>20140658</v>
      </c>
      <c r="G111" s="4">
        <v>100</v>
      </c>
      <c r="H111" s="4">
        <v>100</v>
      </c>
      <c r="I111" s="4">
        <v>100</v>
      </c>
      <c r="J111" s="4">
        <v>100</v>
      </c>
      <c r="K111" s="3">
        <v>272</v>
      </c>
      <c r="L111" s="5" t="s">
        <v>48</v>
      </c>
      <c r="M111" s="3" t="s">
        <v>213</v>
      </c>
    </row>
    <row r="112" spans="1:13" x14ac:dyDescent="0.2">
      <c r="A112" s="13" t="s">
        <v>330</v>
      </c>
      <c r="B112" s="3" t="s">
        <v>33</v>
      </c>
      <c r="C112" s="3" t="s">
        <v>155</v>
      </c>
      <c r="D112" s="3" t="s">
        <v>26</v>
      </c>
      <c r="E112" s="3">
        <v>17146015</v>
      </c>
      <c r="F112" s="3">
        <v>17146175</v>
      </c>
      <c r="G112" s="4">
        <v>100</v>
      </c>
      <c r="H112" s="4">
        <v>100</v>
      </c>
      <c r="I112" s="4">
        <v>100</v>
      </c>
      <c r="J112" s="4">
        <v>100</v>
      </c>
      <c r="K112" s="3">
        <v>161</v>
      </c>
      <c r="L112" s="5" t="s">
        <v>35</v>
      </c>
      <c r="M112" s="3" t="s">
        <v>331</v>
      </c>
    </row>
    <row r="113" spans="1:13" x14ac:dyDescent="0.2">
      <c r="A113" s="13" t="s">
        <v>332</v>
      </c>
      <c r="B113" s="3" t="s">
        <v>33</v>
      </c>
      <c r="C113" s="3" t="s">
        <v>21</v>
      </c>
      <c r="D113" s="3" t="s">
        <v>43</v>
      </c>
      <c r="E113" s="3">
        <v>17834612</v>
      </c>
      <c r="F113" s="3">
        <v>17834730</v>
      </c>
      <c r="G113" s="4">
        <v>100</v>
      </c>
      <c r="H113" s="4">
        <v>100</v>
      </c>
      <c r="I113" s="4">
        <v>100</v>
      </c>
      <c r="J113" s="4">
        <v>100</v>
      </c>
      <c r="K113" s="3">
        <v>119</v>
      </c>
      <c r="L113" s="5" t="s">
        <v>63</v>
      </c>
      <c r="M113" s="3" t="s">
        <v>284</v>
      </c>
    </row>
    <row r="114" spans="1:13" x14ac:dyDescent="0.2">
      <c r="A114" s="13" t="s">
        <v>333</v>
      </c>
      <c r="B114" s="3" t="s">
        <v>33</v>
      </c>
      <c r="C114" s="3" t="s">
        <v>258</v>
      </c>
      <c r="D114" s="3" t="s">
        <v>51</v>
      </c>
      <c r="E114" s="3">
        <v>20305992</v>
      </c>
      <c r="F114" s="3">
        <v>20306025</v>
      </c>
      <c r="G114" s="4">
        <v>100</v>
      </c>
      <c r="H114" s="4">
        <v>100</v>
      </c>
      <c r="I114" s="4">
        <v>100</v>
      </c>
      <c r="J114" s="4">
        <v>100</v>
      </c>
      <c r="K114" s="3">
        <v>34</v>
      </c>
      <c r="L114" s="5" t="s">
        <v>334</v>
      </c>
      <c r="M114" s="3" t="s">
        <v>335</v>
      </c>
    </row>
    <row r="115" spans="1:13" x14ac:dyDescent="0.2">
      <c r="A115" s="13" t="s">
        <v>336</v>
      </c>
      <c r="B115" s="3" t="s">
        <v>14</v>
      </c>
      <c r="C115" s="3" t="s">
        <v>337</v>
      </c>
      <c r="D115" s="3" t="s">
        <v>51</v>
      </c>
      <c r="E115" s="3">
        <v>29810471</v>
      </c>
      <c r="F115" s="3">
        <v>29810525</v>
      </c>
      <c r="G115" s="4">
        <v>100</v>
      </c>
      <c r="H115" s="4">
        <v>100</v>
      </c>
      <c r="I115" s="4">
        <v>100</v>
      </c>
      <c r="J115" s="4">
        <v>100</v>
      </c>
      <c r="K115" s="3">
        <v>55</v>
      </c>
      <c r="L115" s="5" t="s">
        <v>338</v>
      </c>
      <c r="M115" s="3" t="s">
        <v>339</v>
      </c>
    </row>
    <row r="116" spans="1:13" x14ac:dyDescent="0.2">
      <c r="A116" s="13" t="s">
        <v>340</v>
      </c>
      <c r="B116" s="3" t="s">
        <v>29</v>
      </c>
      <c r="C116" s="3" t="s">
        <v>81</v>
      </c>
      <c r="D116" s="3" t="s">
        <v>51</v>
      </c>
      <c r="E116" s="3">
        <v>10920305</v>
      </c>
      <c r="F116" s="3">
        <v>10920579</v>
      </c>
      <c r="G116" s="4">
        <v>100</v>
      </c>
      <c r="H116" s="4">
        <v>100</v>
      </c>
      <c r="I116" s="4">
        <v>100</v>
      </c>
      <c r="J116" s="4">
        <v>100</v>
      </c>
      <c r="K116" s="3">
        <v>275</v>
      </c>
      <c r="L116" s="5" t="s">
        <v>159</v>
      </c>
      <c r="M116" s="3" t="s">
        <v>159</v>
      </c>
    </row>
    <row r="117" spans="1:13" x14ac:dyDescent="0.2">
      <c r="A117" s="13" t="s">
        <v>341</v>
      </c>
      <c r="B117" s="3" t="s">
        <v>33</v>
      </c>
      <c r="C117" s="3" t="s">
        <v>263</v>
      </c>
      <c r="D117" s="3" t="s">
        <v>51</v>
      </c>
      <c r="E117" s="3">
        <v>10675080</v>
      </c>
      <c r="F117" s="3">
        <v>10675117</v>
      </c>
      <c r="G117" s="4">
        <v>100</v>
      </c>
      <c r="H117" s="4">
        <v>100</v>
      </c>
      <c r="I117" s="4">
        <v>100</v>
      </c>
      <c r="J117" s="4">
        <v>100</v>
      </c>
      <c r="K117" s="3">
        <v>38</v>
      </c>
      <c r="L117" s="5" t="s">
        <v>342</v>
      </c>
      <c r="M117" s="3" t="s">
        <v>343</v>
      </c>
    </row>
    <row r="118" spans="1:13" x14ac:dyDescent="0.2">
      <c r="A118" s="13" t="s">
        <v>344</v>
      </c>
      <c r="B118" s="3" t="s">
        <v>29</v>
      </c>
      <c r="C118" s="3" t="s">
        <v>165</v>
      </c>
      <c r="D118" s="3" t="s">
        <v>51</v>
      </c>
      <c r="E118" s="3">
        <v>18917445</v>
      </c>
      <c r="F118" s="3">
        <v>18917825</v>
      </c>
      <c r="G118" s="4">
        <v>100</v>
      </c>
      <c r="H118" s="4">
        <v>100</v>
      </c>
      <c r="I118" s="4">
        <v>100</v>
      </c>
      <c r="J118" s="4">
        <v>100</v>
      </c>
      <c r="K118" s="3">
        <v>381</v>
      </c>
      <c r="L118" s="5" t="s">
        <v>345</v>
      </c>
      <c r="M118" s="3" t="s">
        <v>253</v>
      </c>
    </row>
    <row r="119" spans="1:13" x14ac:dyDescent="0.2">
      <c r="A119" s="13" t="s">
        <v>346</v>
      </c>
      <c r="B119" s="3" t="s">
        <v>29</v>
      </c>
      <c r="C119" s="3" t="s">
        <v>165</v>
      </c>
      <c r="D119" s="3" t="s">
        <v>21</v>
      </c>
      <c r="E119" s="3">
        <v>15921314</v>
      </c>
      <c r="F119" s="3">
        <v>15921340</v>
      </c>
      <c r="G119" s="4">
        <v>100</v>
      </c>
      <c r="H119" s="4">
        <v>100</v>
      </c>
      <c r="I119" s="4">
        <v>100</v>
      </c>
      <c r="J119" s="4">
        <v>100</v>
      </c>
      <c r="K119" s="3">
        <v>27</v>
      </c>
      <c r="L119" s="5" t="s">
        <v>316</v>
      </c>
      <c r="M119" s="3" t="s">
        <v>172</v>
      </c>
    </row>
    <row r="120" spans="1:13" x14ac:dyDescent="0.2">
      <c r="A120" s="13" t="s">
        <v>347</v>
      </c>
      <c r="B120" s="3" t="s">
        <v>14</v>
      </c>
      <c r="C120" s="3">
        <v>297</v>
      </c>
      <c r="D120" s="3" t="s">
        <v>21</v>
      </c>
      <c r="E120" s="3">
        <v>21157555</v>
      </c>
      <c r="F120" s="3">
        <v>21157927</v>
      </c>
      <c r="G120" s="4">
        <v>100</v>
      </c>
      <c r="H120" s="4">
        <v>100</v>
      </c>
      <c r="I120" s="4">
        <v>100</v>
      </c>
      <c r="J120" s="4">
        <v>100</v>
      </c>
      <c r="K120" s="3">
        <v>373</v>
      </c>
      <c r="L120" s="5" t="s">
        <v>125</v>
      </c>
      <c r="M120" s="3" t="s">
        <v>348</v>
      </c>
    </row>
    <row r="121" spans="1:13" x14ac:dyDescent="0.2">
      <c r="A121" s="13" t="s">
        <v>349</v>
      </c>
      <c r="B121" s="3" t="s">
        <v>29</v>
      </c>
      <c r="C121" s="3" t="s">
        <v>113</v>
      </c>
      <c r="D121" s="3" t="s">
        <v>51</v>
      </c>
      <c r="E121" s="3">
        <v>13712131</v>
      </c>
      <c r="F121" s="3">
        <v>13712421</v>
      </c>
      <c r="G121" s="4">
        <v>100</v>
      </c>
      <c r="H121" s="4">
        <v>100</v>
      </c>
      <c r="I121" s="4">
        <v>100</v>
      </c>
      <c r="J121" s="4">
        <v>100</v>
      </c>
      <c r="K121" s="3">
        <v>291</v>
      </c>
      <c r="L121" s="5" t="s">
        <v>199</v>
      </c>
      <c r="M121" s="3" t="s">
        <v>350</v>
      </c>
    </row>
    <row r="122" spans="1:13" x14ac:dyDescent="0.2">
      <c r="A122" s="13" t="s">
        <v>351</v>
      </c>
      <c r="B122" s="3" t="s">
        <v>29</v>
      </c>
      <c r="C122" s="3" t="s">
        <v>113</v>
      </c>
      <c r="D122" s="3" t="s">
        <v>16</v>
      </c>
      <c r="E122" s="3">
        <v>13783721</v>
      </c>
      <c r="F122" s="3">
        <v>13783957</v>
      </c>
      <c r="G122" s="4">
        <v>100</v>
      </c>
      <c r="H122" s="4">
        <v>100</v>
      </c>
      <c r="I122" s="4">
        <v>100</v>
      </c>
      <c r="J122" s="4">
        <v>100</v>
      </c>
      <c r="K122" s="3">
        <v>237</v>
      </c>
      <c r="L122" s="5" t="s">
        <v>130</v>
      </c>
      <c r="M122" s="3" t="s">
        <v>352</v>
      </c>
    </row>
    <row r="123" spans="1:13" x14ac:dyDescent="0.2">
      <c r="A123" s="13" t="s">
        <v>353</v>
      </c>
      <c r="B123" s="3" t="s">
        <v>14</v>
      </c>
      <c r="C123" s="3" t="s">
        <v>354</v>
      </c>
      <c r="D123" s="3" t="s">
        <v>21</v>
      </c>
      <c r="E123" s="3">
        <v>19107818</v>
      </c>
      <c r="F123" s="3">
        <v>19108987</v>
      </c>
      <c r="G123" s="4">
        <v>100</v>
      </c>
      <c r="H123" s="4">
        <v>100</v>
      </c>
      <c r="I123" s="4">
        <v>100</v>
      </c>
      <c r="J123" s="4">
        <v>100</v>
      </c>
      <c r="K123" s="3">
        <v>1170</v>
      </c>
      <c r="L123" s="5" t="s">
        <v>225</v>
      </c>
      <c r="M123" s="3" t="s">
        <v>206</v>
      </c>
    </row>
    <row r="124" spans="1:13" x14ac:dyDescent="0.2">
      <c r="A124" s="13" t="s">
        <v>355</v>
      </c>
      <c r="B124" s="3" t="s">
        <v>29</v>
      </c>
      <c r="C124" s="3">
        <v>1360</v>
      </c>
      <c r="D124" s="3" t="s">
        <v>26</v>
      </c>
      <c r="E124" s="3">
        <v>6341353</v>
      </c>
      <c r="F124" s="3">
        <v>6341526</v>
      </c>
      <c r="G124" s="4">
        <v>100</v>
      </c>
      <c r="H124" s="4">
        <v>100</v>
      </c>
      <c r="I124" s="4">
        <v>100</v>
      </c>
      <c r="J124" s="4">
        <v>100</v>
      </c>
      <c r="K124" s="3">
        <v>174</v>
      </c>
      <c r="L124" s="5" t="s">
        <v>132</v>
      </c>
      <c r="M124" s="3" t="s">
        <v>286</v>
      </c>
    </row>
    <row r="125" spans="1:13" x14ac:dyDescent="0.2">
      <c r="A125" s="13" t="s">
        <v>356</v>
      </c>
      <c r="B125" s="3" t="s">
        <v>33</v>
      </c>
      <c r="C125" s="3" t="s">
        <v>357</v>
      </c>
      <c r="D125" s="3" t="s">
        <v>26</v>
      </c>
      <c r="E125" s="3">
        <v>12902249</v>
      </c>
      <c r="F125" s="3">
        <v>12902312</v>
      </c>
      <c r="G125" s="4">
        <v>100</v>
      </c>
      <c r="H125" s="4">
        <v>100</v>
      </c>
      <c r="I125" s="4">
        <v>100</v>
      </c>
      <c r="J125" s="4">
        <v>100</v>
      </c>
      <c r="K125" s="3">
        <v>64</v>
      </c>
      <c r="L125" s="5" t="s">
        <v>146</v>
      </c>
      <c r="M125" s="3" t="s">
        <v>107</v>
      </c>
    </row>
    <row r="126" spans="1:13" x14ac:dyDescent="0.2">
      <c r="A126" s="13" t="s">
        <v>358</v>
      </c>
      <c r="B126" s="3" t="s">
        <v>14</v>
      </c>
      <c r="C126" s="3" t="s">
        <v>359</v>
      </c>
      <c r="D126" s="3" t="s">
        <v>21</v>
      </c>
      <c r="E126" s="3">
        <v>20096576</v>
      </c>
      <c r="F126" s="3">
        <v>20096756</v>
      </c>
      <c r="G126" s="4">
        <v>100</v>
      </c>
      <c r="H126" s="4">
        <v>100</v>
      </c>
      <c r="I126" s="4">
        <v>100</v>
      </c>
      <c r="J126" s="4">
        <v>100</v>
      </c>
      <c r="K126" s="3">
        <v>181</v>
      </c>
      <c r="L126" s="5" t="s">
        <v>22</v>
      </c>
      <c r="M126" s="3" t="s">
        <v>23</v>
      </c>
    </row>
    <row r="127" spans="1:13" x14ac:dyDescent="0.2">
      <c r="A127" s="13" t="s">
        <v>360</v>
      </c>
      <c r="B127" s="3" t="s">
        <v>14</v>
      </c>
      <c r="C127" s="3" t="s">
        <v>359</v>
      </c>
      <c r="D127" s="3" t="s">
        <v>21</v>
      </c>
      <c r="E127" s="3">
        <v>20111041</v>
      </c>
      <c r="F127" s="3">
        <v>20111500</v>
      </c>
      <c r="G127" s="4">
        <v>100</v>
      </c>
      <c r="H127" s="4">
        <v>100</v>
      </c>
      <c r="I127" s="4">
        <v>100</v>
      </c>
      <c r="J127" s="4">
        <v>100</v>
      </c>
      <c r="K127" s="3">
        <v>460</v>
      </c>
      <c r="L127" s="5" t="s">
        <v>48</v>
      </c>
      <c r="M127" s="3" t="s">
        <v>23</v>
      </c>
    </row>
    <row r="128" spans="1:13" x14ac:dyDescent="0.2">
      <c r="A128" s="13" t="s">
        <v>361</v>
      </c>
      <c r="B128" s="3" t="s">
        <v>14</v>
      </c>
      <c r="C128" s="3" t="s">
        <v>362</v>
      </c>
      <c r="D128" s="3" t="s">
        <v>26</v>
      </c>
      <c r="E128" s="3">
        <v>17135185</v>
      </c>
      <c r="F128" s="3">
        <v>17135264</v>
      </c>
      <c r="G128" s="4">
        <v>100</v>
      </c>
      <c r="H128" s="4">
        <v>100</v>
      </c>
      <c r="I128" s="4">
        <v>100</v>
      </c>
      <c r="J128" s="4">
        <v>100</v>
      </c>
      <c r="K128" s="3">
        <v>80</v>
      </c>
      <c r="L128" s="5" t="s">
        <v>35</v>
      </c>
      <c r="M128" s="3" t="s">
        <v>331</v>
      </c>
    </row>
    <row r="129" spans="1:13" x14ac:dyDescent="0.2">
      <c r="A129" s="13" t="s">
        <v>363</v>
      </c>
      <c r="B129" s="3" t="s">
        <v>14</v>
      </c>
      <c r="C129" s="3" t="s">
        <v>120</v>
      </c>
      <c r="D129" s="3" t="s">
        <v>26</v>
      </c>
      <c r="E129" s="3">
        <v>7779465</v>
      </c>
      <c r="F129" s="3">
        <v>7779880</v>
      </c>
      <c r="G129" s="4">
        <v>100</v>
      </c>
      <c r="H129" s="4">
        <v>100</v>
      </c>
      <c r="I129" s="4">
        <v>100</v>
      </c>
      <c r="J129" s="4">
        <v>100</v>
      </c>
      <c r="K129" s="3">
        <v>416</v>
      </c>
      <c r="L129" s="5" t="s">
        <v>364</v>
      </c>
      <c r="M129" s="3" t="s">
        <v>365</v>
      </c>
    </row>
    <row r="130" spans="1:13" x14ac:dyDescent="0.2">
      <c r="A130" s="13" t="s">
        <v>366</v>
      </c>
      <c r="B130" s="3" t="s">
        <v>33</v>
      </c>
      <c r="C130" s="3" t="s">
        <v>124</v>
      </c>
      <c r="D130" s="3" t="s">
        <v>21</v>
      </c>
      <c r="E130" s="3">
        <v>19820648</v>
      </c>
      <c r="F130" s="3">
        <v>19820774</v>
      </c>
      <c r="G130" s="4">
        <v>100</v>
      </c>
      <c r="H130" s="4">
        <v>100</v>
      </c>
      <c r="I130" s="4">
        <v>100</v>
      </c>
      <c r="J130" s="4">
        <v>100</v>
      </c>
      <c r="K130" s="3">
        <v>127</v>
      </c>
      <c r="L130" s="5" t="s">
        <v>85</v>
      </c>
      <c r="M130" s="3" t="s">
        <v>86</v>
      </c>
    </row>
    <row r="131" spans="1:13" x14ac:dyDescent="0.2">
      <c r="A131" s="13" t="s">
        <v>367</v>
      </c>
      <c r="B131" s="3" t="s">
        <v>14</v>
      </c>
      <c r="C131" s="3" t="s">
        <v>135</v>
      </c>
      <c r="D131" s="3" t="s">
        <v>51</v>
      </c>
      <c r="E131" s="3">
        <v>30533855</v>
      </c>
      <c r="F131" s="3">
        <v>30533900</v>
      </c>
      <c r="G131" s="4">
        <v>98</v>
      </c>
      <c r="H131" s="4">
        <v>100</v>
      </c>
      <c r="I131" s="4">
        <v>100</v>
      </c>
      <c r="J131" s="4">
        <v>99</v>
      </c>
      <c r="K131" s="3">
        <v>46</v>
      </c>
      <c r="L131" s="5" t="s">
        <v>368</v>
      </c>
      <c r="M131" s="3" t="s">
        <v>231</v>
      </c>
    </row>
    <row r="132" spans="1:13" x14ac:dyDescent="0.2">
      <c r="A132" s="13" t="s">
        <v>369</v>
      </c>
      <c r="B132" s="3" t="s">
        <v>14</v>
      </c>
      <c r="C132" s="3" t="s">
        <v>174</v>
      </c>
      <c r="D132" s="3" t="s">
        <v>21</v>
      </c>
      <c r="E132" s="3">
        <v>19596132</v>
      </c>
      <c r="F132" s="3">
        <v>19596669</v>
      </c>
      <c r="G132" s="4">
        <v>100</v>
      </c>
      <c r="H132" s="4">
        <v>100</v>
      </c>
      <c r="I132" s="4">
        <v>100</v>
      </c>
      <c r="J132" s="4">
        <v>100</v>
      </c>
      <c r="K132" s="3">
        <v>538</v>
      </c>
      <c r="L132" s="5" t="s">
        <v>370</v>
      </c>
      <c r="M132" s="3" t="s">
        <v>371</v>
      </c>
    </row>
    <row r="133" spans="1:13" x14ac:dyDescent="0.2">
      <c r="A133" s="13" t="s">
        <v>372</v>
      </c>
      <c r="B133" s="3" t="s">
        <v>33</v>
      </c>
      <c r="C133" s="3" t="s">
        <v>373</v>
      </c>
      <c r="D133" s="3" t="s">
        <v>51</v>
      </c>
      <c r="E133" s="3">
        <v>30422742</v>
      </c>
      <c r="F133" s="3">
        <v>30422913</v>
      </c>
      <c r="G133" s="4">
        <v>100</v>
      </c>
      <c r="H133" s="4">
        <v>100</v>
      </c>
      <c r="I133" s="4">
        <v>100</v>
      </c>
      <c r="J133" s="4">
        <v>100</v>
      </c>
      <c r="K133" s="3">
        <v>172</v>
      </c>
      <c r="L133" s="5" t="s">
        <v>299</v>
      </c>
      <c r="M133" s="3" t="s">
        <v>374</v>
      </c>
    </row>
    <row r="134" spans="1:13" x14ac:dyDescent="0.2">
      <c r="A134" s="13" t="s">
        <v>375</v>
      </c>
      <c r="B134" s="3" t="s">
        <v>29</v>
      </c>
      <c r="C134" s="3">
        <v>1360</v>
      </c>
      <c r="D134" s="3" t="s">
        <v>43</v>
      </c>
      <c r="E134" s="3">
        <v>14951617</v>
      </c>
      <c r="F134" s="3">
        <v>14951679</v>
      </c>
      <c r="G134" s="4">
        <v>100</v>
      </c>
      <c r="H134" s="4">
        <v>100</v>
      </c>
      <c r="I134" s="4">
        <v>100</v>
      </c>
      <c r="J134" s="4">
        <v>100</v>
      </c>
      <c r="K134" s="3">
        <v>63</v>
      </c>
      <c r="L134" s="5" t="s">
        <v>71</v>
      </c>
      <c r="M134" s="3" t="s">
        <v>72</v>
      </c>
    </row>
    <row r="135" spans="1:13" x14ac:dyDescent="0.2">
      <c r="A135" s="13" t="s">
        <v>376</v>
      </c>
      <c r="B135" s="3" t="s">
        <v>29</v>
      </c>
      <c r="C135" s="3" t="s">
        <v>81</v>
      </c>
      <c r="D135" s="3" t="s">
        <v>51</v>
      </c>
      <c r="E135" s="3">
        <v>27609938</v>
      </c>
      <c r="F135" s="3">
        <v>27610017</v>
      </c>
      <c r="G135" s="4">
        <v>100</v>
      </c>
      <c r="H135" s="4">
        <v>100</v>
      </c>
      <c r="I135" s="4">
        <v>100</v>
      </c>
      <c r="J135" s="4">
        <v>100</v>
      </c>
      <c r="K135" s="3">
        <v>80</v>
      </c>
      <c r="L135" s="5" t="s">
        <v>146</v>
      </c>
      <c r="M135" s="3" t="s">
        <v>377</v>
      </c>
    </row>
    <row r="136" spans="1:13" x14ac:dyDescent="0.2">
      <c r="A136" s="13" t="s">
        <v>378</v>
      </c>
      <c r="B136" s="3" t="s">
        <v>14</v>
      </c>
      <c r="C136" s="3" t="s">
        <v>174</v>
      </c>
      <c r="D136" s="3" t="s">
        <v>21</v>
      </c>
      <c r="E136" s="3">
        <v>20859728</v>
      </c>
      <c r="F136" s="3">
        <v>20859803</v>
      </c>
      <c r="G136" s="4">
        <v>100</v>
      </c>
      <c r="H136" s="4">
        <v>100</v>
      </c>
      <c r="I136" s="4">
        <v>100</v>
      </c>
      <c r="J136" s="4">
        <v>100</v>
      </c>
      <c r="K136" s="3">
        <v>76</v>
      </c>
      <c r="L136" s="5" t="s">
        <v>159</v>
      </c>
      <c r="M136" s="3" t="s">
        <v>379</v>
      </c>
    </row>
    <row r="137" spans="1:13" x14ac:dyDescent="0.2">
      <c r="A137" s="13" t="s">
        <v>380</v>
      </c>
      <c r="B137" s="3" t="s">
        <v>29</v>
      </c>
      <c r="C137" s="3" t="s">
        <v>109</v>
      </c>
      <c r="D137" s="3" t="s">
        <v>21</v>
      </c>
      <c r="E137" s="3">
        <v>6770583</v>
      </c>
      <c r="F137" s="3">
        <v>6770641</v>
      </c>
      <c r="G137" s="4">
        <v>100</v>
      </c>
      <c r="H137" s="4">
        <v>100</v>
      </c>
      <c r="I137" s="4">
        <v>100</v>
      </c>
      <c r="J137" s="4">
        <v>100</v>
      </c>
      <c r="K137" s="3">
        <v>59</v>
      </c>
      <c r="L137" s="5" t="s">
        <v>175</v>
      </c>
      <c r="M137" s="3" t="s">
        <v>381</v>
      </c>
    </row>
    <row r="138" spans="1:13" x14ac:dyDescent="0.2">
      <c r="A138" s="13" t="s">
        <v>382</v>
      </c>
      <c r="B138" s="3" t="s">
        <v>14</v>
      </c>
      <c r="C138" s="3" t="s">
        <v>174</v>
      </c>
      <c r="D138" s="3" t="s">
        <v>43</v>
      </c>
      <c r="E138" s="3">
        <v>12187930</v>
      </c>
      <c r="F138" s="3">
        <v>12188243</v>
      </c>
      <c r="G138" s="4">
        <v>100</v>
      </c>
      <c r="H138" s="4">
        <v>100</v>
      </c>
      <c r="I138" s="4">
        <v>100</v>
      </c>
      <c r="J138" s="4">
        <v>100</v>
      </c>
      <c r="K138" s="3">
        <v>314</v>
      </c>
      <c r="L138" s="5" t="s">
        <v>22</v>
      </c>
      <c r="M138" s="3" t="s">
        <v>118</v>
      </c>
    </row>
    <row r="139" spans="1:13" x14ac:dyDescent="0.2">
      <c r="A139" s="13" t="s">
        <v>383</v>
      </c>
      <c r="B139" s="3" t="s">
        <v>29</v>
      </c>
      <c r="C139" s="3" t="s">
        <v>70</v>
      </c>
      <c r="D139" s="3" t="s">
        <v>16</v>
      </c>
      <c r="E139" s="3">
        <v>2713414</v>
      </c>
      <c r="F139" s="3">
        <v>2713444</v>
      </c>
      <c r="G139" s="4">
        <v>100</v>
      </c>
      <c r="H139" s="4">
        <v>100</v>
      </c>
      <c r="I139" s="4">
        <v>100</v>
      </c>
      <c r="J139" s="4">
        <v>97</v>
      </c>
      <c r="K139" s="3">
        <v>31</v>
      </c>
      <c r="L139" s="5" t="s">
        <v>384</v>
      </c>
      <c r="M139" s="3" t="s">
        <v>385</v>
      </c>
    </row>
    <row r="140" spans="1:13" x14ac:dyDescent="0.2">
      <c r="A140" s="13" t="s">
        <v>386</v>
      </c>
      <c r="B140" s="3" t="s">
        <v>29</v>
      </c>
      <c r="C140" s="3" t="s">
        <v>165</v>
      </c>
      <c r="D140" s="3" t="s">
        <v>21</v>
      </c>
      <c r="E140" s="3">
        <v>3404265</v>
      </c>
      <c r="F140" s="3">
        <v>3404436</v>
      </c>
      <c r="G140" s="4">
        <v>100</v>
      </c>
      <c r="H140" s="4">
        <v>100</v>
      </c>
      <c r="I140" s="4">
        <v>100</v>
      </c>
      <c r="J140" s="4">
        <v>100</v>
      </c>
      <c r="K140" s="3">
        <v>172</v>
      </c>
      <c r="L140" s="5" t="s">
        <v>94</v>
      </c>
      <c r="M140" s="3" t="s">
        <v>387</v>
      </c>
    </row>
    <row r="141" spans="1:13" x14ac:dyDescent="0.2">
      <c r="A141" s="13" t="s">
        <v>388</v>
      </c>
      <c r="B141" s="3" t="s">
        <v>33</v>
      </c>
      <c r="C141" s="3" t="s">
        <v>201</v>
      </c>
      <c r="D141" s="3" t="s">
        <v>26</v>
      </c>
      <c r="E141" s="3">
        <v>12910491</v>
      </c>
      <c r="F141" s="3">
        <v>12910544</v>
      </c>
      <c r="G141" s="4">
        <v>100</v>
      </c>
      <c r="H141" s="4">
        <v>100</v>
      </c>
      <c r="I141" s="4">
        <v>100</v>
      </c>
      <c r="J141" s="4">
        <v>100</v>
      </c>
      <c r="K141" s="3">
        <v>54</v>
      </c>
      <c r="L141" s="5" t="s">
        <v>146</v>
      </c>
      <c r="M141" s="3" t="s">
        <v>107</v>
      </c>
    </row>
    <row r="142" spans="1:13" x14ac:dyDescent="0.2">
      <c r="A142" s="13" t="s">
        <v>389</v>
      </c>
      <c r="B142" s="3" t="s">
        <v>29</v>
      </c>
      <c r="C142" s="3">
        <v>1360</v>
      </c>
      <c r="D142" s="3" t="s">
        <v>51</v>
      </c>
      <c r="E142" s="3">
        <v>10898636</v>
      </c>
      <c r="F142" s="3">
        <v>10898740</v>
      </c>
      <c r="G142" s="4">
        <v>100</v>
      </c>
      <c r="H142" s="4">
        <v>100</v>
      </c>
      <c r="I142" s="4">
        <v>100</v>
      </c>
      <c r="J142" s="4">
        <v>100</v>
      </c>
      <c r="K142" s="3">
        <v>105</v>
      </c>
      <c r="L142" s="5" t="s">
        <v>159</v>
      </c>
      <c r="M142" s="3" t="s">
        <v>205</v>
      </c>
    </row>
    <row r="143" spans="1:13" x14ac:dyDescent="0.2">
      <c r="A143" s="13" t="s">
        <v>390</v>
      </c>
      <c r="B143" s="3" t="s">
        <v>33</v>
      </c>
      <c r="C143" s="3" t="s">
        <v>155</v>
      </c>
      <c r="D143" s="3" t="s">
        <v>21</v>
      </c>
      <c r="E143" s="3">
        <v>5873667</v>
      </c>
      <c r="F143" s="3">
        <v>5873866</v>
      </c>
      <c r="G143" s="4">
        <v>100</v>
      </c>
      <c r="H143" s="4">
        <v>100</v>
      </c>
      <c r="I143" s="4">
        <v>100</v>
      </c>
      <c r="J143" s="4">
        <v>100</v>
      </c>
      <c r="K143" s="3">
        <v>200</v>
      </c>
      <c r="L143" s="5" t="s">
        <v>391</v>
      </c>
      <c r="M143" s="3" t="s">
        <v>192</v>
      </c>
    </row>
    <row r="144" spans="1:13" x14ac:dyDescent="0.2">
      <c r="A144" s="13" t="s">
        <v>392</v>
      </c>
      <c r="B144" s="3" t="s">
        <v>14</v>
      </c>
      <c r="C144" s="3" t="s">
        <v>393</v>
      </c>
      <c r="D144" s="3" t="s">
        <v>21</v>
      </c>
      <c r="E144" s="3">
        <v>20525900</v>
      </c>
      <c r="F144" s="3">
        <v>20526076</v>
      </c>
      <c r="G144" s="4">
        <v>100</v>
      </c>
      <c r="H144" s="4">
        <v>100</v>
      </c>
      <c r="I144" s="4">
        <v>100</v>
      </c>
      <c r="J144" s="4">
        <v>100</v>
      </c>
      <c r="K144" s="3">
        <v>177</v>
      </c>
      <c r="L144" s="5" t="s">
        <v>394</v>
      </c>
      <c r="M144" s="3" t="s">
        <v>395</v>
      </c>
    </row>
    <row r="145" spans="1:13" x14ac:dyDescent="0.2">
      <c r="A145" s="13" t="s">
        <v>396</v>
      </c>
      <c r="B145" s="3" t="s">
        <v>33</v>
      </c>
      <c r="C145" s="3" t="s">
        <v>201</v>
      </c>
      <c r="D145" s="3" t="s">
        <v>43</v>
      </c>
      <c r="E145" s="3">
        <v>6483636</v>
      </c>
      <c r="F145" s="3">
        <v>6483675</v>
      </c>
      <c r="G145" s="4">
        <v>100</v>
      </c>
      <c r="H145" s="4">
        <v>100</v>
      </c>
      <c r="I145" s="4">
        <v>100</v>
      </c>
      <c r="J145" s="4">
        <v>100</v>
      </c>
      <c r="K145" s="3">
        <v>40</v>
      </c>
      <c r="L145" s="5" t="s">
        <v>397</v>
      </c>
      <c r="M145" s="3" t="s">
        <v>115</v>
      </c>
    </row>
    <row r="146" spans="1:13" x14ac:dyDescent="0.2">
      <c r="A146" s="13" t="s">
        <v>398</v>
      </c>
      <c r="B146" s="3" t="s">
        <v>33</v>
      </c>
      <c r="C146" s="3" t="s">
        <v>327</v>
      </c>
      <c r="D146" s="3" t="s">
        <v>21</v>
      </c>
      <c r="E146" s="3">
        <v>13992931</v>
      </c>
      <c r="F146" s="3">
        <v>13992969</v>
      </c>
      <c r="G146" s="4">
        <v>100</v>
      </c>
      <c r="H146" s="4">
        <v>100</v>
      </c>
      <c r="I146" s="4">
        <v>100</v>
      </c>
      <c r="J146" s="4">
        <v>100</v>
      </c>
      <c r="K146" s="3">
        <v>39</v>
      </c>
      <c r="L146" s="5" t="s">
        <v>245</v>
      </c>
      <c r="M146" s="3" t="s">
        <v>331</v>
      </c>
    </row>
    <row r="147" spans="1:13" x14ac:dyDescent="0.2">
      <c r="A147" s="13" t="s">
        <v>399</v>
      </c>
      <c r="B147" s="3" t="s">
        <v>29</v>
      </c>
      <c r="C147" s="3" t="s">
        <v>81</v>
      </c>
      <c r="D147" s="3" t="s">
        <v>26</v>
      </c>
      <c r="E147" s="3">
        <v>13676360</v>
      </c>
      <c r="F147" s="3">
        <v>13676504</v>
      </c>
      <c r="G147" s="4">
        <v>100</v>
      </c>
      <c r="H147" s="4">
        <v>100</v>
      </c>
      <c r="I147" s="4">
        <v>100</v>
      </c>
      <c r="J147" s="4">
        <v>100</v>
      </c>
      <c r="K147" s="3">
        <v>145</v>
      </c>
      <c r="L147" s="5" t="s">
        <v>147</v>
      </c>
      <c r="M147" s="3" t="s">
        <v>400</v>
      </c>
    </row>
    <row r="148" spans="1:13" x14ac:dyDescent="0.2">
      <c r="A148" s="13" t="s">
        <v>401</v>
      </c>
      <c r="B148" s="3" t="s">
        <v>33</v>
      </c>
      <c r="C148" s="3" t="s">
        <v>155</v>
      </c>
      <c r="D148" s="3" t="s">
        <v>21</v>
      </c>
      <c r="E148" s="3">
        <v>2426005</v>
      </c>
      <c r="F148" s="3">
        <v>2426434</v>
      </c>
      <c r="G148" s="4">
        <v>100</v>
      </c>
      <c r="H148" s="4">
        <v>100</v>
      </c>
      <c r="I148" s="4">
        <v>100</v>
      </c>
      <c r="J148" s="4">
        <v>100</v>
      </c>
      <c r="K148" s="3">
        <v>430</v>
      </c>
      <c r="L148" s="5" t="s">
        <v>129</v>
      </c>
      <c r="M148" s="3" t="s">
        <v>402</v>
      </c>
    </row>
    <row r="149" spans="1:13" x14ac:dyDescent="0.2">
      <c r="A149" s="13" t="s">
        <v>403</v>
      </c>
      <c r="B149" s="3" t="s">
        <v>29</v>
      </c>
      <c r="C149" s="3" t="s">
        <v>194</v>
      </c>
      <c r="D149" s="3" t="s">
        <v>21</v>
      </c>
      <c r="E149" s="3">
        <v>2353768</v>
      </c>
      <c r="F149" s="3">
        <v>2353794</v>
      </c>
      <c r="G149" s="4">
        <v>100</v>
      </c>
      <c r="H149" s="4">
        <v>100</v>
      </c>
      <c r="I149" s="4">
        <v>100</v>
      </c>
      <c r="J149" s="4">
        <v>100</v>
      </c>
      <c r="K149" s="3">
        <v>27</v>
      </c>
      <c r="L149" s="5" t="s">
        <v>125</v>
      </c>
      <c r="M149" s="3" t="s">
        <v>404</v>
      </c>
    </row>
    <row r="150" spans="1:13" x14ac:dyDescent="0.2">
      <c r="A150" s="13" t="s">
        <v>405</v>
      </c>
      <c r="B150" s="3" t="s">
        <v>29</v>
      </c>
      <c r="C150" s="3" t="s">
        <v>194</v>
      </c>
      <c r="D150" s="3" t="s">
        <v>26</v>
      </c>
      <c r="E150" s="3">
        <v>6989128</v>
      </c>
      <c r="F150" s="3">
        <v>6990760</v>
      </c>
      <c r="G150" s="4">
        <v>100</v>
      </c>
      <c r="H150" s="4">
        <v>100</v>
      </c>
      <c r="I150" s="4">
        <v>100</v>
      </c>
      <c r="J150" s="4">
        <v>100</v>
      </c>
      <c r="K150" s="3">
        <v>1633</v>
      </c>
      <c r="L150" s="5" t="s">
        <v>406</v>
      </c>
      <c r="M150" s="3" t="s">
        <v>407</v>
      </c>
    </row>
    <row r="151" spans="1:13" x14ac:dyDescent="0.2">
      <c r="A151" s="13" t="s">
        <v>408</v>
      </c>
      <c r="B151" s="3" t="s">
        <v>29</v>
      </c>
      <c r="C151" s="3" t="s">
        <v>194</v>
      </c>
      <c r="D151" s="3" t="s">
        <v>43</v>
      </c>
      <c r="E151" s="3">
        <v>17245042</v>
      </c>
      <c r="F151" s="3">
        <v>17245738</v>
      </c>
      <c r="G151" s="4">
        <v>100</v>
      </c>
      <c r="H151" s="4">
        <v>100</v>
      </c>
      <c r="I151" s="4">
        <v>100</v>
      </c>
      <c r="J151" s="4">
        <v>100</v>
      </c>
      <c r="K151" s="3">
        <v>697</v>
      </c>
      <c r="L151" s="5" t="s">
        <v>409</v>
      </c>
      <c r="M151" s="3" t="s">
        <v>410</v>
      </c>
    </row>
    <row r="152" spans="1:13" x14ac:dyDescent="0.2">
      <c r="A152" s="13" t="s">
        <v>411</v>
      </c>
      <c r="B152" s="3" t="s">
        <v>29</v>
      </c>
      <c r="C152" s="3" t="s">
        <v>194</v>
      </c>
      <c r="D152" s="3" t="s">
        <v>43</v>
      </c>
      <c r="E152" s="3">
        <v>17242604</v>
      </c>
      <c r="F152" s="3">
        <v>17243176</v>
      </c>
      <c r="G152" s="4">
        <v>100</v>
      </c>
      <c r="H152" s="4">
        <v>100</v>
      </c>
      <c r="I152" s="4">
        <v>100</v>
      </c>
      <c r="J152" s="4">
        <v>100</v>
      </c>
      <c r="K152" s="3">
        <v>573</v>
      </c>
      <c r="L152" s="5" t="s">
        <v>409</v>
      </c>
      <c r="M152" s="3" t="s">
        <v>410</v>
      </c>
    </row>
    <row r="153" spans="1:13" x14ac:dyDescent="0.2">
      <c r="A153" s="13" t="s">
        <v>412</v>
      </c>
      <c r="B153" s="3" t="s">
        <v>14</v>
      </c>
      <c r="C153" s="3" t="s">
        <v>413</v>
      </c>
      <c r="D153" s="3" t="s">
        <v>43</v>
      </c>
      <c r="E153" s="3">
        <v>17247216</v>
      </c>
      <c r="F153" s="3">
        <v>17247338</v>
      </c>
      <c r="G153" s="4">
        <v>100</v>
      </c>
      <c r="H153" s="4">
        <v>100</v>
      </c>
      <c r="I153" s="4">
        <v>100</v>
      </c>
      <c r="J153" s="4">
        <v>100</v>
      </c>
      <c r="K153" s="3">
        <v>123</v>
      </c>
      <c r="L153" s="5" t="s">
        <v>409</v>
      </c>
      <c r="M153" s="3" t="s">
        <v>410</v>
      </c>
    </row>
    <row r="154" spans="1:13" x14ac:dyDescent="0.2">
      <c r="A154" s="13" t="s">
        <v>414</v>
      </c>
      <c r="B154" s="3" t="s">
        <v>33</v>
      </c>
      <c r="C154" s="3" t="s">
        <v>67</v>
      </c>
      <c r="D154" s="3" t="s">
        <v>51</v>
      </c>
      <c r="E154" s="3">
        <v>11568355</v>
      </c>
      <c r="F154" s="3">
        <v>11568628</v>
      </c>
      <c r="G154" s="4">
        <v>100</v>
      </c>
      <c r="H154" s="4">
        <v>100</v>
      </c>
      <c r="I154" s="4">
        <v>100</v>
      </c>
      <c r="J154" s="4">
        <v>100</v>
      </c>
      <c r="K154" s="3">
        <v>274</v>
      </c>
      <c r="L154" s="5" t="s">
        <v>231</v>
      </c>
      <c r="M154" s="3" t="s">
        <v>169</v>
      </c>
    </row>
    <row r="155" spans="1:13" x14ac:dyDescent="0.2">
      <c r="A155" s="13" t="s">
        <v>415</v>
      </c>
      <c r="B155" s="3" t="s">
        <v>14</v>
      </c>
      <c r="C155" s="3" t="s">
        <v>416</v>
      </c>
      <c r="D155" s="3" t="s">
        <v>51</v>
      </c>
      <c r="E155" s="3">
        <v>13734597</v>
      </c>
      <c r="F155" s="3">
        <v>13734633</v>
      </c>
      <c r="G155" s="4">
        <v>100</v>
      </c>
      <c r="H155" s="4">
        <v>100</v>
      </c>
      <c r="I155" s="4">
        <v>100</v>
      </c>
      <c r="J155" s="4">
        <v>100</v>
      </c>
      <c r="K155" s="3">
        <v>37</v>
      </c>
      <c r="L155" s="5" t="s">
        <v>199</v>
      </c>
      <c r="M155" s="3" t="s">
        <v>417</v>
      </c>
    </row>
    <row r="156" spans="1:13" x14ac:dyDescent="0.2">
      <c r="A156" s="13" t="s">
        <v>418</v>
      </c>
      <c r="B156" s="3" t="s">
        <v>33</v>
      </c>
      <c r="C156" s="3" t="s">
        <v>21</v>
      </c>
      <c r="D156" s="3" t="s">
        <v>21</v>
      </c>
      <c r="E156" s="3">
        <v>15481790</v>
      </c>
      <c r="F156" s="3">
        <v>15482126</v>
      </c>
      <c r="G156" s="4">
        <v>100</v>
      </c>
      <c r="H156" s="4">
        <v>100</v>
      </c>
      <c r="I156" s="4">
        <v>100</v>
      </c>
      <c r="J156" s="4">
        <v>100</v>
      </c>
      <c r="K156" s="3">
        <v>337</v>
      </c>
      <c r="L156" s="5" t="s">
        <v>78</v>
      </c>
      <c r="M156" s="3" t="s">
        <v>419</v>
      </c>
    </row>
    <row r="157" spans="1:13" x14ac:dyDescent="0.2">
      <c r="A157" s="13" t="s">
        <v>420</v>
      </c>
      <c r="B157" s="3" t="s">
        <v>33</v>
      </c>
      <c r="C157" s="3" t="s">
        <v>124</v>
      </c>
      <c r="D157" s="3" t="s">
        <v>51</v>
      </c>
      <c r="E157" s="3">
        <v>10958085</v>
      </c>
      <c r="F157" s="3">
        <v>10963254</v>
      </c>
      <c r="G157" s="4">
        <v>100</v>
      </c>
      <c r="H157" s="4">
        <v>100</v>
      </c>
      <c r="I157" s="4">
        <v>100</v>
      </c>
      <c r="J157" s="4">
        <v>100</v>
      </c>
      <c r="K157" s="3">
        <v>5170</v>
      </c>
      <c r="L157" s="5" t="s">
        <v>159</v>
      </c>
      <c r="M157" s="3" t="s">
        <v>160</v>
      </c>
    </row>
    <row r="158" spans="1:13" x14ac:dyDescent="0.2">
      <c r="A158" s="13" t="s">
        <v>421</v>
      </c>
      <c r="B158" s="3" t="s">
        <v>29</v>
      </c>
      <c r="C158" s="3" t="s">
        <v>113</v>
      </c>
      <c r="D158" s="3" t="s">
        <v>51</v>
      </c>
      <c r="E158" s="3">
        <v>11957042</v>
      </c>
      <c r="F158" s="3">
        <v>11958135</v>
      </c>
      <c r="G158" s="4">
        <v>100</v>
      </c>
      <c r="H158" s="4">
        <v>100</v>
      </c>
      <c r="I158" s="4">
        <v>100</v>
      </c>
      <c r="J158" s="4">
        <v>100</v>
      </c>
      <c r="K158" s="3">
        <v>1094</v>
      </c>
      <c r="L158" s="5" t="s">
        <v>62</v>
      </c>
      <c r="M158" s="3" t="s">
        <v>422</v>
      </c>
    </row>
    <row r="159" spans="1:13" x14ac:dyDescent="0.2">
      <c r="A159" s="13" t="s">
        <v>423</v>
      </c>
      <c r="B159" s="3" t="s">
        <v>29</v>
      </c>
      <c r="C159" s="3" t="s">
        <v>70</v>
      </c>
      <c r="D159" s="3" t="s">
        <v>26</v>
      </c>
      <c r="E159" s="3">
        <v>20496003</v>
      </c>
      <c r="F159" s="3">
        <v>20496040</v>
      </c>
      <c r="G159" s="4">
        <v>100</v>
      </c>
      <c r="H159" s="4">
        <v>100</v>
      </c>
      <c r="I159" s="4">
        <v>100</v>
      </c>
      <c r="J159" s="4">
        <v>100</v>
      </c>
      <c r="K159" s="3">
        <v>38</v>
      </c>
      <c r="L159" s="5" t="s">
        <v>215</v>
      </c>
      <c r="M159" s="3" t="s">
        <v>424</v>
      </c>
    </row>
    <row r="160" spans="1:13" x14ac:dyDescent="0.2">
      <c r="A160" s="13" t="s">
        <v>425</v>
      </c>
      <c r="B160" s="3" t="s">
        <v>33</v>
      </c>
      <c r="C160" s="3" t="s">
        <v>258</v>
      </c>
      <c r="D160" s="3" t="s">
        <v>16</v>
      </c>
      <c r="E160" s="3">
        <v>13842517</v>
      </c>
      <c r="F160" s="3">
        <v>13842580</v>
      </c>
      <c r="G160" s="4">
        <v>100</v>
      </c>
      <c r="H160" s="4">
        <v>100</v>
      </c>
      <c r="I160" s="4">
        <v>95</v>
      </c>
      <c r="J160" s="4">
        <v>100</v>
      </c>
      <c r="K160" s="3">
        <v>64</v>
      </c>
      <c r="L160" s="5" t="s">
        <v>17</v>
      </c>
      <c r="M160" s="3" t="s">
        <v>75</v>
      </c>
    </row>
    <row r="161" spans="1:13" x14ac:dyDescent="0.2">
      <c r="A161" s="13" t="s">
        <v>426</v>
      </c>
      <c r="B161" s="3" t="s">
        <v>14</v>
      </c>
      <c r="C161" s="3" t="s">
        <v>277</v>
      </c>
      <c r="D161" s="3" t="s">
        <v>43</v>
      </c>
      <c r="E161" s="3">
        <v>18469825</v>
      </c>
      <c r="F161" s="3">
        <v>18471291</v>
      </c>
      <c r="G161" s="4">
        <v>100</v>
      </c>
      <c r="H161" s="4">
        <v>100</v>
      </c>
      <c r="I161" s="4">
        <v>100</v>
      </c>
      <c r="J161" s="4">
        <v>100</v>
      </c>
      <c r="K161" s="3">
        <v>1467</v>
      </c>
      <c r="L161" s="5" t="s">
        <v>63</v>
      </c>
      <c r="M161" s="3" t="s">
        <v>427</v>
      </c>
    </row>
    <row r="162" spans="1:13" x14ac:dyDescent="0.2">
      <c r="A162" s="13" t="s">
        <v>428</v>
      </c>
      <c r="B162" s="3" t="s">
        <v>14</v>
      </c>
      <c r="C162" s="3" t="s">
        <v>204</v>
      </c>
      <c r="D162" s="3" t="s">
        <v>26</v>
      </c>
      <c r="E162" s="3">
        <v>17818916</v>
      </c>
      <c r="F162" s="3">
        <v>17827837</v>
      </c>
      <c r="G162" s="4">
        <v>100</v>
      </c>
      <c r="H162" s="4">
        <v>100</v>
      </c>
      <c r="I162" s="4">
        <v>100</v>
      </c>
      <c r="J162" s="4">
        <v>100</v>
      </c>
      <c r="K162" s="3">
        <v>8922</v>
      </c>
      <c r="L162" s="5" t="s">
        <v>90</v>
      </c>
      <c r="M162" s="3" t="s">
        <v>156</v>
      </c>
    </row>
    <row r="163" spans="1:13" x14ac:dyDescent="0.2">
      <c r="A163" s="13" t="s">
        <v>429</v>
      </c>
      <c r="B163" s="3" t="s">
        <v>33</v>
      </c>
      <c r="C163" s="3" t="s">
        <v>92</v>
      </c>
      <c r="D163" s="3" t="s">
        <v>16</v>
      </c>
      <c r="E163" s="3">
        <v>4785696</v>
      </c>
      <c r="F163" s="3">
        <v>4785747</v>
      </c>
      <c r="G163" s="4">
        <v>100</v>
      </c>
      <c r="H163" s="4">
        <v>100</v>
      </c>
      <c r="I163" s="4">
        <v>100</v>
      </c>
      <c r="J163" s="4">
        <v>100</v>
      </c>
      <c r="K163" s="3">
        <v>52</v>
      </c>
      <c r="L163" s="5" t="s">
        <v>430</v>
      </c>
      <c r="M163" s="3" t="s">
        <v>431</v>
      </c>
    </row>
    <row r="164" spans="1:13" x14ac:dyDescent="0.2">
      <c r="A164" s="13" t="s">
        <v>432</v>
      </c>
      <c r="B164" s="3" t="s">
        <v>29</v>
      </c>
      <c r="C164" s="3" t="s">
        <v>81</v>
      </c>
      <c r="D164" s="3" t="s">
        <v>26</v>
      </c>
      <c r="E164" s="3">
        <v>18080942</v>
      </c>
      <c r="F164" s="3">
        <v>18081860</v>
      </c>
      <c r="G164" s="4">
        <v>100</v>
      </c>
      <c r="H164" s="4">
        <v>100</v>
      </c>
      <c r="I164" s="4">
        <v>100</v>
      </c>
      <c r="J164" s="4">
        <v>100</v>
      </c>
      <c r="K164" s="3">
        <v>919</v>
      </c>
      <c r="L164" s="5" t="s">
        <v>433</v>
      </c>
      <c r="M164" s="3" t="s">
        <v>40</v>
      </c>
    </row>
    <row r="165" spans="1:13" x14ac:dyDescent="0.2">
      <c r="A165" s="13" t="s">
        <v>434</v>
      </c>
      <c r="B165" s="3" t="s">
        <v>29</v>
      </c>
      <c r="C165" s="3" t="s">
        <v>70</v>
      </c>
      <c r="D165" s="3" t="s">
        <v>16</v>
      </c>
      <c r="E165" s="3">
        <v>11321942</v>
      </c>
      <c r="F165" s="3">
        <v>11321975</v>
      </c>
      <c r="G165" s="4">
        <v>100</v>
      </c>
      <c r="H165" s="4">
        <v>100</v>
      </c>
      <c r="I165" s="4">
        <v>100</v>
      </c>
      <c r="J165" s="4">
        <v>100</v>
      </c>
      <c r="K165" s="3">
        <v>34</v>
      </c>
      <c r="L165" s="5" t="s">
        <v>78</v>
      </c>
      <c r="M165" s="3" t="s">
        <v>385</v>
      </c>
    </row>
    <row r="166" spans="1:13" x14ac:dyDescent="0.2">
      <c r="A166" s="13" t="s">
        <v>435</v>
      </c>
      <c r="B166" s="3" t="s">
        <v>29</v>
      </c>
      <c r="C166" s="3" t="s">
        <v>81</v>
      </c>
      <c r="D166" s="3" t="s">
        <v>26</v>
      </c>
      <c r="E166" s="3">
        <v>18032347</v>
      </c>
      <c r="F166" s="3">
        <v>18032462</v>
      </c>
      <c r="G166" s="4">
        <v>100</v>
      </c>
      <c r="H166" s="4">
        <v>100</v>
      </c>
      <c r="I166" s="4">
        <v>100</v>
      </c>
      <c r="J166" s="4">
        <v>100</v>
      </c>
      <c r="K166" s="3">
        <v>116</v>
      </c>
      <c r="L166" s="5" t="s">
        <v>433</v>
      </c>
      <c r="M166" s="3" t="s">
        <v>40</v>
      </c>
    </row>
    <row r="167" spans="1:13" x14ac:dyDescent="0.2">
      <c r="A167" s="13" t="s">
        <v>436</v>
      </c>
      <c r="B167" s="3" t="s">
        <v>14</v>
      </c>
      <c r="C167" s="3">
        <v>1731</v>
      </c>
      <c r="D167" s="3" t="s">
        <v>43</v>
      </c>
      <c r="E167" s="3">
        <v>10668518</v>
      </c>
      <c r="F167" s="3">
        <v>10668552</v>
      </c>
      <c r="G167" s="4">
        <v>100</v>
      </c>
      <c r="H167" s="4">
        <v>100</v>
      </c>
      <c r="I167" s="4">
        <v>100</v>
      </c>
      <c r="J167" s="4">
        <v>100</v>
      </c>
      <c r="K167" s="3">
        <v>35</v>
      </c>
      <c r="L167" s="5" t="s">
        <v>437</v>
      </c>
      <c r="M167" s="3" t="s">
        <v>292</v>
      </c>
    </row>
    <row r="168" spans="1:13" x14ac:dyDescent="0.2">
      <c r="A168" s="13" t="s">
        <v>438</v>
      </c>
      <c r="B168" s="3" t="s">
        <v>14</v>
      </c>
      <c r="C168" s="3" t="s">
        <v>439</v>
      </c>
      <c r="D168" s="3" t="s">
        <v>16</v>
      </c>
      <c r="E168" s="3">
        <v>12868904</v>
      </c>
      <c r="F168" s="3">
        <v>12868958</v>
      </c>
      <c r="G168" s="4">
        <v>100</v>
      </c>
      <c r="H168" s="4">
        <v>100</v>
      </c>
      <c r="I168" s="4">
        <v>100</v>
      </c>
      <c r="J168" s="4">
        <v>100</v>
      </c>
      <c r="K168" s="3">
        <v>55</v>
      </c>
      <c r="L168" s="5" t="s">
        <v>316</v>
      </c>
      <c r="M168" s="3" t="s">
        <v>335</v>
      </c>
    </row>
    <row r="169" spans="1:13" x14ac:dyDescent="0.2">
      <c r="A169" s="13" t="s">
        <v>440</v>
      </c>
      <c r="B169" s="3" t="s">
        <v>33</v>
      </c>
      <c r="C169" s="3" t="s">
        <v>258</v>
      </c>
      <c r="D169" s="3" t="s">
        <v>21</v>
      </c>
      <c r="E169" s="3">
        <v>14956862</v>
      </c>
      <c r="F169" s="3">
        <v>14956921</v>
      </c>
      <c r="G169" s="4">
        <v>100</v>
      </c>
      <c r="H169" s="4">
        <v>100</v>
      </c>
      <c r="I169" s="4">
        <v>100</v>
      </c>
      <c r="J169" s="4">
        <v>100</v>
      </c>
      <c r="K169" s="3">
        <v>60</v>
      </c>
      <c r="L169" s="5" t="s">
        <v>157</v>
      </c>
      <c r="M169" s="3" t="s">
        <v>437</v>
      </c>
    </row>
    <row r="170" spans="1:13" x14ac:dyDescent="0.2">
      <c r="A170" s="13" t="s">
        <v>441</v>
      </c>
      <c r="B170" s="3" t="s">
        <v>29</v>
      </c>
      <c r="C170" s="3" t="s">
        <v>81</v>
      </c>
      <c r="D170" s="3" t="s">
        <v>51</v>
      </c>
      <c r="E170" s="3">
        <v>12588914</v>
      </c>
      <c r="F170" s="3">
        <v>12589346</v>
      </c>
      <c r="G170" s="4">
        <v>100</v>
      </c>
      <c r="H170" s="4">
        <v>100</v>
      </c>
      <c r="I170" s="4">
        <v>100</v>
      </c>
      <c r="J170" s="4">
        <v>100</v>
      </c>
      <c r="K170" s="3">
        <v>433</v>
      </c>
      <c r="L170" s="5" t="s">
        <v>442</v>
      </c>
      <c r="M170" s="3" t="s">
        <v>443</v>
      </c>
    </row>
    <row r="171" spans="1:13" x14ac:dyDescent="0.2">
      <c r="A171" s="13" t="s">
        <v>444</v>
      </c>
      <c r="B171" s="3" t="s">
        <v>14</v>
      </c>
      <c r="C171" s="3" t="s">
        <v>174</v>
      </c>
      <c r="D171" s="3" t="s">
        <v>43</v>
      </c>
      <c r="E171" s="3">
        <v>6053340</v>
      </c>
      <c r="F171" s="3">
        <v>6053385</v>
      </c>
      <c r="G171" s="4">
        <v>100</v>
      </c>
      <c r="H171" s="4">
        <v>100</v>
      </c>
      <c r="I171" s="4">
        <v>100</v>
      </c>
      <c r="J171" s="4">
        <v>100</v>
      </c>
      <c r="K171" s="3">
        <v>46</v>
      </c>
      <c r="L171" s="5" t="s">
        <v>125</v>
      </c>
      <c r="M171" s="3" t="s">
        <v>94</v>
      </c>
    </row>
    <row r="172" spans="1:13" x14ac:dyDescent="0.2">
      <c r="A172" s="13" t="s">
        <v>445</v>
      </c>
      <c r="B172" s="3" t="s">
        <v>29</v>
      </c>
      <c r="C172" s="3" t="s">
        <v>109</v>
      </c>
      <c r="D172" s="3" t="s">
        <v>21</v>
      </c>
      <c r="E172" s="3">
        <v>19502475</v>
      </c>
      <c r="F172" s="3">
        <v>19502972</v>
      </c>
      <c r="G172" s="4">
        <v>100</v>
      </c>
      <c r="H172" s="4">
        <v>100</v>
      </c>
      <c r="I172" s="4">
        <v>100</v>
      </c>
      <c r="J172" s="4">
        <v>100</v>
      </c>
      <c r="K172" s="3">
        <v>498</v>
      </c>
      <c r="L172" s="5" t="s">
        <v>157</v>
      </c>
      <c r="M172" s="3" t="s">
        <v>222</v>
      </c>
    </row>
    <row r="173" spans="1:13" x14ac:dyDescent="0.2">
      <c r="A173" s="13" t="s">
        <v>446</v>
      </c>
      <c r="B173" s="3" t="s">
        <v>33</v>
      </c>
      <c r="C173" s="3" t="s">
        <v>258</v>
      </c>
      <c r="D173" s="3" t="s">
        <v>43</v>
      </c>
      <c r="E173" s="3">
        <v>1179306</v>
      </c>
      <c r="F173" s="3">
        <v>1179373</v>
      </c>
      <c r="G173" s="4">
        <v>100</v>
      </c>
      <c r="H173" s="4">
        <v>100</v>
      </c>
      <c r="I173" s="4">
        <v>100</v>
      </c>
      <c r="J173" s="4">
        <v>100</v>
      </c>
      <c r="K173" s="3">
        <v>68</v>
      </c>
      <c r="L173" s="5" t="s">
        <v>447</v>
      </c>
      <c r="M173" s="3" t="s">
        <v>448</v>
      </c>
    </row>
    <row r="174" spans="1:13" x14ac:dyDescent="0.2">
      <c r="A174" s="13" t="s">
        <v>449</v>
      </c>
      <c r="B174" s="3" t="s">
        <v>29</v>
      </c>
      <c r="C174" s="3" t="s">
        <v>450</v>
      </c>
      <c r="D174" s="3" t="s">
        <v>26</v>
      </c>
      <c r="E174" s="3">
        <v>9198212</v>
      </c>
      <c r="F174" s="3">
        <v>9198507</v>
      </c>
      <c r="G174" s="4">
        <v>100</v>
      </c>
      <c r="H174" s="4">
        <v>100</v>
      </c>
      <c r="I174" s="4">
        <v>100</v>
      </c>
      <c r="J174" s="4">
        <v>100</v>
      </c>
      <c r="K174" s="3">
        <v>296</v>
      </c>
      <c r="L174" s="5" t="s">
        <v>199</v>
      </c>
      <c r="M174" s="3" t="s">
        <v>322</v>
      </c>
    </row>
    <row r="175" spans="1:13" x14ac:dyDescent="0.2">
      <c r="A175" s="13" t="s">
        <v>451</v>
      </c>
      <c r="B175" s="3" t="s">
        <v>14</v>
      </c>
      <c r="C175" s="3" t="s">
        <v>174</v>
      </c>
      <c r="D175" s="3" t="s">
        <v>51</v>
      </c>
      <c r="E175" s="3">
        <v>28105429</v>
      </c>
      <c r="F175" s="3">
        <v>28105453</v>
      </c>
      <c r="G175" s="4">
        <v>100</v>
      </c>
      <c r="H175" s="4">
        <v>100</v>
      </c>
      <c r="I175" s="4">
        <v>100</v>
      </c>
      <c r="J175" s="4">
        <v>100</v>
      </c>
      <c r="K175" s="3">
        <v>25</v>
      </c>
      <c r="L175" s="5" t="s">
        <v>452</v>
      </c>
      <c r="M175" s="3" t="s">
        <v>335</v>
      </c>
    </row>
    <row r="176" spans="1:13" x14ac:dyDescent="0.2">
      <c r="A176" s="13" t="s">
        <v>453</v>
      </c>
      <c r="B176" s="3" t="s">
        <v>33</v>
      </c>
      <c r="C176" s="3" t="s">
        <v>263</v>
      </c>
      <c r="D176" s="3" t="s">
        <v>26</v>
      </c>
      <c r="E176" s="3">
        <v>8416496</v>
      </c>
      <c r="F176" s="3">
        <v>8417045</v>
      </c>
      <c r="G176" s="4">
        <v>100</v>
      </c>
      <c r="H176" s="4">
        <v>100</v>
      </c>
      <c r="I176" s="4">
        <v>100</v>
      </c>
      <c r="J176" s="4">
        <v>100</v>
      </c>
      <c r="K176" s="3">
        <v>550</v>
      </c>
      <c r="L176" s="5" t="s">
        <v>132</v>
      </c>
      <c r="M176" s="3" t="s">
        <v>454</v>
      </c>
    </row>
    <row r="177" spans="1:13" x14ac:dyDescent="0.2">
      <c r="A177" s="13" t="s">
        <v>455</v>
      </c>
      <c r="B177" s="3" t="s">
        <v>33</v>
      </c>
      <c r="C177" s="3" t="s">
        <v>244</v>
      </c>
      <c r="D177" s="3" t="s">
        <v>51</v>
      </c>
      <c r="E177" s="3">
        <v>25087441</v>
      </c>
      <c r="F177" s="3">
        <v>25087659</v>
      </c>
      <c r="G177" s="4">
        <v>100</v>
      </c>
      <c r="H177" s="4">
        <v>100</v>
      </c>
      <c r="I177" s="4">
        <v>100</v>
      </c>
      <c r="J177" s="4">
        <v>100</v>
      </c>
      <c r="K177" s="3">
        <v>219</v>
      </c>
      <c r="L177" s="5" t="s">
        <v>31</v>
      </c>
      <c r="M177" s="3" t="s">
        <v>456</v>
      </c>
    </row>
    <row r="178" spans="1:13" x14ac:dyDescent="0.2">
      <c r="A178" s="13" t="s">
        <v>457</v>
      </c>
      <c r="B178" s="3" t="s">
        <v>29</v>
      </c>
      <c r="C178" s="3" t="s">
        <v>194</v>
      </c>
      <c r="D178" s="3" t="s">
        <v>21</v>
      </c>
      <c r="E178" s="3">
        <v>20367937</v>
      </c>
      <c r="F178" s="3">
        <v>20368180</v>
      </c>
      <c r="G178" s="4">
        <v>100</v>
      </c>
      <c r="H178" s="4">
        <v>100</v>
      </c>
      <c r="I178" s="4">
        <v>100</v>
      </c>
      <c r="J178" s="4">
        <v>100</v>
      </c>
      <c r="K178" s="3">
        <v>244</v>
      </c>
      <c r="L178" s="5" t="s">
        <v>48</v>
      </c>
      <c r="M178" s="3" t="s">
        <v>458</v>
      </c>
    </row>
    <row r="179" spans="1:13" x14ac:dyDescent="0.2">
      <c r="A179" s="13" t="s">
        <v>459</v>
      </c>
      <c r="B179" s="3" t="s">
        <v>33</v>
      </c>
      <c r="C179" s="3" t="s">
        <v>460</v>
      </c>
      <c r="D179" s="3" t="s">
        <v>43</v>
      </c>
      <c r="E179" s="3">
        <v>1886389</v>
      </c>
      <c r="F179" s="3">
        <v>1886427</v>
      </c>
      <c r="G179" s="4">
        <v>100</v>
      </c>
      <c r="H179" s="4">
        <v>100</v>
      </c>
      <c r="I179" s="4">
        <v>100</v>
      </c>
      <c r="J179" s="4">
        <v>100</v>
      </c>
      <c r="K179" s="3">
        <v>39</v>
      </c>
      <c r="L179" s="5" t="s">
        <v>461</v>
      </c>
      <c r="M179" s="3" t="s">
        <v>122</v>
      </c>
    </row>
    <row r="180" spans="1:13" x14ac:dyDescent="0.2">
      <c r="A180" s="13" t="s">
        <v>462</v>
      </c>
      <c r="B180" s="3" t="s">
        <v>29</v>
      </c>
      <c r="C180" s="3">
        <v>1360</v>
      </c>
      <c r="D180" s="3" t="s">
        <v>51</v>
      </c>
      <c r="E180" s="3">
        <v>25494696</v>
      </c>
      <c r="F180" s="3">
        <v>25494845</v>
      </c>
      <c r="G180" s="4">
        <v>100</v>
      </c>
      <c r="H180" s="4">
        <v>100</v>
      </c>
      <c r="I180" s="4">
        <v>100</v>
      </c>
      <c r="J180" s="4">
        <v>100</v>
      </c>
      <c r="K180" s="3">
        <v>150</v>
      </c>
      <c r="L180" s="5" t="s">
        <v>463</v>
      </c>
      <c r="M180" s="3" t="s">
        <v>140</v>
      </c>
    </row>
    <row r="181" spans="1:13" x14ac:dyDescent="0.2">
      <c r="A181" s="13" t="s">
        <v>464</v>
      </c>
      <c r="B181" s="3" t="s">
        <v>29</v>
      </c>
      <c r="C181" s="3" t="s">
        <v>113</v>
      </c>
      <c r="D181" s="3" t="s">
        <v>51</v>
      </c>
      <c r="E181" s="3">
        <v>25495300</v>
      </c>
      <c r="F181" s="3">
        <v>25495793</v>
      </c>
      <c r="G181" s="4">
        <v>100</v>
      </c>
      <c r="H181" s="4">
        <v>100</v>
      </c>
      <c r="I181" s="4">
        <v>100</v>
      </c>
      <c r="J181" s="4">
        <v>100</v>
      </c>
      <c r="K181" s="3">
        <v>494</v>
      </c>
      <c r="L181" s="5" t="s">
        <v>463</v>
      </c>
      <c r="M181" s="3" t="s">
        <v>140</v>
      </c>
    </row>
    <row r="182" spans="1:13" x14ac:dyDescent="0.2">
      <c r="A182" s="13" t="s">
        <v>465</v>
      </c>
      <c r="B182" s="3" t="s">
        <v>29</v>
      </c>
      <c r="C182" s="3">
        <v>1360</v>
      </c>
      <c r="D182" s="3" t="s">
        <v>43</v>
      </c>
      <c r="E182" s="3">
        <v>1490339</v>
      </c>
      <c r="F182" s="3">
        <v>1491012</v>
      </c>
      <c r="G182" s="4">
        <v>100</v>
      </c>
      <c r="H182" s="4">
        <v>100</v>
      </c>
      <c r="I182" s="4">
        <v>100</v>
      </c>
      <c r="J182" s="4">
        <v>100</v>
      </c>
      <c r="K182" s="3">
        <v>674</v>
      </c>
      <c r="L182" s="5" t="s">
        <v>466</v>
      </c>
      <c r="M182" s="3" t="s">
        <v>140</v>
      </c>
    </row>
    <row r="183" spans="1:13" x14ac:dyDescent="0.2">
      <c r="A183" s="13" t="s">
        <v>467</v>
      </c>
      <c r="B183" s="3" t="s">
        <v>14</v>
      </c>
      <c r="C183" s="3" t="s">
        <v>468</v>
      </c>
      <c r="D183" s="3" t="s">
        <v>21</v>
      </c>
      <c r="E183" s="3">
        <v>7505990</v>
      </c>
      <c r="F183" s="3">
        <v>7506020</v>
      </c>
      <c r="G183" s="4">
        <v>100</v>
      </c>
      <c r="H183" s="4">
        <v>100</v>
      </c>
      <c r="I183" s="4">
        <v>100</v>
      </c>
      <c r="J183" s="4">
        <v>100</v>
      </c>
      <c r="K183" s="3">
        <v>31</v>
      </c>
      <c r="L183" s="5" t="s">
        <v>225</v>
      </c>
      <c r="M183" s="3" t="s">
        <v>469</v>
      </c>
    </row>
    <row r="184" spans="1:13" x14ac:dyDescent="0.2">
      <c r="A184" s="13" t="s">
        <v>470</v>
      </c>
      <c r="B184" s="3" t="s">
        <v>33</v>
      </c>
      <c r="C184" s="3" t="s">
        <v>244</v>
      </c>
      <c r="D184" s="3" t="s">
        <v>26</v>
      </c>
      <c r="E184" s="3">
        <v>6526307</v>
      </c>
      <c r="F184" s="3">
        <v>6526541</v>
      </c>
      <c r="G184" s="4">
        <v>100</v>
      </c>
      <c r="H184" s="4">
        <v>100</v>
      </c>
      <c r="I184" s="4">
        <v>100</v>
      </c>
      <c r="J184" s="4">
        <v>100</v>
      </c>
      <c r="K184" s="3">
        <v>235</v>
      </c>
      <c r="L184" s="5" t="s">
        <v>342</v>
      </c>
      <c r="M184" s="3" t="s">
        <v>406</v>
      </c>
    </row>
    <row r="185" spans="1:13" x14ac:dyDescent="0.2">
      <c r="A185" s="13" t="s">
        <v>471</v>
      </c>
      <c r="B185" s="3" t="s">
        <v>29</v>
      </c>
      <c r="C185" s="3" t="s">
        <v>109</v>
      </c>
      <c r="D185" s="3" t="s">
        <v>16</v>
      </c>
      <c r="E185" s="3">
        <v>13363408</v>
      </c>
      <c r="F185" s="3">
        <v>13363455</v>
      </c>
      <c r="G185" s="4">
        <v>100</v>
      </c>
      <c r="H185" s="4">
        <v>100</v>
      </c>
      <c r="I185" s="4">
        <v>100</v>
      </c>
      <c r="J185" s="4">
        <v>100</v>
      </c>
      <c r="K185" s="3">
        <v>48</v>
      </c>
      <c r="L185" s="5" t="s">
        <v>379</v>
      </c>
      <c r="M185" s="3" t="s">
        <v>472</v>
      </c>
    </row>
    <row r="186" spans="1:13" x14ac:dyDescent="0.2">
      <c r="A186" s="13" t="s">
        <v>473</v>
      </c>
      <c r="B186" s="3" t="s">
        <v>33</v>
      </c>
      <c r="C186" s="3" t="s">
        <v>244</v>
      </c>
      <c r="D186" s="3" t="s">
        <v>21</v>
      </c>
      <c r="E186" s="3">
        <v>16888894</v>
      </c>
      <c r="F186" s="3">
        <v>16888940</v>
      </c>
      <c r="G186" s="4">
        <v>100</v>
      </c>
      <c r="H186" s="4">
        <v>100</v>
      </c>
      <c r="I186" s="4">
        <v>100</v>
      </c>
      <c r="J186" s="4">
        <v>100</v>
      </c>
      <c r="K186" s="3">
        <v>47</v>
      </c>
      <c r="L186" s="5" t="s">
        <v>474</v>
      </c>
      <c r="M186" s="3" t="s">
        <v>147</v>
      </c>
    </row>
    <row r="187" spans="1:13" x14ac:dyDescent="0.2">
      <c r="A187" s="13" t="s">
        <v>475</v>
      </c>
      <c r="B187" s="3" t="s">
        <v>29</v>
      </c>
      <c r="C187" s="3" t="s">
        <v>296</v>
      </c>
      <c r="D187" s="3" t="s">
        <v>21</v>
      </c>
      <c r="E187" s="3">
        <v>21029362</v>
      </c>
      <c r="F187" s="3">
        <v>21029515</v>
      </c>
      <c r="G187" s="4">
        <v>100</v>
      </c>
      <c r="H187" s="4">
        <v>100</v>
      </c>
      <c r="I187" s="4">
        <v>100</v>
      </c>
      <c r="J187" s="4">
        <v>100</v>
      </c>
      <c r="K187" s="3">
        <v>154</v>
      </c>
      <c r="L187" s="5" t="s">
        <v>476</v>
      </c>
      <c r="M187" s="3" t="s">
        <v>74</v>
      </c>
    </row>
    <row r="188" spans="1:13" x14ac:dyDescent="0.2">
      <c r="A188" s="13" t="s">
        <v>477</v>
      </c>
      <c r="B188" s="3" t="s">
        <v>33</v>
      </c>
      <c r="C188" s="3" t="s">
        <v>128</v>
      </c>
      <c r="D188" s="3" t="s">
        <v>43</v>
      </c>
      <c r="E188" s="3">
        <v>9442938</v>
      </c>
      <c r="F188" s="3">
        <v>9443274</v>
      </c>
      <c r="G188" s="4">
        <v>100</v>
      </c>
      <c r="H188" s="4">
        <v>100</v>
      </c>
      <c r="I188" s="4">
        <v>100</v>
      </c>
      <c r="J188" s="4">
        <v>100</v>
      </c>
      <c r="K188" s="3">
        <v>337</v>
      </c>
      <c r="L188" s="5" t="s">
        <v>284</v>
      </c>
      <c r="M188" s="3" t="s">
        <v>175</v>
      </c>
    </row>
    <row r="189" spans="1:13" x14ac:dyDescent="0.2">
      <c r="A189" s="13" t="s">
        <v>478</v>
      </c>
      <c r="B189" s="3" t="s">
        <v>29</v>
      </c>
      <c r="C189" s="3" t="s">
        <v>113</v>
      </c>
      <c r="D189" s="3" t="s">
        <v>21</v>
      </c>
      <c r="E189" s="3">
        <v>21096195</v>
      </c>
      <c r="F189" s="3">
        <v>21096861</v>
      </c>
      <c r="G189" s="4">
        <v>100</v>
      </c>
      <c r="H189" s="4">
        <v>100</v>
      </c>
      <c r="I189" s="4">
        <v>100</v>
      </c>
      <c r="J189" s="4">
        <v>100</v>
      </c>
      <c r="K189" s="3">
        <v>667</v>
      </c>
      <c r="L189" s="5" t="s">
        <v>476</v>
      </c>
      <c r="M189" s="3" t="s">
        <v>150</v>
      </c>
    </row>
    <row r="190" spans="1:13" x14ac:dyDescent="0.2">
      <c r="A190" s="13" t="s">
        <v>479</v>
      </c>
      <c r="B190" s="3" t="s">
        <v>14</v>
      </c>
      <c r="C190" s="3" t="s">
        <v>174</v>
      </c>
      <c r="D190" s="3" t="s">
        <v>21</v>
      </c>
      <c r="E190" s="3">
        <v>19813719</v>
      </c>
      <c r="F190" s="3">
        <v>19814102</v>
      </c>
      <c r="G190" s="4">
        <v>100</v>
      </c>
      <c r="H190" s="4">
        <v>100</v>
      </c>
      <c r="I190" s="4">
        <v>100</v>
      </c>
      <c r="J190" s="4">
        <v>100</v>
      </c>
      <c r="K190" s="3">
        <v>384</v>
      </c>
      <c r="L190" s="5" t="s">
        <v>85</v>
      </c>
      <c r="M190" s="3" t="s">
        <v>480</v>
      </c>
    </row>
    <row r="191" spans="1:13" x14ac:dyDescent="0.2">
      <c r="A191" s="13" t="s">
        <v>481</v>
      </c>
      <c r="B191" s="3" t="s">
        <v>29</v>
      </c>
      <c r="C191" s="3">
        <v>1360</v>
      </c>
      <c r="D191" s="3" t="s">
        <v>51</v>
      </c>
      <c r="E191" s="3">
        <v>18922054</v>
      </c>
      <c r="F191" s="3">
        <v>18922275</v>
      </c>
      <c r="G191" s="4">
        <v>100</v>
      </c>
      <c r="H191" s="4">
        <v>100</v>
      </c>
      <c r="I191" s="4">
        <v>100</v>
      </c>
      <c r="J191" s="4">
        <v>100</v>
      </c>
      <c r="K191" s="3">
        <v>222</v>
      </c>
      <c r="L191" s="5" t="s">
        <v>345</v>
      </c>
      <c r="M191" s="3" t="s">
        <v>253</v>
      </c>
    </row>
    <row r="192" spans="1:13" x14ac:dyDescent="0.2">
      <c r="A192" s="13" t="s">
        <v>482</v>
      </c>
      <c r="B192" s="3" t="s">
        <v>29</v>
      </c>
      <c r="C192" s="3">
        <v>1360</v>
      </c>
      <c r="D192" s="3" t="s">
        <v>51</v>
      </c>
      <c r="E192" s="3">
        <v>18722691</v>
      </c>
      <c r="F192" s="3">
        <v>18723318</v>
      </c>
      <c r="G192" s="4">
        <v>100</v>
      </c>
      <c r="H192" s="4">
        <v>100</v>
      </c>
      <c r="I192" s="4">
        <v>100</v>
      </c>
      <c r="J192" s="4">
        <v>100</v>
      </c>
      <c r="K192" s="3">
        <v>628</v>
      </c>
      <c r="L192" s="5" t="s">
        <v>422</v>
      </c>
      <c r="M192" s="3" t="s">
        <v>483</v>
      </c>
    </row>
    <row r="193" spans="1:13" x14ac:dyDescent="0.2">
      <c r="A193" s="13" t="s">
        <v>484</v>
      </c>
      <c r="B193" s="3" t="s">
        <v>29</v>
      </c>
      <c r="C193" s="3" t="s">
        <v>109</v>
      </c>
      <c r="D193" s="3" t="s">
        <v>51</v>
      </c>
      <c r="E193" s="3">
        <v>20001699</v>
      </c>
      <c r="F193" s="3">
        <v>20001838</v>
      </c>
      <c r="G193" s="4">
        <v>100</v>
      </c>
      <c r="H193" s="4">
        <v>100</v>
      </c>
      <c r="I193" s="4">
        <v>100</v>
      </c>
      <c r="J193" s="4">
        <v>100</v>
      </c>
      <c r="K193" s="3">
        <v>140</v>
      </c>
      <c r="L193" s="5" t="s">
        <v>485</v>
      </c>
      <c r="M193" s="3">
        <v>3</v>
      </c>
    </row>
    <row r="194" spans="1:13" x14ac:dyDescent="0.2">
      <c r="A194" s="13" t="s">
        <v>486</v>
      </c>
      <c r="B194" s="3" t="s">
        <v>29</v>
      </c>
      <c r="C194" s="3" t="s">
        <v>81</v>
      </c>
      <c r="D194" s="3" t="s">
        <v>51</v>
      </c>
      <c r="E194" s="3">
        <v>20098363</v>
      </c>
      <c r="F194" s="3">
        <v>20098914</v>
      </c>
      <c r="G194" s="4">
        <v>100</v>
      </c>
      <c r="H194" s="4">
        <v>100</v>
      </c>
      <c r="I194" s="4">
        <v>100</v>
      </c>
      <c r="J194" s="4">
        <v>100</v>
      </c>
      <c r="K194" s="3">
        <v>552</v>
      </c>
      <c r="L194" s="5" t="s">
        <v>487</v>
      </c>
      <c r="M194" s="3" t="s">
        <v>488</v>
      </c>
    </row>
    <row r="195" spans="1:13" x14ac:dyDescent="0.2">
      <c r="A195" s="13" t="s">
        <v>489</v>
      </c>
      <c r="B195" s="3" t="s">
        <v>33</v>
      </c>
      <c r="C195" s="3" t="s">
        <v>258</v>
      </c>
      <c r="D195" s="3" t="s">
        <v>51</v>
      </c>
      <c r="E195" s="3">
        <v>28600077</v>
      </c>
      <c r="F195" s="3">
        <v>28600157</v>
      </c>
      <c r="G195" s="4">
        <v>100</v>
      </c>
      <c r="H195" s="4">
        <v>100</v>
      </c>
      <c r="I195" s="4">
        <v>100</v>
      </c>
      <c r="J195" s="4">
        <v>100</v>
      </c>
      <c r="K195" s="3">
        <v>81</v>
      </c>
      <c r="L195" s="5" t="s">
        <v>199</v>
      </c>
      <c r="M195" s="3" t="s">
        <v>133</v>
      </c>
    </row>
    <row r="196" spans="1:13" x14ac:dyDescent="0.2">
      <c r="A196" s="13" t="s">
        <v>490</v>
      </c>
      <c r="B196" s="3" t="s">
        <v>29</v>
      </c>
      <c r="C196" s="3" t="s">
        <v>81</v>
      </c>
      <c r="D196" s="3" t="s">
        <v>16</v>
      </c>
      <c r="E196" s="3">
        <v>12986941</v>
      </c>
      <c r="F196" s="3">
        <v>12987220</v>
      </c>
      <c r="G196" s="4">
        <v>100</v>
      </c>
      <c r="H196" s="4">
        <v>100</v>
      </c>
      <c r="I196" s="4">
        <v>100</v>
      </c>
      <c r="J196" s="4">
        <v>100</v>
      </c>
      <c r="K196" s="3">
        <v>280</v>
      </c>
      <c r="L196" s="5" t="s">
        <v>169</v>
      </c>
      <c r="M196" s="3" t="s">
        <v>491</v>
      </c>
    </row>
    <row r="197" spans="1:13" x14ac:dyDescent="0.2">
      <c r="A197" s="13" t="s">
        <v>492</v>
      </c>
      <c r="B197" s="3" t="s">
        <v>29</v>
      </c>
      <c r="C197" s="3" t="s">
        <v>109</v>
      </c>
      <c r="D197" s="3" t="s">
        <v>26</v>
      </c>
      <c r="E197" s="3">
        <v>10795312</v>
      </c>
      <c r="F197" s="3">
        <v>10795444</v>
      </c>
      <c r="G197" s="4">
        <v>100</v>
      </c>
      <c r="H197" s="4">
        <v>100</v>
      </c>
      <c r="I197" s="4">
        <v>100</v>
      </c>
      <c r="J197" s="4">
        <v>100</v>
      </c>
      <c r="K197" s="3">
        <v>133</v>
      </c>
      <c r="L197" s="5" t="s">
        <v>493</v>
      </c>
      <c r="M197" s="3" t="s">
        <v>494</v>
      </c>
    </row>
    <row r="198" spans="1:13" x14ac:dyDescent="0.2">
      <c r="A198" s="13" t="s">
        <v>495</v>
      </c>
      <c r="B198" s="3" t="s">
        <v>33</v>
      </c>
      <c r="C198" s="3" t="s">
        <v>124</v>
      </c>
      <c r="D198" s="3" t="s">
        <v>21</v>
      </c>
      <c r="E198" s="3">
        <v>20396937</v>
      </c>
      <c r="F198" s="3">
        <v>20398041</v>
      </c>
      <c r="G198" s="4">
        <v>100</v>
      </c>
      <c r="H198" s="4">
        <v>100</v>
      </c>
      <c r="I198" s="4">
        <v>100</v>
      </c>
      <c r="J198" s="4">
        <v>100</v>
      </c>
      <c r="K198" s="3">
        <v>1105</v>
      </c>
      <c r="L198" s="5" t="s">
        <v>48</v>
      </c>
      <c r="M198" s="3" t="s">
        <v>160</v>
      </c>
    </row>
    <row r="199" spans="1:13" x14ac:dyDescent="0.2">
      <c r="A199" s="13" t="s">
        <v>496</v>
      </c>
      <c r="B199" s="3" t="s">
        <v>14</v>
      </c>
      <c r="C199" s="3" t="s">
        <v>20</v>
      </c>
      <c r="D199" s="3" t="s">
        <v>21</v>
      </c>
      <c r="E199" s="3">
        <v>20381814</v>
      </c>
      <c r="F199" s="3">
        <v>20383213</v>
      </c>
      <c r="G199" s="4">
        <v>100</v>
      </c>
      <c r="H199" s="4">
        <v>100</v>
      </c>
      <c r="I199" s="4">
        <v>100</v>
      </c>
      <c r="J199" s="4">
        <v>100</v>
      </c>
      <c r="K199" s="3">
        <v>1400</v>
      </c>
      <c r="L199" s="5" t="s">
        <v>48</v>
      </c>
      <c r="M199" s="3" t="s">
        <v>49</v>
      </c>
    </row>
    <row r="200" spans="1:13" x14ac:dyDescent="0.2">
      <c r="A200" s="13" t="s">
        <v>497</v>
      </c>
      <c r="B200" s="3" t="s">
        <v>14</v>
      </c>
      <c r="C200" s="3" t="s">
        <v>120</v>
      </c>
      <c r="D200" s="3" t="s">
        <v>51</v>
      </c>
      <c r="E200" s="3">
        <v>18196700</v>
      </c>
      <c r="F200" s="3">
        <v>18196895</v>
      </c>
      <c r="G200" s="4">
        <v>100</v>
      </c>
      <c r="H200" s="4">
        <v>100</v>
      </c>
      <c r="I200" s="4">
        <v>100</v>
      </c>
      <c r="J200" s="4">
        <v>100</v>
      </c>
      <c r="K200" s="3">
        <v>196</v>
      </c>
      <c r="L200" s="5" t="s">
        <v>498</v>
      </c>
      <c r="M200" s="3" t="s">
        <v>137</v>
      </c>
    </row>
    <row r="201" spans="1:13" x14ac:dyDescent="0.2">
      <c r="A201" s="13" t="s">
        <v>499</v>
      </c>
      <c r="B201" s="3" t="s">
        <v>14</v>
      </c>
      <c r="C201" s="3" t="s">
        <v>500</v>
      </c>
      <c r="D201" s="3" t="s">
        <v>51</v>
      </c>
      <c r="E201" s="3">
        <v>7947788</v>
      </c>
      <c r="F201" s="3">
        <v>7947820</v>
      </c>
      <c r="G201" s="4">
        <v>100</v>
      </c>
      <c r="H201" s="4">
        <v>100</v>
      </c>
      <c r="I201" s="4">
        <v>100</v>
      </c>
      <c r="J201" s="4">
        <v>100</v>
      </c>
      <c r="K201" s="3">
        <v>33</v>
      </c>
      <c r="L201" s="5" t="s">
        <v>62</v>
      </c>
      <c r="M201" s="3" t="s">
        <v>501</v>
      </c>
    </row>
    <row r="202" spans="1:13" x14ac:dyDescent="0.2">
      <c r="A202" s="13" t="s">
        <v>502</v>
      </c>
      <c r="B202" s="3" t="s">
        <v>33</v>
      </c>
      <c r="C202" s="3" t="s">
        <v>327</v>
      </c>
      <c r="D202" s="3" t="s">
        <v>26</v>
      </c>
      <c r="E202" s="3">
        <v>6799594</v>
      </c>
      <c r="F202" s="3">
        <v>6799720</v>
      </c>
      <c r="G202" s="4">
        <v>100</v>
      </c>
      <c r="H202" s="4">
        <v>100</v>
      </c>
      <c r="I202" s="4">
        <v>100</v>
      </c>
      <c r="J202" s="4">
        <v>100</v>
      </c>
      <c r="K202" s="3">
        <v>127</v>
      </c>
      <c r="L202" s="5" t="s">
        <v>149</v>
      </c>
      <c r="M202" s="3" t="s">
        <v>198</v>
      </c>
    </row>
    <row r="203" spans="1:13" x14ac:dyDescent="0.2">
      <c r="A203" s="13" t="s">
        <v>503</v>
      </c>
      <c r="B203" s="3" t="s">
        <v>29</v>
      </c>
      <c r="C203" s="3">
        <v>1360</v>
      </c>
      <c r="D203" s="3" t="s">
        <v>43</v>
      </c>
      <c r="E203" s="3">
        <v>14403417</v>
      </c>
      <c r="F203" s="3">
        <v>14403464</v>
      </c>
      <c r="G203" s="4">
        <v>100</v>
      </c>
      <c r="H203" s="4">
        <v>100</v>
      </c>
      <c r="I203" s="4">
        <v>100</v>
      </c>
      <c r="J203" s="4">
        <v>100</v>
      </c>
      <c r="K203" s="3">
        <v>48</v>
      </c>
      <c r="L203" s="5" t="s">
        <v>504</v>
      </c>
      <c r="M203" s="3">
        <v>2</v>
      </c>
    </row>
    <row r="204" spans="1:13" x14ac:dyDescent="0.2">
      <c r="A204" s="13" t="s">
        <v>505</v>
      </c>
      <c r="B204" s="3" t="s">
        <v>29</v>
      </c>
      <c r="C204" s="3">
        <v>1360</v>
      </c>
      <c r="D204" s="3" t="s">
        <v>21</v>
      </c>
      <c r="E204" s="3">
        <v>1514190</v>
      </c>
      <c r="F204" s="3">
        <v>1514452</v>
      </c>
      <c r="G204" s="4">
        <v>100</v>
      </c>
      <c r="H204" s="4">
        <v>100</v>
      </c>
      <c r="I204" s="4">
        <v>100</v>
      </c>
      <c r="J204" s="4">
        <v>100</v>
      </c>
      <c r="K204" s="3">
        <v>263</v>
      </c>
      <c r="L204" s="5" t="s">
        <v>476</v>
      </c>
      <c r="M204" s="3" t="s">
        <v>506</v>
      </c>
    </row>
    <row r="205" spans="1:13" x14ac:dyDescent="0.2">
      <c r="A205" s="13" t="s">
        <v>507</v>
      </c>
      <c r="B205" s="3" t="s">
        <v>33</v>
      </c>
      <c r="C205" s="3" t="s">
        <v>508</v>
      </c>
      <c r="D205" s="3" t="s">
        <v>21</v>
      </c>
      <c r="E205" s="3">
        <v>16522849</v>
      </c>
      <c r="F205" s="3">
        <v>16522920</v>
      </c>
      <c r="G205" s="4">
        <v>100</v>
      </c>
      <c r="H205" s="4">
        <v>100</v>
      </c>
      <c r="I205" s="4">
        <v>100</v>
      </c>
      <c r="J205" s="4">
        <v>100</v>
      </c>
      <c r="K205" s="3">
        <v>72</v>
      </c>
      <c r="L205" s="5" t="s">
        <v>509</v>
      </c>
      <c r="M205" s="3" t="s">
        <v>292</v>
      </c>
    </row>
    <row r="206" spans="1:13" x14ac:dyDescent="0.2">
      <c r="A206" s="13" t="s">
        <v>510</v>
      </c>
      <c r="B206" s="3" t="s">
        <v>33</v>
      </c>
      <c r="C206" s="3" t="s">
        <v>124</v>
      </c>
      <c r="D206" s="3" t="s">
        <v>21</v>
      </c>
      <c r="E206" s="3">
        <v>16522684</v>
      </c>
      <c r="F206" s="3">
        <v>16522733</v>
      </c>
      <c r="G206" s="4">
        <v>100</v>
      </c>
      <c r="H206" s="4">
        <v>100</v>
      </c>
      <c r="I206" s="4">
        <v>100</v>
      </c>
      <c r="J206" s="4">
        <v>100</v>
      </c>
      <c r="K206" s="3">
        <v>50</v>
      </c>
      <c r="L206" s="5" t="s">
        <v>509</v>
      </c>
      <c r="M206" s="3" t="s">
        <v>292</v>
      </c>
    </row>
    <row r="207" spans="1:13" x14ac:dyDescent="0.2">
      <c r="A207" s="13" t="s">
        <v>511</v>
      </c>
      <c r="B207" s="3" t="s">
        <v>33</v>
      </c>
      <c r="C207" s="3" t="s">
        <v>124</v>
      </c>
      <c r="D207" s="3" t="s">
        <v>43</v>
      </c>
      <c r="E207" s="3">
        <v>13574910</v>
      </c>
      <c r="F207" s="3">
        <v>13580104</v>
      </c>
      <c r="G207" s="4">
        <v>100</v>
      </c>
      <c r="H207" s="4">
        <v>100</v>
      </c>
      <c r="I207" s="4">
        <v>100</v>
      </c>
      <c r="J207" s="4">
        <v>100</v>
      </c>
      <c r="K207" s="3">
        <v>5195</v>
      </c>
      <c r="L207" s="5" t="s">
        <v>22</v>
      </c>
      <c r="M207" s="3" t="s">
        <v>512</v>
      </c>
    </row>
    <row r="208" spans="1:13" x14ac:dyDescent="0.2">
      <c r="A208" s="13" t="s">
        <v>513</v>
      </c>
      <c r="B208" s="3" t="s">
        <v>33</v>
      </c>
      <c r="C208" s="3" t="s">
        <v>514</v>
      </c>
      <c r="D208" s="3" t="s">
        <v>51</v>
      </c>
      <c r="E208" s="3">
        <v>14491496</v>
      </c>
      <c r="F208" s="3">
        <v>14491526</v>
      </c>
      <c r="G208" s="4">
        <v>100</v>
      </c>
      <c r="H208" s="4">
        <v>100</v>
      </c>
      <c r="I208" s="4">
        <v>100</v>
      </c>
      <c r="J208" s="4">
        <v>99</v>
      </c>
      <c r="K208" s="3">
        <v>31</v>
      </c>
      <c r="L208" s="5" t="s">
        <v>515</v>
      </c>
      <c r="M208" s="3" t="s">
        <v>157</v>
      </c>
    </row>
    <row r="209" spans="1:13" x14ac:dyDescent="0.2">
      <c r="A209" s="13" t="s">
        <v>516</v>
      </c>
      <c r="B209" s="3" t="s">
        <v>29</v>
      </c>
      <c r="C209" s="3" t="s">
        <v>81</v>
      </c>
      <c r="D209" s="3" t="s">
        <v>51</v>
      </c>
      <c r="E209" s="3">
        <v>19128665</v>
      </c>
      <c r="F209" s="3">
        <v>19128762</v>
      </c>
      <c r="G209" s="4">
        <v>100</v>
      </c>
      <c r="H209" s="4" t="s">
        <v>517</v>
      </c>
      <c r="I209" s="4">
        <v>100</v>
      </c>
      <c r="J209" s="4">
        <v>100</v>
      </c>
      <c r="K209" s="3">
        <v>98</v>
      </c>
      <c r="L209" s="5" t="s">
        <v>106</v>
      </c>
      <c r="M209" s="3" t="s">
        <v>518</v>
      </c>
    </row>
    <row r="210" spans="1:13" x14ac:dyDescent="0.2">
      <c r="A210" s="13" t="s">
        <v>519</v>
      </c>
      <c r="B210" s="3" t="s">
        <v>33</v>
      </c>
      <c r="C210" s="3" t="s">
        <v>47</v>
      </c>
      <c r="D210" s="3" t="s">
        <v>16</v>
      </c>
      <c r="E210" s="3">
        <v>8776876</v>
      </c>
      <c r="F210" s="3">
        <v>8777068</v>
      </c>
      <c r="G210" s="4">
        <v>100</v>
      </c>
      <c r="H210" s="4" t="s">
        <v>517</v>
      </c>
      <c r="I210" s="4">
        <v>100</v>
      </c>
      <c r="J210" s="4">
        <v>100</v>
      </c>
      <c r="K210" s="3">
        <v>193</v>
      </c>
      <c r="L210" s="5" t="s">
        <v>422</v>
      </c>
      <c r="M210" s="3" t="s">
        <v>248</v>
      </c>
    </row>
    <row r="211" spans="1:13" x14ac:dyDescent="0.2">
      <c r="A211" s="13" t="s">
        <v>520</v>
      </c>
      <c r="B211" s="3" t="s">
        <v>29</v>
      </c>
      <c r="C211" s="3" t="s">
        <v>194</v>
      </c>
      <c r="D211" s="3" t="s">
        <v>21</v>
      </c>
      <c r="E211" s="3">
        <v>15023166</v>
      </c>
      <c r="F211" s="3">
        <v>15023670</v>
      </c>
      <c r="G211" s="4">
        <v>100</v>
      </c>
      <c r="H211" s="4" t="s">
        <v>517</v>
      </c>
      <c r="I211" s="4">
        <v>100</v>
      </c>
      <c r="J211" s="4">
        <v>100</v>
      </c>
      <c r="K211" s="3">
        <v>505</v>
      </c>
      <c r="L211" s="5" t="s">
        <v>114</v>
      </c>
      <c r="M211" s="3" t="s">
        <v>94</v>
      </c>
    </row>
    <row r="212" spans="1:13" x14ac:dyDescent="0.2">
      <c r="A212" s="13" t="s">
        <v>521</v>
      </c>
      <c r="B212" s="3" t="s">
        <v>33</v>
      </c>
      <c r="C212" s="3" t="s">
        <v>244</v>
      </c>
      <c r="D212" s="3" t="s">
        <v>21</v>
      </c>
      <c r="E212" s="3">
        <v>16727049</v>
      </c>
      <c r="F212" s="3">
        <v>16727112</v>
      </c>
      <c r="G212" s="4">
        <v>100</v>
      </c>
      <c r="H212" s="4" t="s">
        <v>517</v>
      </c>
      <c r="I212" s="4">
        <v>100</v>
      </c>
      <c r="J212" s="4">
        <v>100</v>
      </c>
      <c r="K212" s="3">
        <v>64</v>
      </c>
      <c r="L212" s="5" t="s">
        <v>245</v>
      </c>
      <c r="M212" s="3" t="s">
        <v>253</v>
      </c>
    </row>
    <row r="213" spans="1:13" x14ac:dyDescent="0.2">
      <c r="A213" s="13" t="s">
        <v>522</v>
      </c>
      <c r="B213" s="3" t="s">
        <v>29</v>
      </c>
      <c r="C213" s="3" t="s">
        <v>58</v>
      </c>
      <c r="D213" s="3" t="s">
        <v>16</v>
      </c>
      <c r="E213" s="3">
        <v>14500576</v>
      </c>
      <c r="F213" s="3">
        <v>14500603</v>
      </c>
      <c r="G213" s="4" t="s">
        <v>517</v>
      </c>
      <c r="H213" s="4" t="s">
        <v>517</v>
      </c>
      <c r="I213" s="4">
        <v>100</v>
      </c>
      <c r="J213" s="4">
        <v>100</v>
      </c>
      <c r="K213" s="3">
        <v>28</v>
      </c>
      <c r="L213" s="5" t="s">
        <v>152</v>
      </c>
      <c r="M213" s="3" t="s">
        <v>523</v>
      </c>
    </row>
    <row r="214" spans="1:13" x14ac:dyDescent="0.2">
      <c r="A214" s="13" t="s">
        <v>524</v>
      </c>
      <c r="B214" s="3" t="s">
        <v>14</v>
      </c>
      <c r="C214" s="3">
        <v>412</v>
      </c>
      <c r="D214" s="3" t="s">
        <v>43</v>
      </c>
      <c r="E214" s="3">
        <v>1219647</v>
      </c>
      <c r="F214" s="3">
        <v>1227237</v>
      </c>
      <c r="G214" s="4" t="s">
        <v>517</v>
      </c>
      <c r="H214" s="4">
        <v>100</v>
      </c>
      <c r="I214" s="4">
        <v>100</v>
      </c>
      <c r="J214" s="4">
        <v>99</v>
      </c>
      <c r="K214" s="3">
        <v>7591</v>
      </c>
      <c r="L214" s="5" t="s">
        <v>311</v>
      </c>
      <c r="M214" s="3" t="s">
        <v>525</v>
      </c>
    </row>
    <row r="215" spans="1:13" x14ac:dyDescent="0.2">
      <c r="A215" s="13" t="s">
        <v>526</v>
      </c>
      <c r="B215" s="3" t="s">
        <v>33</v>
      </c>
      <c r="C215" s="3" t="s">
        <v>258</v>
      </c>
      <c r="D215" s="3" t="s">
        <v>43</v>
      </c>
      <c r="E215" s="3">
        <v>6001782</v>
      </c>
      <c r="F215" s="3">
        <v>6004376</v>
      </c>
      <c r="G215" s="4" t="s">
        <v>517</v>
      </c>
      <c r="H215" s="4" t="s">
        <v>517</v>
      </c>
      <c r="I215" s="4">
        <v>100</v>
      </c>
      <c r="J215" s="4">
        <v>100</v>
      </c>
      <c r="K215" s="3">
        <v>2595</v>
      </c>
      <c r="L215" s="5" t="s">
        <v>22</v>
      </c>
      <c r="M215" s="3" t="s">
        <v>104</v>
      </c>
    </row>
    <row r="216" spans="1:13" x14ac:dyDescent="0.2">
      <c r="A216" s="13" t="s">
        <v>527</v>
      </c>
      <c r="B216" s="3" t="s">
        <v>33</v>
      </c>
      <c r="C216" s="3" t="s">
        <v>21</v>
      </c>
      <c r="D216" s="3" t="s">
        <v>16</v>
      </c>
      <c r="E216" s="3">
        <v>11897168</v>
      </c>
      <c r="F216" s="3">
        <v>11900029</v>
      </c>
      <c r="G216" s="4" t="s">
        <v>517</v>
      </c>
      <c r="H216" s="4" t="s">
        <v>517</v>
      </c>
      <c r="I216" s="4">
        <v>100</v>
      </c>
      <c r="J216" s="4">
        <v>100</v>
      </c>
      <c r="K216" s="3">
        <v>2862</v>
      </c>
      <c r="L216" s="5" t="s">
        <v>316</v>
      </c>
      <c r="M216" s="3" t="s">
        <v>528</v>
      </c>
    </row>
    <row r="217" spans="1:13" x14ac:dyDescent="0.2">
      <c r="A217" s="13" t="s">
        <v>529</v>
      </c>
      <c r="B217" s="3" t="s">
        <v>29</v>
      </c>
      <c r="C217" s="3">
        <v>1360</v>
      </c>
      <c r="D217" s="3" t="s">
        <v>51</v>
      </c>
      <c r="E217" s="3">
        <v>23515588</v>
      </c>
      <c r="F217" s="3">
        <v>23516689</v>
      </c>
      <c r="G217" s="4" t="s">
        <v>517</v>
      </c>
      <c r="H217" s="4" t="s">
        <v>517</v>
      </c>
      <c r="I217" s="4">
        <v>100</v>
      </c>
      <c r="J217" s="4">
        <v>100</v>
      </c>
      <c r="K217" s="3">
        <v>1102</v>
      </c>
      <c r="L217" s="5" t="s">
        <v>318</v>
      </c>
      <c r="M217" s="3" t="s">
        <v>530</v>
      </c>
    </row>
    <row r="218" spans="1:13" x14ac:dyDescent="0.2">
      <c r="A218" s="13" t="s">
        <v>531</v>
      </c>
      <c r="B218" s="3" t="s">
        <v>33</v>
      </c>
      <c r="C218" s="3" t="s">
        <v>303</v>
      </c>
      <c r="D218" s="3" t="s">
        <v>16</v>
      </c>
      <c r="E218" s="3">
        <v>18581421</v>
      </c>
      <c r="F218" s="3">
        <v>18584216</v>
      </c>
      <c r="G218" s="4" t="s">
        <v>517</v>
      </c>
      <c r="H218" s="4" t="s">
        <v>517</v>
      </c>
      <c r="I218" s="4">
        <v>100</v>
      </c>
      <c r="J218" s="4">
        <v>100</v>
      </c>
      <c r="K218" s="3">
        <v>2796</v>
      </c>
      <c r="L218" s="5" t="s">
        <v>532</v>
      </c>
      <c r="M218" s="3" t="s">
        <v>533</v>
      </c>
    </row>
    <row r="219" spans="1:13" x14ac:dyDescent="0.2">
      <c r="A219" s="13" t="s">
        <v>534</v>
      </c>
      <c r="B219" s="3" t="s">
        <v>29</v>
      </c>
      <c r="C219" s="3">
        <v>1360</v>
      </c>
      <c r="D219" s="3" t="s">
        <v>16</v>
      </c>
      <c r="E219" s="3">
        <v>5804280</v>
      </c>
      <c r="F219" s="3">
        <v>5804315</v>
      </c>
      <c r="G219" s="4" t="s">
        <v>517</v>
      </c>
      <c r="H219" s="4" t="s">
        <v>517</v>
      </c>
      <c r="I219" s="4">
        <v>100</v>
      </c>
      <c r="J219" s="4">
        <v>99</v>
      </c>
      <c r="K219" s="3">
        <v>36</v>
      </c>
      <c r="L219" s="5" t="s">
        <v>146</v>
      </c>
      <c r="M219" s="3" t="s">
        <v>535</v>
      </c>
    </row>
    <row r="220" spans="1:13" x14ac:dyDescent="0.2">
      <c r="A220" s="13" t="s">
        <v>536</v>
      </c>
      <c r="B220" s="3" t="s">
        <v>14</v>
      </c>
      <c r="C220" s="3">
        <v>412</v>
      </c>
      <c r="D220" s="3" t="s">
        <v>43</v>
      </c>
      <c r="E220" s="3">
        <v>1047496</v>
      </c>
      <c r="F220" s="3">
        <v>1055161</v>
      </c>
      <c r="G220" s="4" t="s">
        <v>517</v>
      </c>
      <c r="H220" s="4">
        <v>100</v>
      </c>
      <c r="I220" s="4">
        <v>100</v>
      </c>
      <c r="J220" s="4">
        <v>100</v>
      </c>
      <c r="K220" s="3">
        <v>7666</v>
      </c>
      <c r="L220" s="5" t="s">
        <v>537</v>
      </c>
      <c r="M220" s="3" t="s">
        <v>538</v>
      </c>
    </row>
    <row r="221" spans="1:13" x14ac:dyDescent="0.2">
      <c r="A221" s="13" t="s">
        <v>539</v>
      </c>
      <c r="B221" s="3" t="s">
        <v>33</v>
      </c>
      <c r="C221" s="3" t="s">
        <v>303</v>
      </c>
      <c r="D221" s="3" t="s">
        <v>51</v>
      </c>
      <c r="E221" s="3">
        <v>25324412</v>
      </c>
      <c r="F221" s="3">
        <v>25328927</v>
      </c>
      <c r="G221" s="4" t="s">
        <v>517</v>
      </c>
      <c r="H221" s="4">
        <v>100</v>
      </c>
      <c r="I221" s="4">
        <v>100</v>
      </c>
      <c r="J221" s="4">
        <v>97</v>
      </c>
      <c r="K221" s="3">
        <v>4516</v>
      </c>
      <c r="L221" s="5" t="s">
        <v>233</v>
      </c>
      <c r="M221" s="3" t="s">
        <v>456</v>
      </c>
    </row>
    <row r="222" spans="1:13" x14ac:dyDescent="0.2">
      <c r="A222" s="13" t="s">
        <v>540</v>
      </c>
      <c r="B222" s="3" t="s">
        <v>33</v>
      </c>
      <c r="C222" s="3" t="s">
        <v>155</v>
      </c>
      <c r="D222" s="3" t="s">
        <v>26</v>
      </c>
      <c r="E222" s="3">
        <v>12446465</v>
      </c>
      <c r="F222" s="3">
        <v>12446517</v>
      </c>
      <c r="G222" s="4">
        <v>100</v>
      </c>
      <c r="H222" s="4">
        <v>100</v>
      </c>
      <c r="I222" s="4" t="s">
        <v>517</v>
      </c>
      <c r="J222" s="4">
        <v>100</v>
      </c>
      <c r="K222" s="3">
        <v>53</v>
      </c>
      <c r="L222" s="5" t="s">
        <v>215</v>
      </c>
      <c r="M222" s="3" t="s">
        <v>541</v>
      </c>
    </row>
    <row r="223" spans="1:13" x14ac:dyDescent="0.2">
      <c r="A223" s="13" t="s">
        <v>542</v>
      </c>
      <c r="B223" s="3" t="s">
        <v>14</v>
      </c>
      <c r="C223" s="3" t="s">
        <v>204</v>
      </c>
      <c r="D223" s="3" t="s">
        <v>21</v>
      </c>
      <c r="E223" s="3">
        <v>4789568</v>
      </c>
      <c r="F223" s="3">
        <v>4790761</v>
      </c>
      <c r="G223" s="4">
        <v>100</v>
      </c>
      <c r="H223" s="4" t="s">
        <v>517</v>
      </c>
      <c r="I223" s="4">
        <v>100</v>
      </c>
      <c r="J223" s="4" t="s">
        <v>517</v>
      </c>
      <c r="K223" s="3">
        <v>1194</v>
      </c>
      <c r="L223" s="5" t="s">
        <v>543</v>
      </c>
      <c r="M223" s="3" t="s">
        <v>544</v>
      </c>
    </row>
    <row r="224" spans="1:13" x14ac:dyDescent="0.2">
      <c r="A224" s="13" t="s">
        <v>545</v>
      </c>
      <c r="B224" s="3" t="s">
        <v>14</v>
      </c>
      <c r="C224" s="3" t="s">
        <v>393</v>
      </c>
      <c r="D224" s="3" t="s">
        <v>26</v>
      </c>
      <c r="E224" s="3">
        <v>22958835</v>
      </c>
      <c r="F224" s="3">
        <v>22963863</v>
      </c>
      <c r="G224" s="4">
        <v>97</v>
      </c>
      <c r="H224" s="4" t="s">
        <v>517</v>
      </c>
      <c r="I224" s="4" t="s">
        <v>517</v>
      </c>
      <c r="J224" s="4">
        <v>100</v>
      </c>
      <c r="K224" s="3">
        <v>5029</v>
      </c>
      <c r="L224" s="5" t="s">
        <v>546</v>
      </c>
      <c r="M224" s="3" t="s">
        <v>115</v>
      </c>
    </row>
    <row r="225" spans="1:13" x14ac:dyDescent="0.2">
      <c r="A225" s="13" t="s">
        <v>547</v>
      </c>
      <c r="B225" s="3" t="s">
        <v>33</v>
      </c>
      <c r="C225" s="3" t="s">
        <v>258</v>
      </c>
      <c r="D225" s="3" t="s">
        <v>16</v>
      </c>
      <c r="E225" s="3">
        <v>14618937</v>
      </c>
      <c r="F225" s="3">
        <v>14619298</v>
      </c>
      <c r="G225" s="4">
        <v>100</v>
      </c>
      <c r="H225" s="4" t="s">
        <v>517</v>
      </c>
      <c r="I225" s="4" t="s">
        <v>517</v>
      </c>
      <c r="J225" s="4">
        <v>100</v>
      </c>
      <c r="K225" s="3">
        <v>362</v>
      </c>
      <c r="L225" s="5" t="s">
        <v>156</v>
      </c>
      <c r="M225" s="3" t="s">
        <v>78</v>
      </c>
    </row>
    <row r="226" spans="1:13" x14ac:dyDescent="0.2">
      <c r="A226" s="13" t="s">
        <v>548</v>
      </c>
      <c r="B226" s="3" t="s">
        <v>33</v>
      </c>
      <c r="C226" s="3" t="s">
        <v>92</v>
      </c>
      <c r="D226" s="3" t="s">
        <v>16</v>
      </c>
      <c r="E226" s="3">
        <v>13599229</v>
      </c>
      <c r="F226" s="3">
        <v>13600380</v>
      </c>
      <c r="G226" s="4">
        <v>100</v>
      </c>
      <c r="H226" s="4" t="s">
        <v>517</v>
      </c>
      <c r="I226" s="4" t="s">
        <v>517</v>
      </c>
      <c r="J226" s="4">
        <v>100</v>
      </c>
      <c r="K226" s="3">
        <v>1152</v>
      </c>
      <c r="L226" s="5" t="s">
        <v>549</v>
      </c>
      <c r="M226" s="3" t="s">
        <v>387</v>
      </c>
    </row>
    <row r="227" spans="1:13" x14ac:dyDescent="0.2">
      <c r="A227" s="13" t="s">
        <v>550</v>
      </c>
      <c r="B227" s="3" t="s">
        <v>14</v>
      </c>
      <c r="C227" s="3" t="s">
        <v>551</v>
      </c>
      <c r="D227" s="3" t="s">
        <v>16</v>
      </c>
      <c r="E227" s="3">
        <v>15826915</v>
      </c>
      <c r="F227" s="3">
        <v>15829287</v>
      </c>
      <c r="G227" s="4">
        <v>100</v>
      </c>
      <c r="H227" s="4" t="s">
        <v>517</v>
      </c>
      <c r="I227" s="4" t="s">
        <v>517</v>
      </c>
      <c r="J227" s="4">
        <v>100</v>
      </c>
      <c r="K227" s="3">
        <v>2373</v>
      </c>
      <c r="L227" s="5" t="s">
        <v>532</v>
      </c>
      <c r="M227" s="3" t="s">
        <v>552</v>
      </c>
    </row>
    <row r="228" spans="1:13" x14ac:dyDescent="0.2">
      <c r="A228" s="13" t="s">
        <v>553</v>
      </c>
      <c r="B228" s="3" t="s">
        <v>14</v>
      </c>
      <c r="C228" s="3" t="s">
        <v>88</v>
      </c>
      <c r="D228" s="3" t="s">
        <v>26</v>
      </c>
      <c r="E228" s="3">
        <v>24727939</v>
      </c>
      <c r="F228" s="3">
        <v>24735389</v>
      </c>
      <c r="G228" s="4">
        <v>0</v>
      </c>
      <c r="H228" s="4">
        <v>0</v>
      </c>
      <c r="I228" s="4">
        <v>0</v>
      </c>
      <c r="J228" s="4">
        <v>0</v>
      </c>
      <c r="K228" s="3">
        <v>7451</v>
      </c>
      <c r="L228" s="5" t="s">
        <v>554</v>
      </c>
      <c r="M228" s="3" t="s">
        <v>335</v>
      </c>
    </row>
    <row r="229" spans="1:13" x14ac:dyDescent="0.2">
      <c r="A229" s="13" t="s">
        <v>555</v>
      </c>
      <c r="B229" s="3" t="s">
        <v>14</v>
      </c>
      <c r="C229" s="3" t="s">
        <v>88</v>
      </c>
      <c r="D229" s="3" t="s">
        <v>26</v>
      </c>
      <c r="E229" s="3">
        <v>15015512</v>
      </c>
      <c r="F229" s="3">
        <v>15022878</v>
      </c>
      <c r="G229" s="4">
        <v>1</v>
      </c>
      <c r="H229" s="4">
        <v>0</v>
      </c>
      <c r="I229" s="4">
        <v>0</v>
      </c>
      <c r="J229" s="4">
        <v>2.5862068965517198</v>
      </c>
      <c r="K229" s="3">
        <v>7367</v>
      </c>
      <c r="L229" s="5" t="s">
        <v>556</v>
      </c>
      <c r="M229" s="3" t="s">
        <v>557</v>
      </c>
    </row>
    <row r="230" spans="1:13" x14ac:dyDescent="0.2">
      <c r="A230" s="13" t="s">
        <v>558</v>
      </c>
      <c r="B230" s="3" t="s">
        <v>14</v>
      </c>
      <c r="C230" s="3" t="s">
        <v>88</v>
      </c>
      <c r="D230" s="3" t="s">
        <v>26</v>
      </c>
      <c r="E230" s="3">
        <v>19914900</v>
      </c>
      <c r="F230" s="3">
        <v>19922254</v>
      </c>
      <c r="G230" s="4">
        <v>3.4482758620689702</v>
      </c>
      <c r="H230" s="4">
        <v>0</v>
      </c>
      <c r="I230" s="4">
        <v>0</v>
      </c>
      <c r="J230" s="4">
        <v>3.06122448979592</v>
      </c>
      <c r="K230" s="3">
        <v>7355</v>
      </c>
      <c r="L230" s="5" t="s">
        <v>30</v>
      </c>
      <c r="M230" s="3" t="s">
        <v>186</v>
      </c>
    </row>
    <row r="231" spans="1:13" x14ac:dyDescent="0.2">
      <c r="A231" s="13" t="s">
        <v>559</v>
      </c>
      <c r="B231" s="3" t="s">
        <v>29</v>
      </c>
      <c r="C231" s="3" t="s">
        <v>180</v>
      </c>
      <c r="D231" s="3" t="s">
        <v>26</v>
      </c>
      <c r="E231" s="3">
        <v>8722817</v>
      </c>
      <c r="F231" s="3">
        <v>8723002</v>
      </c>
      <c r="G231" s="4">
        <v>3.0769230769230798</v>
      </c>
      <c r="H231" s="4">
        <v>0</v>
      </c>
      <c r="I231" s="4">
        <v>0</v>
      </c>
      <c r="J231" s="4">
        <v>0</v>
      </c>
      <c r="K231" s="3">
        <v>186</v>
      </c>
      <c r="L231" s="5" t="s">
        <v>364</v>
      </c>
      <c r="M231" s="3" t="s">
        <v>169</v>
      </c>
    </row>
    <row r="232" spans="1:13" x14ac:dyDescent="0.2">
      <c r="A232" s="13" t="s">
        <v>560</v>
      </c>
      <c r="B232" s="3" t="s">
        <v>29</v>
      </c>
      <c r="C232" s="3" t="s">
        <v>81</v>
      </c>
      <c r="D232" s="3" t="s">
        <v>16</v>
      </c>
      <c r="E232" s="3">
        <v>15653162</v>
      </c>
      <c r="F232" s="3">
        <v>15654567</v>
      </c>
      <c r="G232" s="4">
        <v>3.1746031746031704</v>
      </c>
      <c r="H232" s="4">
        <v>0</v>
      </c>
      <c r="I232" s="4">
        <v>0</v>
      </c>
      <c r="J232" s="4">
        <v>0</v>
      </c>
      <c r="K232" s="3">
        <v>1406</v>
      </c>
      <c r="L232" s="5" t="s">
        <v>561</v>
      </c>
      <c r="M232" s="3" t="s">
        <v>562</v>
      </c>
    </row>
    <row r="233" spans="1:13" x14ac:dyDescent="0.2">
      <c r="A233" s="13" t="s">
        <v>563</v>
      </c>
      <c r="B233" s="3" t="s">
        <v>14</v>
      </c>
      <c r="C233" s="3" t="s">
        <v>564</v>
      </c>
      <c r="D233" s="3" t="s">
        <v>21</v>
      </c>
      <c r="E233" s="3">
        <v>19797403</v>
      </c>
      <c r="F233" s="3">
        <v>19804658</v>
      </c>
      <c r="G233" s="4">
        <v>0</v>
      </c>
      <c r="H233" s="4">
        <v>0</v>
      </c>
      <c r="I233" s="4">
        <v>0</v>
      </c>
      <c r="J233" s="4">
        <v>0</v>
      </c>
      <c r="K233" s="3">
        <v>7256</v>
      </c>
      <c r="L233" s="5" t="s">
        <v>565</v>
      </c>
      <c r="M233" s="3" t="s">
        <v>480</v>
      </c>
    </row>
    <row r="234" spans="1:13" x14ac:dyDescent="0.2">
      <c r="A234" s="13" t="s">
        <v>566</v>
      </c>
      <c r="B234" s="3" t="s">
        <v>29</v>
      </c>
      <c r="C234" s="3">
        <v>1360</v>
      </c>
      <c r="D234" s="3" t="s">
        <v>43</v>
      </c>
      <c r="E234" s="3">
        <v>15085107</v>
      </c>
      <c r="F234" s="3">
        <v>15086212</v>
      </c>
      <c r="G234" s="4">
        <v>2.5423728813559299</v>
      </c>
      <c r="H234" s="4">
        <v>0</v>
      </c>
      <c r="I234" s="4">
        <v>0</v>
      </c>
      <c r="J234" s="4">
        <v>5.5555555555555598</v>
      </c>
      <c r="K234" s="3">
        <v>1106</v>
      </c>
      <c r="L234" s="5" t="s">
        <v>62</v>
      </c>
      <c r="M234" s="3" t="s">
        <v>552</v>
      </c>
    </row>
    <row r="235" spans="1:13" x14ac:dyDescent="0.2">
      <c r="A235" s="13" t="s">
        <v>567</v>
      </c>
      <c r="B235" s="3" t="s">
        <v>33</v>
      </c>
      <c r="C235" s="3" t="s">
        <v>303</v>
      </c>
      <c r="D235" s="3" t="s">
        <v>43</v>
      </c>
      <c r="E235" s="3">
        <v>14725654</v>
      </c>
      <c r="F235" s="3">
        <v>14728582</v>
      </c>
      <c r="G235" s="4">
        <v>0.80645161290322598</v>
      </c>
      <c r="H235" s="4">
        <v>0</v>
      </c>
      <c r="I235" s="4">
        <v>0</v>
      </c>
      <c r="J235" s="4">
        <v>8.5365853658536608</v>
      </c>
      <c r="K235" s="3">
        <v>2929</v>
      </c>
      <c r="L235" s="5" t="s">
        <v>568</v>
      </c>
      <c r="M235" s="3" t="s">
        <v>417</v>
      </c>
    </row>
    <row r="236" spans="1:13" x14ac:dyDescent="0.2">
      <c r="A236" s="13" t="s">
        <v>569</v>
      </c>
      <c r="B236" s="3" t="s">
        <v>14</v>
      </c>
      <c r="C236" s="3" t="s">
        <v>393</v>
      </c>
      <c r="D236" s="3" t="s">
        <v>21</v>
      </c>
      <c r="E236" s="3">
        <v>17793006</v>
      </c>
      <c r="F236" s="3">
        <v>17796246</v>
      </c>
      <c r="G236" s="4">
        <v>6.0606060606060597</v>
      </c>
      <c r="H236" s="4">
        <v>0</v>
      </c>
      <c r="I236" s="4">
        <v>0</v>
      </c>
      <c r="J236" s="4">
        <v>0</v>
      </c>
      <c r="K236" s="3">
        <v>3241</v>
      </c>
      <c r="L236" s="5" t="s">
        <v>251</v>
      </c>
      <c r="M236" s="3" t="s">
        <v>280</v>
      </c>
    </row>
    <row r="237" spans="1:13" x14ac:dyDescent="0.2">
      <c r="A237" s="13" t="s">
        <v>570</v>
      </c>
      <c r="B237" s="3" t="s">
        <v>14</v>
      </c>
      <c r="C237" s="3" t="s">
        <v>88</v>
      </c>
      <c r="D237" s="3" t="s">
        <v>21</v>
      </c>
      <c r="E237" s="3">
        <v>17556998</v>
      </c>
      <c r="F237" s="3">
        <v>17557442</v>
      </c>
      <c r="G237" s="4">
        <v>0</v>
      </c>
      <c r="H237" s="4">
        <v>0</v>
      </c>
      <c r="I237" s="4">
        <v>0</v>
      </c>
      <c r="J237" s="4">
        <v>0</v>
      </c>
      <c r="K237" s="3">
        <v>445</v>
      </c>
      <c r="L237" s="5" t="s">
        <v>74</v>
      </c>
      <c r="M237" s="3" t="s">
        <v>571</v>
      </c>
    </row>
    <row r="238" spans="1:13" x14ac:dyDescent="0.2">
      <c r="A238" s="13" t="s">
        <v>572</v>
      </c>
      <c r="B238" s="3" t="s">
        <v>33</v>
      </c>
      <c r="C238" s="3" t="s">
        <v>258</v>
      </c>
      <c r="D238" s="3" t="s">
        <v>21</v>
      </c>
      <c r="E238" s="3">
        <v>17431422</v>
      </c>
      <c r="F238" s="3">
        <v>17431689</v>
      </c>
      <c r="G238" s="4">
        <v>0</v>
      </c>
      <c r="H238" s="4">
        <v>0</v>
      </c>
      <c r="I238" s="4">
        <v>0</v>
      </c>
      <c r="J238" s="4">
        <v>0</v>
      </c>
      <c r="K238" s="3">
        <v>275</v>
      </c>
      <c r="L238" s="5" t="s">
        <v>573</v>
      </c>
      <c r="M238" s="3" t="s">
        <v>574</v>
      </c>
    </row>
    <row r="239" spans="1:13" x14ac:dyDescent="0.2">
      <c r="A239" s="13" t="s">
        <v>575</v>
      </c>
      <c r="B239" s="3" t="s">
        <v>14</v>
      </c>
      <c r="C239" s="3" t="s">
        <v>393</v>
      </c>
      <c r="D239" s="3" t="s">
        <v>21</v>
      </c>
      <c r="E239" s="3">
        <v>17195259</v>
      </c>
      <c r="F239" s="3">
        <v>17200287</v>
      </c>
      <c r="G239" s="4">
        <v>2.9411764705882399</v>
      </c>
      <c r="H239" s="4">
        <v>0</v>
      </c>
      <c r="I239" s="4">
        <v>0</v>
      </c>
      <c r="J239" s="4">
        <v>0</v>
      </c>
      <c r="K239" s="3">
        <v>5029</v>
      </c>
      <c r="L239" s="5" t="s">
        <v>225</v>
      </c>
      <c r="M239" s="3" t="s">
        <v>576</v>
      </c>
    </row>
    <row r="240" spans="1:13" x14ac:dyDescent="0.2">
      <c r="A240" s="13" t="s">
        <v>577</v>
      </c>
      <c r="B240" s="3" t="s">
        <v>14</v>
      </c>
      <c r="C240" s="3" t="s">
        <v>416</v>
      </c>
      <c r="D240" s="3" t="s">
        <v>21</v>
      </c>
      <c r="E240" s="3">
        <v>17113804</v>
      </c>
      <c r="F240" s="3">
        <v>17119374</v>
      </c>
      <c r="G240" s="4">
        <v>0</v>
      </c>
      <c r="H240" s="4">
        <v>0</v>
      </c>
      <c r="I240" s="4">
        <v>0</v>
      </c>
      <c r="J240" s="4">
        <v>0.72463768115942007</v>
      </c>
      <c r="K240" s="3">
        <v>5571</v>
      </c>
      <c r="L240" s="5" t="s">
        <v>225</v>
      </c>
      <c r="M240" s="3" t="s">
        <v>226</v>
      </c>
    </row>
    <row r="241" spans="1:13" x14ac:dyDescent="0.2">
      <c r="A241" s="13" t="s">
        <v>578</v>
      </c>
      <c r="B241" s="3" t="s">
        <v>33</v>
      </c>
      <c r="C241" s="3" t="s">
        <v>258</v>
      </c>
      <c r="D241" s="3" t="s">
        <v>21</v>
      </c>
      <c r="E241" s="3">
        <v>16936064</v>
      </c>
      <c r="F241" s="3">
        <v>16936403</v>
      </c>
      <c r="G241" s="4">
        <v>1.0638297872340399</v>
      </c>
      <c r="H241" s="4">
        <v>0</v>
      </c>
      <c r="I241" s="4">
        <v>0</v>
      </c>
      <c r="J241" s="4">
        <v>0</v>
      </c>
      <c r="K241" s="3">
        <v>353</v>
      </c>
      <c r="L241" s="5" t="s">
        <v>94</v>
      </c>
      <c r="M241" s="3" t="s">
        <v>579</v>
      </c>
    </row>
    <row r="242" spans="1:13" x14ac:dyDescent="0.2">
      <c r="A242" s="13" t="s">
        <v>580</v>
      </c>
      <c r="B242" s="3" t="s">
        <v>14</v>
      </c>
      <c r="C242" s="3" t="s">
        <v>135</v>
      </c>
      <c r="D242" s="3" t="s">
        <v>16</v>
      </c>
      <c r="E242" s="3">
        <v>1301807</v>
      </c>
      <c r="F242" s="3">
        <v>1302288</v>
      </c>
      <c r="G242" s="4">
        <v>3.9682539682539701</v>
      </c>
      <c r="H242" s="4">
        <v>0</v>
      </c>
      <c r="I242" s="4">
        <v>0</v>
      </c>
      <c r="J242" s="4">
        <v>0</v>
      </c>
      <c r="K242" s="3">
        <v>482</v>
      </c>
      <c r="L242" s="5" t="s">
        <v>581</v>
      </c>
      <c r="M242" s="3" t="s">
        <v>377</v>
      </c>
    </row>
    <row r="243" spans="1:13" x14ac:dyDescent="0.2">
      <c r="A243" s="13" t="s">
        <v>582</v>
      </c>
      <c r="B243" s="3" t="s">
        <v>14</v>
      </c>
      <c r="C243" s="3" t="s">
        <v>15</v>
      </c>
      <c r="D243" s="3" t="s">
        <v>16</v>
      </c>
      <c r="E243" s="3">
        <v>1220184</v>
      </c>
      <c r="F243" s="3">
        <v>1227592</v>
      </c>
      <c r="G243" s="4">
        <v>3.0769230769230798</v>
      </c>
      <c r="H243" s="4">
        <v>0</v>
      </c>
      <c r="I243" s="4">
        <v>0</v>
      </c>
      <c r="J243" s="4">
        <v>0</v>
      </c>
      <c r="K243" s="3">
        <v>7409</v>
      </c>
      <c r="L243" s="5" t="s">
        <v>549</v>
      </c>
      <c r="M243" s="3" t="s">
        <v>236</v>
      </c>
    </row>
    <row r="244" spans="1:13" x14ac:dyDescent="0.2">
      <c r="A244" s="13" t="s">
        <v>583</v>
      </c>
      <c r="B244" s="3" t="s">
        <v>14</v>
      </c>
      <c r="C244" s="3" t="s">
        <v>204</v>
      </c>
      <c r="D244" s="3" t="s">
        <v>16</v>
      </c>
      <c r="E244" s="3">
        <v>976935</v>
      </c>
      <c r="F244" s="3">
        <v>984512</v>
      </c>
      <c r="G244" s="4">
        <v>0.86206896551724099</v>
      </c>
      <c r="H244" s="4">
        <v>0</v>
      </c>
      <c r="I244" s="4">
        <v>0</v>
      </c>
      <c r="J244" s="4">
        <v>0</v>
      </c>
      <c r="K244" s="3">
        <v>7578</v>
      </c>
      <c r="L244" s="5" t="s">
        <v>31</v>
      </c>
      <c r="M244" s="3" t="s">
        <v>584</v>
      </c>
    </row>
    <row r="245" spans="1:13" x14ac:dyDescent="0.2">
      <c r="A245" s="13" t="s">
        <v>585</v>
      </c>
      <c r="B245" s="3" t="s">
        <v>14</v>
      </c>
      <c r="C245" s="3" t="s">
        <v>586</v>
      </c>
      <c r="D245" s="3" t="s">
        <v>16</v>
      </c>
      <c r="E245" s="3">
        <v>1711411</v>
      </c>
      <c r="F245" s="3">
        <v>1711678</v>
      </c>
      <c r="G245" s="4">
        <v>1.5625</v>
      </c>
      <c r="H245" s="4">
        <v>0</v>
      </c>
      <c r="I245" s="4">
        <v>0</v>
      </c>
      <c r="J245" s="4">
        <v>0</v>
      </c>
      <c r="K245" s="3">
        <v>268</v>
      </c>
      <c r="L245" s="5" t="s">
        <v>17</v>
      </c>
      <c r="M245" s="3" t="s">
        <v>456</v>
      </c>
    </row>
    <row r="246" spans="1:13" x14ac:dyDescent="0.2">
      <c r="A246" s="13" t="s">
        <v>587</v>
      </c>
      <c r="B246" s="3" t="s">
        <v>14</v>
      </c>
      <c r="C246" s="3" t="s">
        <v>15</v>
      </c>
      <c r="D246" s="3" t="s">
        <v>16</v>
      </c>
      <c r="E246" s="3">
        <v>1679032</v>
      </c>
      <c r="F246" s="3">
        <v>1686439</v>
      </c>
      <c r="G246" s="4">
        <v>4.5454545454545494</v>
      </c>
      <c r="H246" s="4">
        <v>0</v>
      </c>
      <c r="I246" s="4">
        <v>0</v>
      </c>
      <c r="J246" s="4">
        <v>0</v>
      </c>
      <c r="K246" s="3">
        <v>7408</v>
      </c>
      <c r="L246" s="5" t="s">
        <v>35</v>
      </c>
      <c r="M246" s="3" t="s">
        <v>140</v>
      </c>
    </row>
    <row r="247" spans="1:13" x14ac:dyDescent="0.2">
      <c r="A247" s="13" t="s">
        <v>588</v>
      </c>
      <c r="B247" s="3" t="s">
        <v>33</v>
      </c>
      <c r="C247" s="3" t="s">
        <v>191</v>
      </c>
      <c r="D247" s="3" t="s">
        <v>16</v>
      </c>
      <c r="E247" s="3">
        <v>1570745</v>
      </c>
      <c r="F247" s="3">
        <v>1573554</v>
      </c>
      <c r="G247" s="4">
        <v>2.2727272727272698</v>
      </c>
      <c r="H247" s="4">
        <v>0</v>
      </c>
      <c r="I247" s="4">
        <v>0</v>
      </c>
      <c r="J247" s="4">
        <v>0</v>
      </c>
      <c r="K247" s="3">
        <v>2810</v>
      </c>
      <c r="L247" s="5" t="s">
        <v>589</v>
      </c>
      <c r="M247" s="3" t="s">
        <v>175</v>
      </c>
    </row>
    <row r="248" spans="1:13" x14ac:dyDescent="0.2">
      <c r="A248" s="13" t="s">
        <v>590</v>
      </c>
      <c r="B248" s="3" t="s">
        <v>14</v>
      </c>
      <c r="C248" s="3" t="s">
        <v>204</v>
      </c>
      <c r="D248" s="3" t="s">
        <v>43</v>
      </c>
      <c r="E248" s="3">
        <v>16945783</v>
      </c>
      <c r="F248" s="3">
        <v>16954877</v>
      </c>
      <c r="G248" s="4">
        <v>0</v>
      </c>
      <c r="H248" s="4">
        <v>0</v>
      </c>
      <c r="I248" s="4">
        <v>0</v>
      </c>
      <c r="J248" s="4">
        <v>0</v>
      </c>
      <c r="K248" s="3">
        <v>9095</v>
      </c>
      <c r="L248" s="5" t="s">
        <v>62</v>
      </c>
      <c r="M248" s="3" t="s">
        <v>591</v>
      </c>
    </row>
    <row r="249" spans="1:13" x14ac:dyDescent="0.2">
      <c r="A249" s="13" t="s">
        <v>592</v>
      </c>
      <c r="B249" s="3" t="s">
        <v>14</v>
      </c>
      <c r="C249" s="3" t="s">
        <v>204</v>
      </c>
      <c r="D249" s="3" t="s">
        <v>43</v>
      </c>
      <c r="E249" s="3">
        <v>15929252</v>
      </c>
      <c r="F249" s="3">
        <v>15938340</v>
      </c>
      <c r="G249" s="4">
        <v>0</v>
      </c>
      <c r="H249" s="4">
        <v>0</v>
      </c>
      <c r="I249" s="4">
        <v>0</v>
      </c>
      <c r="J249" s="4">
        <v>0</v>
      </c>
      <c r="K249" s="3">
        <v>9089</v>
      </c>
      <c r="L249" s="5" t="s">
        <v>546</v>
      </c>
      <c r="M249" s="3" t="s">
        <v>593</v>
      </c>
    </row>
    <row r="250" spans="1:13" x14ac:dyDescent="0.2">
      <c r="A250" s="13" t="s">
        <v>594</v>
      </c>
      <c r="B250" s="3" t="s">
        <v>33</v>
      </c>
      <c r="C250" s="3" t="s">
        <v>258</v>
      </c>
      <c r="D250" s="3" t="s">
        <v>43</v>
      </c>
      <c r="E250" s="3">
        <v>15899285</v>
      </c>
      <c r="F250" s="3">
        <v>15899784</v>
      </c>
      <c r="G250" s="4">
        <v>0</v>
      </c>
      <c r="H250" s="4">
        <v>0</v>
      </c>
      <c r="I250" s="4">
        <v>0</v>
      </c>
      <c r="J250" s="4">
        <v>0</v>
      </c>
      <c r="K250" s="3">
        <v>500</v>
      </c>
      <c r="L250" s="5" t="s">
        <v>62</v>
      </c>
      <c r="M250" s="3" t="s">
        <v>595</v>
      </c>
    </row>
    <row r="251" spans="1:13" x14ac:dyDescent="0.2">
      <c r="A251" s="13" t="s">
        <v>596</v>
      </c>
      <c r="B251" s="3" t="s">
        <v>33</v>
      </c>
      <c r="C251" s="3" t="s">
        <v>21</v>
      </c>
      <c r="D251" s="3" t="s">
        <v>43</v>
      </c>
      <c r="E251" s="3">
        <v>16184180</v>
      </c>
      <c r="F251" s="3">
        <v>16188908</v>
      </c>
      <c r="G251" s="4">
        <v>0.80645161290322598</v>
      </c>
      <c r="H251" s="4">
        <v>0</v>
      </c>
      <c r="I251" s="4">
        <v>0</v>
      </c>
      <c r="J251" s="4">
        <v>0</v>
      </c>
      <c r="K251" s="3">
        <v>4729</v>
      </c>
      <c r="L251" s="5" t="s">
        <v>78</v>
      </c>
      <c r="M251" s="3" t="s">
        <v>597</v>
      </c>
    </row>
    <row r="252" spans="1:13" x14ac:dyDescent="0.2">
      <c r="A252" s="13" t="s">
        <v>598</v>
      </c>
      <c r="B252" s="3" t="s">
        <v>33</v>
      </c>
      <c r="C252" s="3" t="s">
        <v>258</v>
      </c>
      <c r="D252" s="3" t="s">
        <v>43</v>
      </c>
      <c r="E252" s="3">
        <v>16494049</v>
      </c>
      <c r="F252" s="3">
        <v>16494489</v>
      </c>
      <c r="G252" s="4">
        <v>0</v>
      </c>
      <c r="H252" s="4">
        <v>0</v>
      </c>
      <c r="I252" s="4">
        <v>0</v>
      </c>
      <c r="J252" s="4">
        <v>0</v>
      </c>
      <c r="K252" s="3">
        <v>456</v>
      </c>
      <c r="L252" s="5" t="s">
        <v>409</v>
      </c>
      <c r="M252" s="3" t="s">
        <v>599</v>
      </c>
    </row>
    <row r="253" spans="1:13" x14ac:dyDescent="0.2">
      <c r="A253" s="13" t="s">
        <v>600</v>
      </c>
      <c r="B253" s="3" t="s">
        <v>14</v>
      </c>
      <c r="C253" s="3" t="s">
        <v>362</v>
      </c>
      <c r="D253" s="3" t="s">
        <v>43</v>
      </c>
      <c r="E253" s="3">
        <v>16684075</v>
      </c>
      <c r="F253" s="3">
        <v>16689237</v>
      </c>
      <c r="G253" s="4">
        <v>0</v>
      </c>
      <c r="H253" s="4">
        <v>0</v>
      </c>
      <c r="I253" s="4">
        <v>0</v>
      </c>
      <c r="J253" s="4">
        <v>0</v>
      </c>
      <c r="K253" s="3">
        <v>5163</v>
      </c>
      <c r="L253" s="5" t="s">
        <v>125</v>
      </c>
      <c r="M253" s="3" t="s">
        <v>328</v>
      </c>
    </row>
    <row r="254" spans="1:13" x14ac:dyDescent="0.2">
      <c r="A254" s="13" t="s">
        <v>601</v>
      </c>
      <c r="B254" s="3" t="s">
        <v>14</v>
      </c>
      <c r="C254" s="3">
        <v>297</v>
      </c>
      <c r="D254" s="3" t="s">
        <v>43</v>
      </c>
      <c r="E254" s="3">
        <v>16616565</v>
      </c>
      <c r="F254" s="3">
        <v>16621835</v>
      </c>
      <c r="G254" s="4">
        <v>6.5573770491803298</v>
      </c>
      <c r="H254" s="4">
        <v>0</v>
      </c>
      <c r="I254" s="4">
        <v>0</v>
      </c>
      <c r="J254" s="4">
        <v>0</v>
      </c>
      <c r="K254" s="3">
        <v>5271</v>
      </c>
      <c r="L254" s="5" t="s">
        <v>125</v>
      </c>
      <c r="M254" s="3" t="s">
        <v>602</v>
      </c>
    </row>
    <row r="255" spans="1:13" x14ac:dyDescent="0.2">
      <c r="A255" s="13" t="s">
        <v>603</v>
      </c>
      <c r="B255" s="3" t="s">
        <v>14</v>
      </c>
      <c r="C255" s="3" t="s">
        <v>393</v>
      </c>
      <c r="D255" s="3" t="s">
        <v>21</v>
      </c>
      <c r="E255" s="3">
        <v>12381926</v>
      </c>
      <c r="F255" s="3">
        <v>12385770</v>
      </c>
      <c r="G255" s="4">
        <v>8.3333333333333304</v>
      </c>
      <c r="H255" s="4">
        <v>0</v>
      </c>
      <c r="I255" s="4">
        <v>0</v>
      </c>
      <c r="J255" s="4">
        <v>0</v>
      </c>
      <c r="K255" s="3">
        <v>3845</v>
      </c>
      <c r="L255" s="5" t="s">
        <v>129</v>
      </c>
      <c r="M255" s="3" t="s">
        <v>18</v>
      </c>
    </row>
    <row r="256" spans="1:13" x14ac:dyDescent="0.2">
      <c r="A256" s="13" t="s">
        <v>604</v>
      </c>
      <c r="B256" s="3" t="s">
        <v>33</v>
      </c>
      <c r="C256" s="3" t="s">
        <v>171</v>
      </c>
      <c r="D256" s="3" t="s">
        <v>21</v>
      </c>
      <c r="E256" s="3">
        <v>15413109</v>
      </c>
      <c r="F256" s="3">
        <v>15417334</v>
      </c>
      <c r="G256" s="4">
        <v>0</v>
      </c>
      <c r="H256" s="4">
        <v>0</v>
      </c>
      <c r="I256" s="4">
        <v>0</v>
      </c>
      <c r="J256" s="4">
        <v>0</v>
      </c>
      <c r="K256" s="3">
        <v>4237</v>
      </c>
      <c r="L256" s="5" t="s">
        <v>78</v>
      </c>
      <c r="M256" s="3" t="s">
        <v>528</v>
      </c>
    </row>
    <row r="257" spans="1:13" x14ac:dyDescent="0.2">
      <c r="A257" s="13" t="s">
        <v>605</v>
      </c>
      <c r="B257" s="3" t="s">
        <v>14</v>
      </c>
      <c r="C257" s="3" t="s">
        <v>204</v>
      </c>
      <c r="D257" s="3" t="s">
        <v>21</v>
      </c>
      <c r="E257" s="3">
        <v>16222833</v>
      </c>
      <c r="F257" s="3">
        <v>16231124</v>
      </c>
      <c r="G257" s="4">
        <v>1.5625</v>
      </c>
      <c r="H257" s="4">
        <v>0</v>
      </c>
      <c r="I257" s="4">
        <v>0</v>
      </c>
      <c r="J257" s="4">
        <v>0</v>
      </c>
      <c r="K257" s="3">
        <v>8292</v>
      </c>
      <c r="L257" s="5" t="s">
        <v>178</v>
      </c>
      <c r="M257" s="3" t="s">
        <v>606</v>
      </c>
    </row>
    <row r="258" spans="1:13" x14ac:dyDescent="0.2">
      <c r="A258" s="13" t="s">
        <v>607</v>
      </c>
      <c r="B258" s="3" t="s">
        <v>14</v>
      </c>
      <c r="C258" s="3" t="s">
        <v>204</v>
      </c>
      <c r="D258" s="3" t="s">
        <v>21</v>
      </c>
      <c r="E258" s="3">
        <v>16340723</v>
      </c>
      <c r="F258" s="3">
        <v>16349821</v>
      </c>
      <c r="G258" s="4">
        <v>0.92592592592592604</v>
      </c>
      <c r="H258" s="4">
        <v>0</v>
      </c>
      <c r="I258" s="4">
        <v>0</v>
      </c>
      <c r="J258" s="4">
        <v>0</v>
      </c>
      <c r="K258" s="3">
        <v>9099</v>
      </c>
      <c r="L258" s="5" t="s">
        <v>48</v>
      </c>
      <c r="M258" s="3" t="s">
        <v>608</v>
      </c>
    </row>
    <row r="259" spans="1:13" x14ac:dyDescent="0.2">
      <c r="A259" s="13" t="s">
        <v>609</v>
      </c>
      <c r="B259" s="3" t="s">
        <v>14</v>
      </c>
      <c r="C259" s="3" t="s">
        <v>586</v>
      </c>
      <c r="D259" s="3" t="s">
        <v>21</v>
      </c>
      <c r="E259" s="3">
        <v>16492701</v>
      </c>
      <c r="F259" s="3">
        <v>16498220</v>
      </c>
      <c r="G259" s="4">
        <v>0</v>
      </c>
      <c r="H259" s="4">
        <v>0</v>
      </c>
      <c r="I259" s="4">
        <v>0</v>
      </c>
      <c r="J259" s="4">
        <v>0</v>
      </c>
      <c r="K259" s="3">
        <v>5520</v>
      </c>
      <c r="L259" s="5" t="s">
        <v>328</v>
      </c>
      <c r="M259" s="3" t="s">
        <v>584</v>
      </c>
    </row>
    <row r="260" spans="1:13" x14ac:dyDescent="0.2">
      <c r="A260" s="13" t="s">
        <v>610</v>
      </c>
      <c r="B260" s="3" t="s">
        <v>14</v>
      </c>
      <c r="C260" s="3" t="s">
        <v>88</v>
      </c>
      <c r="D260" s="3" t="s">
        <v>26</v>
      </c>
      <c r="E260" s="3">
        <v>10659252</v>
      </c>
      <c r="F260" s="3">
        <v>10666654</v>
      </c>
      <c r="G260" s="4">
        <v>0</v>
      </c>
      <c r="H260" s="4">
        <v>0</v>
      </c>
      <c r="I260" s="4">
        <v>0</v>
      </c>
      <c r="J260" s="4">
        <v>0</v>
      </c>
      <c r="K260" s="3">
        <v>7403</v>
      </c>
      <c r="L260" s="5" t="s">
        <v>611</v>
      </c>
      <c r="M260" s="3" t="s">
        <v>153</v>
      </c>
    </row>
    <row r="261" spans="1:13" x14ac:dyDescent="0.2">
      <c r="A261" s="13" t="s">
        <v>612</v>
      </c>
      <c r="B261" s="3" t="s">
        <v>33</v>
      </c>
      <c r="C261" s="3" t="s">
        <v>263</v>
      </c>
      <c r="D261" s="3" t="s">
        <v>21</v>
      </c>
      <c r="E261" s="3">
        <v>20957045</v>
      </c>
      <c r="F261" s="3">
        <v>20962415</v>
      </c>
      <c r="G261" s="4">
        <v>1.7543859649122799</v>
      </c>
      <c r="H261" s="4">
        <v>0</v>
      </c>
      <c r="I261" s="4">
        <v>0</v>
      </c>
      <c r="J261" s="4">
        <v>0</v>
      </c>
      <c r="K261" s="3">
        <v>5371</v>
      </c>
      <c r="L261" s="5" t="s">
        <v>245</v>
      </c>
      <c r="M261" s="3" t="s">
        <v>62</v>
      </c>
    </row>
    <row r="262" spans="1:13" x14ac:dyDescent="0.2">
      <c r="A262" s="13" t="s">
        <v>613</v>
      </c>
      <c r="B262" s="3" t="s">
        <v>33</v>
      </c>
      <c r="C262" s="3" t="s">
        <v>258</v>
      </c>
      <c r="D262" s="3" t="s">
        <v>21</v>
      </c>
      <c r="E262" s="3">
        <v>21086202</v>
      </c>
      <c r="F262" s="3">
        <v>21087156</v>
      </c>
      <c r="G262" s="4">
        <v>1.0638297872340399</v>
      </c>
      <c r="H262" s="4">
        <v>0</v>
      </c>
      <c r="I262" s="4">
        <v>0</v>
      </c>
      <c r="J262" s="4">
        <v>0</v>
      </c>
      <c r="K262" s="3">
        <v>968</v>
      </c>
      <c r="L262" s="5" t="s">
        <v>476</v>
      </c>
      <c r="M262" s="3" t="s">
        <v>163</v>
      </c>
    </row>
    <row r="263" spans="1:13" x14ac:dyDescent="0.2">
      <c r="A263" s="13" t="s">
        <v>614</v>
      </c>
      <c r="B263" s="3" t="s">
        <v>14</v>
      </c>
      <c r="C263" s="3" t="s">
        <v>204</v>
      </c>
      <c r="D263" s="3" t="s">
        <v>21</v>
      </c>
      <c r="E263" s="3">
        <v>21061919</v>
      </c>
      <c r="F263" s="3">
        <v>21062346</v>
      </c>
      <c r="G263" s="4">
        <v>0</v>
      </c>
      <c r="H263" s="4">
        <v>0</v>
      </c>
      <c r="I263" s="4">
        <v>0</v>
      </c>
      <c r="J263" s="4">
        <v>0</v>
      </c>
      <c r="K263" s="3">
        <v>428</v>
      </c>
      <c r="L263" s="5" t="s">
        <v>476</v>
      </c>
      <c r="M263" s="3" t="s">
        <v>615</v>
      </c>
    </row>
    <row r="264" spans="1:13" x14ac:dyDescent="0.2">
      <c r="A264" s="13" t="s">
        <v>616</v>
      </c>
      <c r="B264" s="3" t="s">
        <v>33</v>
      </c>
      <c r="C264" s="3" t="s">
        <v>171</v>
      </c>
      <c r="D264" s="3" t="s">
        <v>16</v>
      </c>
      <c r="E264" s="3">
        <v>4066105</v>
      </c>
      <c r="F264" s="3">
        <v>4068854</v>
      </c>
      <c r="G264" s="4">
        <v>0</v>
      </c>
      <c r="H264" s="4">
        <v>0</v>
      </c>
      <c r="I264" s="4">
        <v>5.8823529411764701</v>
      </c>
      <c r="J264" s="4">
        <v>2.0618556701030899</v>
      </c>
      <c r="K264" s="3">
        <v>2759</v>
      </c>
      <c r="L264" s="5" t="s">
        <v>617</v>
      </c>
      <c r="M264" s="3" t="s">
        <v>40</v>
      </c>
    </row>
    <row r="265" spans="1:13" x14ac:dyDescent="0.2">
      <c r="A265" s="13" t="s">
        <v>618</v>
      </c>
      <c r="B265" s="3" t="s">
        <v>14</v>
      </c>
      <c r="C265" s="3" t="s">
        <v>362</v>
      </c>
      <c r="D265" s="3" t="s">
        <v>16</v>
      </c>
      <c r="E265" s="3">
        <v>2294097</v>
      </c>
      <c r="F265" s="3">
        <v>2299243</v>
      </c>
      <c r="G265" s="4">
        <v>0.98039215686274506</v>
      </c>
      <c r="H265" s="4">
        <v>0</v>
      </c>
      <c r="I265" s="4">
        <v>0</v>
      </c>
      <c r="J265" s="4">
        <v>0</v>
      </c>
      <c r="K265" s="3">
        <v>5147</v>
      </c>
      <c r="L265" s="5" t="s">
        <v>549</v>
      </c>
      <c r="M265" s="3" t="s">
        <v>325</v>
      </c>
    </row>
    <row r="266" spans="1:13" x14ac:dyDescent="0.2">
      <c r="A266" s="13" t="s">
        <v>619</v>
      </c>
      <c r="B266" s="3" t="s">
        <v>33</v>
      </c>
      <c r="C266" s="3" t="s">
        <v>263</v>
      </c>
      <c r="D266" s="3" t="s">
        <v>16</v>
      </c>
      <c r="E266" s="3">
        <v>2661258</v>
      </c>
      <c r="F266" s="3">
        <v>2663025</v>
      </c>
      <c r="G266" s="4">
        <v>0</v>
      </c>
      <c r="H266" s="4">
        <v>0</v>
      </c>
      <c r="I266" s="4">
        <v>0</v>
      </c>
      <c r="J266" s="4">
        <v>0</v>
      </c>
      <c r="K266" s="3">
        <v>1768</v>
      </c>
      <c r="L266" s="5" t="s">
        <v>620</v>
      </c>
      <c r="M266" s="3" t="s">
        <v>437</v>
      </c>
    </row>
    <row r="267" spans="1:13" x14ac:dyDescent="0.2">
      <c r="A267" s="13" t="s">
        <v>621</v>
      </c>
      <c r="B267" s="3" t="s">
        <v>14</v>
      </c>
      <c r="C267" s="3" t="s">
        <v>362</v>
      </c>
      <c r="D267" s="3" t="s">
        <v>16</v>
      </c>
      <c r="E267" s="3">
        <v>3073087</v>
      </c>
      <c r="F267" s="3">
        <v>3078231</v>
      </c>
      <c r="G267" s="4">
        <v>3.8461538461538498</v>
      </c>
      <c r="H267" s="4">
        <v>0</v>
      </c>
      <c r="I267" s="4">
        <v>1.7543859649122799</v>
      </c>
      <c r="J267" s="4">
        <v>0</v>
      </c>
      <c r="K267" s="3">
        <v>5145</v>
      </c>
      <c r="L267" s="5" t="s">
        <v>622</v>
      </c>
      <c r="M267" s="3" t="s">
        <v>36</v>
      </c>
    </row>
    <row r="268" spans="1:13" x14ac:dyDescent="0.2">
      <c r="A268" s="13" t="s">
        <v>623</v>
      </c>
      <c r="B268" s="3" t="s">
        <v>14</v>
      </c>
      <c r="C268" s="3" t="s">
        <v>624</v>
      </c>
      <c r="D268" s="3" t="s">
        <v>16</v>
      </c>
      <c r="E268" s="3">
        <v>3251549</v>
      </c>
      <c r="F268" s="3">
        <v>3259058</v>
      </c>
      <c r="G268" s="4">
        <v>1.9607843137254901</v>
      </c>
      <c r="H268" s="4">
        <v>0</v>
      </c>
      <c r="I268" s="4">
        <v>0</v>
      </c>
      <c r="J268" s="4">
        <v>0</v>
      </c>
      <c r="K268" s="3">
        <v>7510</v>
      </c>
      <c r="L268" s="5" t="s">
        <v>78</v>
      </c>
      <c r="M268" s="3" t="s">
        <v>625</v>
      </c>
    </row>
    <row r="269" spans="1:13" x14ac:dyDescent="0.2">
      <c r="A269" s="13" t="s">
        <v>626</v>
      </c>
      <c r="B269" s="3" t="s">
        <v>29</v>
      </c>
      <c r="C269" s="3" t="s">
        <v>180</v>
      </c>
      <c r="D269" s="3" t="s">
        <v>16</v>
      </c>
      <c r="E269" s="3">
        <v>3388653</v>
      </c>
      <c r="F269" s="3">
        <v>3388838</v>
      </c>
      <c r="G269" s="4">
        <v>7.1428571428571397</v>
      </c>
      <c r="H269" s="4">
        <v>0</v>
      </c>
      <c r="I269" s="4">
        <v>0</v>
      </c>
      <c r="J269" s="4">
        <v>0</v>
      </c>
      <c r="K269" s="3">
        <v>186</v>
      </c>
      <c r="L269" s="5" t="s">
        <v>78</v>
      </c>
      <c r="M269" s="3" t="s">
        <v>627</v>
      </c>
    </row>
    <row r="270" spans="1:13" x14ac:dyDescent="0.2">
      <c r="A270" s="13" t="s">
        <v>628</v>
      </c>
      <c r="B270" s="3" t="s">
        <v>33</v>
      </c>
      <c r="C270" s="3" t="s">
        <v>124</v>
      </c>
      <c r="D270" s="3" t="s">
        <v>16</v>
      </c>
      <c r="E270" s="3">
        <v>10862904</v>
      </c>
      <c r="F270" s="3">
        <v>10864437</v>
      </c>
      <c r="G270" s="4">
        <v>0</v>
      </c>
      <c r="H270" s="4">
        <v>0</v>
      </c>
      <c r="I270" s="4">
        <v>0</v>
      </c>
      <c r="J270" s="4">
        <v>8.1967213114754109</v>
      </c>
      <c r="K270" s="3">
        <v>1547</v>
      </c>
      <c r="L270" s="5" t="s">
        <v>537</v>
      </c>
      <c r="M270" s="3" t="s">
        <v>256</v>
      </c>
    </row>
    <row r="271" spans="1:13" x14ac:dyDescent="0.2">
      <c r="A271" s="13" t="s">
        <v>629</v>
      </c>
      <c r="B271" s="3" t="s">
        <v>33</v>
      </c>
      <c r="C271" s="3" t="s">
        <v>258</v>
      </c>
      <c r="D271" s="3" t="s">
        <v>26</v>
      </c>
      <c r="E271" s="3">
        <v>22775024</v>
      </c>
      <c r="F271" s="3">
        <v>22775372</v>
      </c>
      <c r="G271" s="4">
        <v>0.78125</v>
      </c>
      <c r="H271" s="4">
        <v>0</v>
      </c>
      <c r="I271" s="4">
        <v>0</v>
      </c>
      <c r="J271" s="4">
        <v>0</v>
      </c>
      <c r="K271" s="3">
        <v>354</v>
      </c>
      <c r="L271" s="5" t="s">
        <v>447</v>
      </c>
      <c r="M271" s="3" t="s">
        <v>437</v>
      </c>
    </row>
    <row r="272" spans="1:13" x14ac:dyDescent="0.2">
      <c r="A272" s="13" t="s">
        <v>630</v>
      </c>
      <c r="B272" s="3" t="s">
        <v>33</v>
      </c>
      <c r="C272" s="3" t="s">
        <v>258</v>
      </c>
      <c r="D272" s="3" t="s">
        <v>26</v>
      </c>
      <c r="E272" s="3">
        <v>22525816</v>
      </c>
      <c r="F272" s="3">
        <v>22529298</v>
      </c>
      <c r="G272" s="4">
        <v>0</v>
      </c>
      <c r="H272" s="4">
        <v>0</v>
      </c>
      <c r="I272" s="4">
        <v>0</v>
      </c>
      <c r="J272" s="4">
        <v>4.4247787610619502</v>
      </c>
      <c r="K272" s="3">
        <v>3491</v>
      </c>
      <c r="L272" s="5" t="s">
        <v>525</v>
      </c>
      <c r="M272" s="3" t="s">
        <v>631</v>
      </c>
    </row>
    <row r="273" spans="1:13" x14ac:dyDescent="0.2">
      <c r="A273" s="13" t="s">
        <v>632</v>
      </c>
      <c r="B273" s="3" t="s">
        <v>33</v>
      </c>
      <c r="C273" s="3" t="s">
        <v>258</v>
      </c>
      <c r="D273" s="3" t="s">
        <v>26</v>
      </c>
      <c r="E273" s="3">
        <v>22360441</v>
      </c>
      <c r="F273" s="3">
        <v>22360801</v>
      </c>
      <c r="G273" s="4">
        <v>0</v>
      </c>
      <c r="H273" s="4">
        <v>0</v>
      </c>
      <c r="I273" s="4">
        <v>0</v>
      </c>
      <c r="J273" s="4">
        <v>0</v>
      </c>
      <c r="K273" s="3">
        <v>371</v>
      </c>
      <c r="L273" s="5" t="s">
        <v>342</v>
      </c>
      <c r="M273" s="3" t="s">
        <v>183</v>
      </c>
    </row>
    <row r="274" spans="1:13" x14ac:dyDescent="0.2">
      <c r="A274" s="13" t="s">
        <v>633</v>
      </c>
      <c r="B274" s="3" t="s">
        <v>33</v>
      </c>
      <c r="C274" s="3" t="s">
        <v>258</v>
      </c>
      <c r="D274" s="3" t="s">
        <v>26</v>
      </c>
      <c r="E274" s="3">
        <v>22349755</v>
      </c>
      <c r="F274" s="3">
        <v>22351469</v>
      </c>
      <c r="G274" s="4">
        <v>0</v>
      </c>
      <c r="H274" s="4">
        <v>0</v>
      </c>
      <c r="I274" s="4">
        <v>0</v>
      </c>
      <c r="J274" s="4">
        <v>0</v>
      </c>
      <c r="K274" s="3">
        <v>1724</v>
      </c>
      <c r="L274" s="5" t="s">
        <v>342</v>
      </c>
      <c r="M274" s="3" t="s">
        <v>183</v>
      </c>
    </row>
    <row r="275" spans="1:13" x14ac:dyDescent="0.2">
      <c r="A275" s="13" t="s">
        <v>634</v>
      </c>
      <c r="B275" s="3" t="s">
        <v>33</v>
      </c>
      <c r="C275" s="3" t="s">
        <v>258</v>
      </c>
      <c r="D275" s="3" t="s">
        <v>26</v>
      </c>
      <c r="E275" s="3">
        <v>19776652</v>
      </c>
      <c r="F275" s="3">
        <v>19779895</v>
      </c>
      <c r="G275" s="4">
        <v>7.4074074074074101</v>
      </c>
      <c r="H275" s="4">
        <v>0</v>
      </c>
      <c r="I275" s="4">
        <v>0</v>
      </c>
      <c r="J275" s="4">
        <v>0</v>
      </c>
      <c r="K275" s="3">
        <v>3258</v>
      </c>
      <c r="L275" s="5" t="s">
        <v>266</v>
      </c>
      <c r="M275" s="3" t="s">
        <v>186</v>
      </c>
    </row>
    <row r="276" spans="1:13" x14ac:dyDescent="0.2">
      <c r="A276" s="13" t="s">
        <v>635</v>
      </c>
      <c r="B276" s="3" t="s">
        <v>33</v>
      </c>
      <c r="C276" s="3" t="s">
        <v>258</v>
      </c>
      <c r="D276" s="3" t="s">
        <v>26</v>
      </c>
      <c r="E276" s="3">
        <v>18045728</v>
      </c>
      <c r="F276" s="3">
        <v>18045999</v>
      </c>
      <c r="G276" s="4">
        <v>1.51515151515152</v>
      </c>
      <c r="H276" s="4">
        <v>0</v>
      </c>
      <c r="I276" s="4">
        <v>0</v>
      </c>
      <c r="J276" s="4">
        <v>1.47058823529412</v>
      </c>
      <c r="K276" s="3">
        <v>286</v>
      </c>
      <c r="L276" s="5" t="s">
        <v>433</v>
      </c>
      <c r="M276" s="3" t="s">
        <v>40</v>
      </c>
    </row>
    <row r="277" spans="1:13" x14ac:dyDescent="0.2">
      <c r="A277" s="13" t="s">
        <v>636</v>
      </c>
      <c r="B277" s="3" t="s">
        <v>33</v>
      </c>
      <c r="C277" s="3" t="s">
        <v>258</v>
      </c>
      <c r="D277" s="3" t="s">
        <v>26</v>
      </c>
      <c r="E277" s="3">
        <v>17147305</v>
      </c>
      <c r="F277" s="3">
        <v>17152263</v>
      </c>
      <c r="G277" s="4">
        <v>4.5454545454545494</v>
      </c>
      <c r="H277" s="4">
        <v>0</v>
      </c>
      <c r="I277" s="4">
        <v>7.6923076923076898</v>
      </c>
      <c r="J277" s="4">
        <v>0</v>
      </c>
      <c r="K277" s="3">
        <v>4959</v>
      </c>
      <c r="L277" s="5" t="s">
        <v>35</v>
      </c>
      <c r="M277" s="3" t="s">
        <v>331</v>
      </c>
    </row>
    <row r="278" spans="1:13" x14ac:dyDescent="0.2">
      <c r="A278" s="13" t="s">
        <v>637</v>
      </c>
      <c r="B278" s="3" t="s">
        <v>14</v>
      </c>
      <c r="C278" s="3" t="s">
        <v>204</v>
      </c>
      <c r="D278" s="3" t="s">
        <v>51</v>
      </c>
      <c r="E278" s="3">
        <v>20156746</v>
      </c>
      <c r="F278" s="3">
        <v>20165857</v>
      </c>
      <c r="G278" s="4">
        <v>0</v>
      </c>
      <c r="H278" s="4">
        <v>0</v>
      </c>
      <c r="I278" s="4">
        <v>0</v>
      </c>
      <c r="J278" s="4">
        <v>0</v>
      </c>
      <c r="K278" s="3">
        <v>9112</v>
      </c>
      <c r="L278" s="5" t="s">
        <v>487</v>
      </c>
      <c r="M278" s="3" t="s">
        <v>608</v>
      </c>
    </row>
    <row r="279" spans="1:13" x14ac:dyDescent="0.2">
      <c r="A279" s="13" t="s">
        <v>638</v>
      </c>
      <c r="B279" s="3" t="s">
        <v>33</v>
      </c>
      <c r="C279" s="3" t="s">
        <v>191</v>
      </c>
      <c r="D279" s="3" t="s">
        <v>51</v>
      </c>
      <c r="E279" s="3">
        <v>20245335</v>
      </c>
      <c r="F279" s="3">
        <v>20248881</v>
      </c>
      <c r="G279" s="4">
        <v>7.8947368421052602</v>
      </c>
      <c r="H279" s="4">
        <v>0</v>
      </c>
      <c r="I279" s="4">
        <v>0</v>
      </c>
      <c r="J279" s="4">
        <v>1.6666666666666701</v>
      </c>
      <c r="K279" s="3">
        <v>3547</v>
      </c>
      <c r="L279" s="5" t="s">
        <v>639</v>
      </c>
      <c r="M279" s="3" t="s">
        <v>335</v>
      </c>
    </row>
    <row r="280" spans="1:13" x14ac:dyDescent="0.2">
      <c r="A280" s="13" t="s">
        <v>640</v>
      </c>
      <c r="B280" s="3" t="s">
        <v>14</v>
      </c>
      <c r="C280" s="3" t="s">
        <v>204</v>
      </c>
      <c r="D280" s="3" t="s">
        <v>51</v>
      </c>
      <c r="E280" s="3">
        <v>19441561</v>
      </c>
      <c r="F280" s="3">
        <v>19450658</v>
      </c>
      <c r="G280" s="4">
        <v>5.8823529411764701</v>
      </c>
      <c r="H280" s="4">
        <v>0</v>
      </c>
      <c r="I280" s="4">
        <v>0</v>
      </c>
      <c r="J280" s="4">
        <v>0</v>
      </c>
      <c r="K280" s="3">
        <v>9098</v>
      </c>
      <c r="L280" s="5" t="s">
        <v>641</v>
      </c>
      <c r="M280" s="3" t="s">
        <v>106</v>
      </c>
    </row>
    <row r="281" spans="1:13" x14ac:dyDescent="0.2">
      <c r="A281" s="13" t="s">
        <v>642</v>
      </c>
      <c r="B281" s="3" t="s">
        <v>14</v>
      </c>
      <c r="C281" s="3" t="s">
        <v>362</v>
      </c>
      <c r="D281" s="3" t="s">
        <v>21</v>
      </c>
      <c r="E281" s="3">
        <v>5927149</v>
      </c>
      <c r="F281" s="3">
        <v>5932295</v>
      </c>
      <c r="G281" s="4">
        <v>9.375</v>
      </c>
      <c r="H281" s="4">
        <v>0</v>
      </c>
      <c r="I281" s="4">
        <v>0</v>
      </c>
      <c r="J281" s="4">
        <v>0</v>
      </c>
      <c r="K281" s="3">
        <v>5147</v>
      </c>
      <c r="L281" s="5" t="s">
        <v>512</v>
      </c>
      <c r="M281" s="3" t="s">
        <v>256</v>
      </c>
    </row>
    <row r="282" spans="1:13" x14ac:dyDescent="0.2">
      <c r="A282" s="13" t="s">
        <v>643</v>
      </c>
      <c r="B282" s="3" t="s">
        <v>29</v>
      </c>
      <c r="C282" s="3" t="s">
        <v>180</v>
      </c>
      <c r="D282" s="3" t="s">
        <v>21</v>
      </c>
      <c r="E282" s="3">
        <v>5884215</v>
      </c>
      <c r="F282" s="3">
        <v>5884400</v>
      </c>
      <c r="G282" s="4">
        <v>5.1282051282051304</v>
      </c>
      <c r="H282" s="4">
        <v>0</v>
      </c>
      <c r="I282" s="4">
        <v>0</v>
      </c>
      <c r="J282" s="4">
        <v>0.87719298245613997</v>
      </c>
      <c r="K282" s="3">
        <v>186</v>
      </c>
      <c r="L282" s="5" t="s">
        <v>391</v>
      </c>
      <c r="M282" s="3" t="s">
        <v>192</v>
      </c>
    </row>
    <row r="283" spans="1:13" x14ac:dyDescent="0.2">
      <c r="A283" s="13" t="s">
        <v>644</v>
      </c>
      <c r="B283" s="3" t="s">
        <v>29</v>
      </c>
      <c r="C283" s="3" t="s">
        <v>180</v>
      </c>
      <c r="D283" s="3" t="s">
        <v>21</v>
      </c>
      <c r="E283" s="3">
        <v>5883863</v>
      </c>
      <c r="F283" s="3">
        <v>5884048</v>
      </c>
      <c r="G283" s="4">
        <v>3.9215686274509802</v>
      </c>
      <c r="H283" s="4">
        <v>0</v>
      </c>
      <c r="I283" s="4">
        <v>0</v>
      </c>
      <c r="J283" s="4">
        <v>0.90090090090090102</v>
      </c>
      <c r="K283" s="3">
        <v>186</v>
      </c>
      <c r="L283" s="5" t="s">
        <v>391</v>
      </c>
      <c r="M283" s="3" t="s">
        <v>192</v>
      </c>
    </row>
    <row r="284" spans="1:13" x14ac:dyDescent="0.2">
      <c r="A284" s="13" t="s">
        <v>645</v>
      </c>
      <c r="B284" s="3" t="s">
        <v>14</v>
      </c>
      <c r="C284" s="3">
        <v>412</v>
      </c>
      <c r="D284" s="3" t="s">
        <v>21</v>
      </c>
      <c r="E284" s="3">
        <v>5524896</v>
      </c>
      <c r="F284" s="3">
        <v>5528701</v>
      </c>
      <c r="G284" s="4">
        <v>0</v>
      </c>
      <c r="H284" s="4">
        <v>0</v>
      </c>
      <c r="I284" s="4">
        <v>0</v>
      </c>
      <c r="J284" s="4">
        <v>0</v>
      </c>
      <c r="K284" s="3">
        <v>3806</v>
      </c>
      <c r="L284" s="5" t="s">
        <v>316</v>
      </c>
      <c r="M284" s="3" t="s">
        <v>385</v>
      </c>
    </row>
    <row r="285" spans="1:13" x14ac:dyDescent="0.2">
      <c r="A285" s="13" t="s">
        <v>646</v>
      </c>
      <c r="B285" s="3" t="s">
        <v>33</v>
      </c>
      <c r="C285" s="3" t="s">
        <v>303</v>
      </c>
      <c r="D285" s="3" t="s">
        <v>21</v>
      </c>
      <c r="E285" s="3">
        <v>6392926</v>
      </c>
      <c r="F285" s="3">
        <v>6397622</v>
      </c>
      <c r="G285" s="4">
        <v>0.79365079365079394</v>
      </c>
      <c r="H285" s="4">
        <v>0</v>
      </c>
      <c r="I285" s="4">
        <v>0</v>
      </c>
      <c r="J285" s="4">
        <v>3.1007751937984498</v>
      </c>
      <c r="K285" s="3">
        <v>4697</v>
      </c>
      <c r="L285" s="5" t="s">
        <v>611</v>
      </c>
      <c r="M285" s="3" t="s">
        <v>331</v>
      </c>
    </row>
    <row r="286" spans="1:13" x14ac:dyDescent="0.2">
      <c r="A286" s="13" t="s">
        <v>647</v>
      </c>
      <c r="B286" s="3" t="s">
        <v>14</v>
      </c>
      <c r="C286" s="3" t="s">
        <v>416</v>
      </c>
      <c r="D286" s="3" t="s">
        <v>21</v>
      </c>
      <c r="E286" s="3">
        <v>6335265</v>
      </c>
      <c r="F286" s="3">
        <v>6337718</v>
      </c>
      <c r="G286" s="4">
        <v>3.3333333333333299</v>
      </c>
      <c r="H286" s="4">
        <v>0</v>
      </c>
      <c r="I286" s="4">
        <v>0</v>
      </c>
      <c r="J286" s="4">
        <v>0</v>
      </c>
      <c r="K286" s="3">
        <v>2454</v>
      </c>
      <c r="L286" s="5" t="s">
        <v>611</v>
      </c>
      <c r="M286" s="3" t="s">
        <v>648</v>
      </c>
    </row>
    <row r="287" spans="1:13" x14ac:dyDescent="0.2">
      <c r="A287" s="13" t="s">
        <v>649</v>
      </c>
      <c r="B287" s="3" t="s">
        <v>14</v>
      </c>
      <c r="C287" s="3">
        <v>412</v>
      </c>
      <c r="D287" s="3" t="s">
        <v>43</v>
      </c>
      <c r="E287" s="3">
        <v>17517035</v>
      </c>
      <c r="F287" s="3">
        <v>17524535</v>
      </c>
      <c r="G287" s="4">
        <v>0</v>
      </c>
      <c r="H287" s="4">
        <v>0</v>
      </c>
      <c r="I287" s="4">
        <v>0</v>
      </c>
      <c r="J287" s="4">
        <v>0</v>
      </c>
      <c r="K287" s="3">
        <v>7501</v>
      </c>
      <c r="L287" s="5" t="s">
        <v>238</v>
      </c>
      <c r="M287" s="3" t="s">
        <v>650</v>
      </c>
    </row>
    <row r="288" spans="1:13" x14ac:dyDescent="0.2">
      <c r="A288" s="13" t="s">
        <v>651</v>
      </c>
      <c r="B288" s="3" t="s">
        <v>33</v>
      </c>
      <c r="C288" s="3" t="s">
        <v>171</v>
      </c>
      <c r="D288" s="3" t="s">
        <v>43</v>
      </c>
      <c r="E288" s="3">
        <v>17698327</v>
      </c>
      <c r="F288" s="3">
        <v>17698838</v>
      </c>
      <c r="G288" s="4">
        <v>0</v>
      </c>
      <c r="H288" s="4">
        <v>0</v>
      </c>
      <c r="I288" s="4">
        <v>5.8823529411764701</v>
      </c>
      <c r="J288" s="4">
        <v>2.5</v>
      </c>
      <c r="K288" s="3">
        <v>512</v>
      </c>
      <c r="L288" s="5" t="s">
        <v>93</v>
      </c>
      <c r="M288" s="3" t="s">
        <v>652</v>
      </c>
    </row>
    <row r="289" spans="1:13" x14ac:dyDescent="0.2">
      <c r="A289" s="13" t="s">
        <v>653</v>
      </c>
      <c r="B289" s="3" t="s">
        <v>14</v>
      </c>
      <c r="C289" s="3" t="s">
        <v>204</v>
      </c>
      <c r="D289" s="3" t="s">
        <v>43</v>
      </c>
      <c r="E289" s="3">
        <v>17085060</v>
      </c>
      <c r="F289" s="3">
        <v>17094150</v>
      </c>
      <c r="G289" s="4">
        <v>0.75757575757575801</v>
      </c>
      <c r="H289" s="4">
        <v>0</v>
      </c>
      <c r="I289" s="4">
        <v>0</v>
      </c>
      <c r="J289" s="4">
        <v>0</v>
      </c>
      <c r="K289" s="3">
        <v>9091</v>
      </c>
      <c r="L289" s="5" t="s">
        <v>22</v>
      </c>
      <c r="M289" s="3" t="s">
        <v>343</v>
      </c>
    </row>
    <row r="290" spans="1:13" x14ac:dyDescent="0.2">
      <c r="A290" s="13" t="s">
        <v>654</v>
      </c>
      <c r="B290" s="3" t="s">
        <v>14</v>
      </c>
      <c r="C290" s="3" t="s">
        <v>204</v>
      </c>
      <c r="D290" s="3" t="s">
        <v>21</v>
      </c>
      <c r="E290" s="3">
        <v>10267358</v>
      </c>
      <c r="F290" s="3">
        <v>10276449</v>
      </c>
      <c r="G290" s="4">
        <v>1.5625</v>
      </c>
      <c r="H290" s="4">
        <v>0</v>
      </c>
      <c r="I290" s="4">
        <v>0</v>
      </c>
      <c r="J290" s="4">
        <v>0</v>
      </c>
      <c r="K290" s="3">
        <v>9092</v>
      </c>
      <c r="L290" s="5" t="s">
        <v>394</v>
      </c>
      <c r="M290" s="3" t="s">
        <v>655</v>
      </c>
    </row>
    <row r="291" spans="1:13" x14ac:dyDescent="0.2">
      <c r="A291" s="13" t="s">
        <v>656</v>
      </c>
      <c r="B291" s="3" t="s">
        <v>14</v>
      </c>
      <c r="C291" s="3">
        <v>412</v>
      </c>
      <c r="D291" s="3" t="s">
        <v>21</v>
      </c>
      <c r="E291" s="3">
        <v>10138270</v>
      </c>
      <c r="F291" s="3">
        <v>10145710</v>
      </c>
      <c r="G291" s="4">
        <v>1.5873015873015901</v>
      </c>
      <c r="H291" s="4">
        <v>0</v>
      </c>
      <c r="I291" s="4">
        <v>0</v>
      </c>
      <c r="J291" s="4">
        <v>0</v>
      </c>
      <c r="K291" s="3">
        <v>7441</v>
      </c>
      <c r="L291" s="5" t="s">
        <v>235</v>
      </c>
      <c r="M291" s="3" t="s">
        <v>655</v>
      </c>
    </row>
    <row r="292" spans="1:13" x14ac:dyDescent="0.2">
      <c r="A292" s="13" t="s">
        <v>657</v>
      </c>
      <c r="B292" s="3" t="s">
        <v>14</v>
      </c>
      <c r="C292" s="3" t="s">
        <v>586</v>
      </c>
      <c r="D292" s="3" t="s">
        <v>21</v>
      </c>
      <c r="E292" s="3">
        <v>9575846</v>
      </c>
      <c r="F292" s="3">
        <v>9576112</v>
      </c>
      <c r="G292" s="4">
        <v>0.75757575757575801</v>
      </c>
      <c r="H292" s="4">
        <v>0</v>
      </c>
      <c r="I292" s="4">
        <v>0</v>
      </c>
      <c r="J292" s="4">
        <v>0</v>
      </c>
      <c r="K292" s="3">
        <v>267</v>
      </c>
      <c r="L292" s="5" t="s">
        <v>247</v>
      </c>
      <c r="M292" s="3" t="s">
        <v>658</v>
      </c>
    </row>
    <row r="293" spans="1:13" x14ac:dyDescent="0.2">
      <c r="A293" s="13" t="s">
        <v>659</v>
      </c>
      <c r="B293" s="3" t="s">
        <v>14</v>
      </c>
      <c r="C293" s="3" t="s">
        <v>204</v>
      </c>
      <c r="D293" s="3" t="s">
        <v>21</v>
      </c>
      <c r="E293" s="3">
        <v>10686106</v>
      </c>
      <c r="F293" s="3">
        <v>10691184</v>
      </c>
      <c r="G293" s="4">
        <v>0.87719298245613997</v>
      </c>
      <c r="H293" s="4">
        <v>0</v>
      </c>
      <c r="I293" s="4">
        <v>0</v>
      </c>
      <c r="J293" s="4">
        <v>0</v>
      </c>
      <c r="K293" s="3">
        <v>5079</v>
      </c>
      <c r="L293" s="5" t="s">
        <v>225</v>
      </c>
      <c r="M293" s="3" t="s">
        <v>658</v>
      </c>
    </row>
    <row r="294" spans="1:13" x14ac:dyDescent="0.2">
      <c r="A294" s="13" t="s">
        <v>660</v>
      </c>
      <c r="B294" s="3" t="s">
        <v>29</v>
      </c>
      <c r="C294" s="3" t="s">
        <v>81</v>
      </c>
      <c r="D294" s="3" t="s">
        <v>21</v>
      </c>
      <c r="E294" s="3">
        <v>10550911</v>
      </c>
      <c r="F294" s="3">
        <v>10552316</v>
      </c>
      <c r="G294" s="4">
        <v>3.7878787878787898</v>
      </c>
      <c r="H294" s="4">
        <v>0</v>
      </c>
      <c r="I294" s="4">
        <v>0</v>
      </c>
      <c r="J294" s="4">
        <v>0</v>
      </c>
      <c r="K294" s="3">
        <v>1406</v>
      </c>
      <c r="L294" s="5" t="s">
        <v>512</v>
      </c>
      <c r="M294" s="3" t="s">
        <v>655</v>
      </c>
    </row>
    <row r="295" spans="1:13" x14ac:dyDescent="0.2">
      <c r="A295" s="13" t="s">
        <v>661</v>
      </c>
      <c r="B295" s="3" t="s">
        <v>14</v>
      </c>
      <c r="C295" s="3" t="s">
        <v>662</v>
      </c>
      <c r="D295" s="3" t="s">
        <v>16</v>
      </c>
      <c r="E295" s="3">
        <v>6876832</v>
      </c>
      <c r="F295" s="3">
        <v>6882964</v>
      </c>
      <c r="G295" s="4">
        <v>0</v>
      </c>
      <c r="H295" s="4">
        <v>0</v>
      </c>
      <c r="I295" s="4">
        <v>0</v>
      </c>
      <c r="J295" s="4">
        <v>0</v>
      </c>
      <c r="K295" s="3">
        <v>6133</v>
      </c>
      <c r="L295" s="5" t="s">
        <v>211</v>
      </c>
      <c r="M295" s="3" t="s">
        <v>90</v>
      </c>
    </row>
    <row r="296" spans="1:13" x14ac:dyDescent="0.2">
      <c r="A296" s="13" t="s">
        <v>663</v>
      </c>
      <c r="B296" s="3" t="s">
        <v>14</v>
      </c>
      <c r="C296" s="3" t="s">
        <v>664</v>
      </c>
      <c r="D296" s="3" t="s">
        <v>16</v>
      </c>
      <c r="E296" s="3">
        <v>6363205</v>
      </c>
      <c r="F296" s="3">
        <v>6366069</v>
      </c>
      <c r="G296" s="4">
        <v>8.5365853658536608</v>
      </c>
      <c r="H296" s="4">
        <v>0</v>
      </c>
      <c r="I296" s="4">
        <v>0</v>
      </c>
      <c r="J296" s="4">
        <v>0</v>
      </c>
      <c r="K296" s="3">
        <v>2865</v>
      </c>
      <c r="L296" s="5" t="s">
        <v>31</v>
      </c>
      <c r="M296" s="3">
        <v>4</v>
      </c>
    </row>
    <row r="297" spans="1:13" x14ac:dyDescent="0.2">
      <c r="A297" s="13" t="s">
        <v>665</v>
      </c>
      <c r="B297" s="3" t="s">
        <v>14</v>
      </c>
      <c r="C297" s="3" t="s">
        <v>362</v>
      </c>
      <c r="D297" s="3" t="s">
        <v>21</v>
      </c>
      <c r="E297" s="3">
        <v>14818820</v>
      </c>
      <c r="F297" s="3">
        <v>14823965</v>
      </c>
      <c r="G297" s="4">
        <v>0</v>
      </c>
      <c r="H297" s="4">
        <v>0</v>
      </c>
      <c r="I297" s="4">
        <v>0</v>
      </c>
      <c r="J297" s="4">
        <v>0</v>
      </c>
      <c r="K297" s="3">
        <v>5146</v>
      </c>
      <c r="L297" s="5" t="s">
        <v>666</v>
      </c>
      <c r="M297" s="3" t="s">
        <v>631</v>
      </c>
    </row>
    <row r="298" spans="1:13" x14ac:dyDescent="0.2">
      <c r="A298" s="13" t="s">
        <v>667</v>
      </c>
      <c r="B298" s="3" t="s">
        <v>33</v>
      </c>
      <c r="C298" s="3" t="s">
        <v>303</v>
      </c>
      <c r="D298" s="3" t="s">
        <v>21</v>
      </c>
      <c r="E298" s="3">
        <v>14778097</v>
      </c>
      <c r="F298" s="3">
        <v>14782817</v>
      </c>
      <c r="G298" s="4">
        <v>0</v>
      </c>
      <c r="H298" s="4">
        <v>0</v>
      </c>
      <c r="I298" s="4">
        <v>0</v>
      </c>
      <c r="J298" s="4">
        <v>0</v>
      </c>
      <c r="K298" s="3">
        <v>4734</v>
      </c>
      <c r="L298" s="5" t="s">
        <v>668</v>
      </c>
      <c r="M298" s="3" t="s">
        <v>669</v>
      </c>
    </row>
    <row r="299" spans="1:13" x14ac:dyDescent="0.2">
      <c r="A299" s="13" t="s">
        <v>670</v>
      </c>
      <c r="B299" s="3" t="s">
        <v>14</v>
      </c>
      <c r="C299" s="3" t="s">
        <v>204</v>
      </c>
      <c r="D299" s="3" t="s">
        <v>21</v>
      </c>
      <c r="E299" s="3">
        <v>14105078</v>
      </c>
      <c r="F299" s="3">
        <v>14114170</v>
      </c>
      <c r="G299" s="4">
        <v>1.5384615384615399</v>
      </c>
      <c r="H299" s="4">
        <v>0</v>
      </c>
      <c r="I299" s="4">
        <v>0</v>
      </c>
      <c r="J299" s="4">
        <v>0</v>
      </c>
      <c r="K299" s="3">
        <v>9093</v>
      </c>
      <c r="L299" s="5" t="s">
        <v>671</v>
      </c>
      <c r="M299" s="3" t="s">
        <v>466</v>
      </c>
    </row>
    <row r="300" spans="1:13" x14ac:dyDescent="0.2">
      <c r="A300" s="13" t="s">
        <v>672</v>
      </c>
      <c r="B300" s="3" t="s">
        <v>33</v>
      </c>
      <c r="C300" s="3" t="s">
        <v>191</v>
      </c>
      <c r="D300" s="3" t="s">
        <v>21</v>
      </c>
      <c r="E300" s="3">
        <v>14416371</v>
      </c>
      <c r="F300" s="3">
        <v>14421068</v>
      </c>
      <c r="G300" s="4">
        <v>0</v>
      </c>
      <c r="H300" s="4">
        <v>0</v>
      </c>
      <c r="I300" s="4">
        <v>0</v>
      </c>
      <c r="J300" s="4">
        <v>0</v>
      </c>
      <c r="K300" s="3">
        <v>4698</v>
      </c>
      <c r="L300" s="5" t="s">
        <v>85</v>
      </c>
      <c r="M300" s="3" t="s">
        <v>625</v>
      </c>
    </row>
    <row r="301" spans="1:13" x14ac:dyDescent="0.2">
      <c r="A301" s="13" t="s">
        <v>673</v>
      </c>
      <c r="B301" s="3" t="s">
        <v>33</v>
      </c>
      <c r="C301" s="3" t="s">
        <v>263</v>
      </c>
      <c r="D301" s="3" t="s">
        <v>21</v>
      </c>
      <c r="E301" s="3">
        <v>14636525</v>
      </c>
      <c r="F301" s="3">
        <v>14641895</v>
      </c>
      <c r="G301" s="4">
        <v>0.75757575757575801</v>
      </c>
      <c r="H301" s="4">
        <v>0</v>
      </c>
      <c r="I301" s="4">
        <v>0</v>
      </c>
      <c r="J301" s="4">
        <v>0</v>
      </c>
      <c r="K301" s="3">
        <v>5371</v>
      </c>
      <c r="L301" s="5" t="s">
        <v>674</v>
      </c>
      <c r="M301" s="3" t="s">
        <v>675</v>
      </c>
    </row>
    <row r="302" spans="1:13" x14ac:dyDescent="0.2">
      <c r="A302" s="13" t="s">
        <v>676</v>
      </c>
      <c r="B302" s="3" t="s">
        <v>33</v>
      </c>
      <c r="C302" s="3" t="s">
        <v>258</v>
      </c>
      <c r="D302" s="3" t="s">
        <v>26</v>
      </c>
      <c r="E302" s="3">
        <v>13580578</v>
      </c>
      <c r="F302" s="3">
        <v>13580842</v>
      </c>
      <c r="G302" s="4">
        <v>0</v>
      </c>
      <c r="H302" s="4">
        <v>0</v>
      </c>
      <c r="I302" s="4">
        <v>0</v>
      </c>
      <c r="J302" s="4">
        <v>0</v>
      </c>
      <c r="K302" s="3">
        <v>265</v>
      </c>
      <c r="L302" s="5" t="s">
        <v>447</v>
      </c>
      <c r="M302" s="3" t="s">
        <v>300</v>
      </c>
    </row>
    <row r="303" spans="1:13" x14ac:dyDescent="0.2">
      <c r="A303" s="13" t="s">
        <v>677</v>
      </c>
      <c r="B303" s="3" t="s">
        <v>33</v>
      </c>
      <c r="C303" s="3" t="s">
        <v>258</v>
      </c>
      <c r="D303" s="3" t="s">
        <v>26</v>
      </c>
      <c r="E303" s="3">
        <v>15004801</v>
      </c>
      <c r="F303" s="3">
        <v>15005049</v>
      </c>
      <c r="G303" s="4">
        <v>0</v>
      </c>
      <c r="H303" s="4">
        <v>0</v>
      </c>
      <c r="I303" s="4">
        <v>0</v>
      </c>
      <c r="J303" s="4">
        <v>0</v>
      </c>
      <c r="K303" s="3">
        <v>249</v>
      </c>
      <c r="L303" s="5" t="s">
        <v>27</v>
      </c>
      <c r="M303" s="3" t="s">
        <v>557</v>
      </c>
    </row>
    <row r="304" spans="1:13" x14ac:dyDescent="0.2">
      <c r="A304" s="13" t="s">
        <v>678</v>
      </c>
      <c r="B304" s="3" t="s">
        <v>33</v>
      </c>
      <c r="C304" s="3" t="s">
        <v>258</v>
      </c>
      <c r="D304" s="3" t="s">
        <v>26</v>
      </c>
      <c r="E304" s="3">
        <v>7235875</v>
      </c>
      <c r="F304" s="3">
        <v>7240888</v>
      </c>
      <c r="G304" s="4">
        <v>0</v>
      </c>
      <c r="H304" s="4">
        <v>0</v>
      </c>
      <c r="I304" s="4">
        <v>0</v>
      </c>
      <c r="J304" s="4">
        <v>0</v>
      </c>
      <c r="K304" s="3">
        <v>5029</v>
      </c>
      <c r="L304" s="5" t="s">
        <v>132</v>
      </c>
      <c r="M304" s="3" t="s">
        <v>679</v>
      </c>
    </row>
    <row r="305" spans="1:13" x14ac:dyDescent="0.2">
      <c r="A305" s="13" t="s">
        <v>680</v>
      </c>
      <c r="B305" s="3" t="s">
        <v>33</v>
      </c>
      <c r="C305" s="3" t="s">
        <v>258</v>
      </c>
      <c r="D305" s="3" t="s">
        <v>26</v>
      </c>
      <c r="E305" s="3">
        <v>11019954</v>
      </c>
      <c r="F305" s="3">
        <v>11024938</v>
      </c>
      <c r="G305" s="4">
        <v>0</v>
      </c>
      <c r="H305" s="4">
        <v>0</v>
      </c>
      <c r="I305" s="4">
        <v>0</v>
      </c>
      <c r="J305" s="4">
        <v>0.91743119266055106</v>
      </c>
      <c r="K305" s="3">
        <v>5003</v>
      </c>
      <c r="L305" s="5" t="s">
        <v>681</v>
      </c>
      <c r="M305" s="3" t="s">
        <v>682</v>
      </c>
    </row>
    <row r="306" spans="1:13" x14ac:dyDescent="0.2">
      <c r="A306" s="13" t="s">
        <v>683</v>
      </c>
      <c r="B306" s="3" t="s">
        <v>33</v>
      </c>
      <c r="C306" s="3" t="s">
        <v>258</v>
      </c>
      <c r="D306" s="3" t="s">
        <v>26</v>
      </c>
      <c r="E306" s="3">
        <v>12819501</v>
      </c>
      <c r="F306" s="3">
        <v>12824510</v>
      </c>
      <c r="G306" s="4">
        <v>0</v>
      </c>
      <c r="H306" s="4">
        <v>0</v>
      </c>
      <c r="I306" s="4">
        <v>0</v>
      </c>
      <c r="J306" s="4">
        <v>0.83333333333333293</v>
      </c>
      <c r="K306" s="3">
        <v>5010</v>
      </c>
      <c r="L306" s="5" t="s">
        <v>146</v>
      </c>
      <c r="M306" s="3" t="s">
        <v>684</v>
      </c>
    </row>
    <row r="307" spans="1:13" x14ac:dyDescent="0.2">
      <c r="A307" s="13" t="s">
        <v>685</v>
      </c>
      <c r="B307" s="3" t="s">
        <v>14</v>
      </c>
      <c r="C307" s="3" t="s">
        <v>204</v>
      </c>
      <c r="D307" s="3" t="s">
        <v>26</v>
      </c>
      <c r="E307" s="3">
        <v>9352280</v>
      </c>
      <c r="F307" s="3">
        <v>9361370</v>
      </c>
      <c r="G307" s="4">
        <v>1.5873015873015901</v>
      </c>
      <c r="H307" s="4">
        <v>0</v>
      </c>
      <c r="I307" s="4">
        <v>0</v>
      </c>
      <c r="J307" s="4">
        <v>0</v>
      </c>
      <c r="K307" s="3">
        <v>9091</v>
      </c>
      <c r="L307" s="5" t="s">
        <v>546</v>
      </c>
      <c r="M307" s="3" t="s">
        <v>686</v>
      </c>
    </row>
    <row r="308" spans="1:13" x14ac:dyDescent="0.2">
      <c r="A308" s="13" t="s">
        <v>687</v>
      </c>
      <c r="B308" s="3" t="s">
        <v>14</v>
      </c>
      <c r="C308" s="3" t="s">
        <v>551</v>
      </c>
      <c r="D308" s="3" t="s">
        <v>21</v>
      </c>
      <c r="E308" s="3">
        <v>7023656</v>
      </c>
      <c r="F308" s="3">
        <v>7030988</v>
      </c>
      <c r="G308" s="4">
        <v>0</v>
      </c>
      <c r="H308" s="4">
        <v>0</v>
      </c>
      <c r="I308" s="4">
        <v>0</v>
      </c>
      <c r="J308" s="4">
        <v>0</v>
      </c>
      <c r="K308" s="3">
        <v>7333</v>
      </c>
      <c r="L308" s="5" t="s">
        <v>251</v>
      </c>
      <c r="M308" s="3" t="s">
        <v>688</v>
      </c>
    </row>
    <row r="309" spans="1:13" x14ac:dyDescent="0.2">
      <c r="A309" s="13" t="s">
        <v>689</v>
      </c>
      <c r="B309" s="3" t="s">
        <v>14</v>
      </c>
      <c r="C309" s="3" t="s">
        <v>204</v>
      </c>
      <c r="D309" s="3" t="s">
        <v>21</v>
      </c>
      <c r="E309" s="3">
        <v>7125301</v>
      </c>
      <c r="F309" s="3">
        <v>7134401</v>
      </c>
      <c r="G309" s="4">
        <v>0</v>
      </c>
      <c r="H309" s="4">
        <v>0</v>
      </c>
      <c r="I309" s="4">
        <v>0</v>
      </c>
      <c r="J309" s="4">
        <v>0</v>
      </c>
      <c r="K309" s="3">
        <v>9101</v>
      </c>
      <c r="L309" s="5" t="s">
        <v>512</v>
      </c>
      <c r="M309" s="3" t="s">
        <v>202</v>
      </c>
    </row>
    <row r="310" spans="1:13" x14ac:dyDescent="0.2">
      <c r="A310" s="13" t="s">
        <v>690</v>
      </c>
      <c r="B310" s="3" t="s">
        <v>33</v>
      </c>
      <c r="C310" s="3" t="s">
        <v>258</v>
      </c>
      <c r="D310" s="3" t="s">
        <v>21</v>
      </c>
      <c r="E310" s="3">
        <v>7480844</v>
      </c>
      <c r="F310" s="3">
        <v>7482276</v>
      </c>
      <c r="G310" s="4">
        <v>0</v>
      </c>
      <c r="H310" s="4">
        <v>0</v>
      </c>
      <c r="I310" s="4">
        <v>0</v>
      </c>
      <c r="J310" s="4">
        <v>0</v>
      </c>
      <c r="K310" s="3">
        <v>1433</v>
      </c>
      <c r="L310" s="5" t="s">
        <v>159</v>
      </c>
      <c r="M310" s="3" t="s">
        <v>691</v>
      </c>
    </row>
    <row r="311" spans="1:13" x14ac:dyDescent="0.2">
      <c r="A311" s="13" t="s">
        <v>692</v>
      </c>
      <c r="B311" s="3" t="s">
        <v>33</v>
      </c>
      <c r="C311" s="3" t="s">
        <v>258</v>
      </c>
      <c r="D311" s="3" t="s">
        <v>21</v>
      </c>
      <c r="E311" s="3">
        <v>7702962</v>
      </c>
      <c r="F311" s="3">
        <v>7703340</v>
      </c>
      <c r="G311" s="4">
        <v>0</v>
      </c>
      <c r="H311" s="4">
        <v>0</v>
      </c>
      <c r="I311" s="4">
        <v>0</v>
      </c>
      <c r="J311" s="4">
        <v>0</v>
      </c>
      <c r="K311" s="3">
        <v>379</v>
      </c>
      <c r="L311" s="5" t="s">
        <v>159</v>
      </c>
      <c r="M311" s="3" t="s">
        <v>693</v>
      </c>
    </row>
    <row r="312" spans="1:13" x14ac:dyDescent="0.2">
      <c r="A312" s="13" t="s">
        <v>694</v>
      </c>
      <c r="B312" s="3" t="s">
        <v>14</v>
      </c>
      <c r="C312" s="3" t="s">
        <v>204</v>
      </c>
      <c r="D312" s="3" t="s">
        <v>51</v>
      </c>
      <c r="E312" s="3">
        <v>30396273</v>
      </c>
      <c r="F312" s="3">
        <v>30404480</v>
      </c>
      <c r="G312" s="4">
        <v>2.8846153846153797</v>
      </c>
      <c r="H312" s="4">
        <v>0</v>
      </c>
      <c r="I312" s="4">
        <v>0</v>
      </c>
      <c r="J312" s="4">
        <v>0</v>
      </c>
      <c r="K312" s="3">
        <v>8208</v>
      </c>
      <c r="L312" s="5" t="s">
        <v>299</v>
      </c>
      <c r="M312" s="3" t="s">
        <v>374</v>
      </c>
    </row>
    <row r="313" spans="1:13" x14ac:dyDescent="0.2">
      <c r="A313" s="13" t="s">
        <v>695</v>
      </c>
      <c r="B313" s="3" t="s">
        <v>33</v>
      </c>
      <c r="C313" s="3" t="s">
        <v>258</v>
      </c>
      <c r="D313" s="3" t="s">
        <v>51</v>
      </c>
      <c r="E313" s="3">
        <v>30480543</v>
      </c>
      <c r="F313" s="3">
        <v>30482939</v>
      </c>
      <c r="G313" s="4">
        <v>0</v>
      </c>
      <c r="H313" s="4">
        <v>0</v>
      </c>
      <c r="I313" s="4">
        <v>0</v>
      </c>
      <c r="J313" s="4">
        <v>4.8387096774193497</v>
      </c>
      <c r="K313" s="3">
        <v>2405</v>
      </c>
      <c r="L313" s="5" t="s">
        <v>368</v>
      </c>
      <c r="M313" s="3" t="s">
        <v>226</v>
      </c>
    </row>
    <row r="314" spans="1:13" x14ac:dyDescent="0.2">
      <c r="A314" s="13" t="s">
        <v>696</v>
      </c>
      <c r="B314" s="3" t="s">
        <v>14</v>
      </c>
      <c r="C314" s="3" t="s">
        <v>15</v>
      </c>
      <c r="D314" s="3" t="s">
        <v>51</v>
      </c>
      <c r="E314" s="3">
        <v>30679574</v>
      </c>
      <c r="F314" s="3">
        <v>30686985</v>
      </c>
      <c r="G314" s="4">
        <v>0.76923076923076905</v>
      </c>
      <c r="H314" s="4">
        <v>0</v>
      </c>
      <c r="I314" s="4">
        <v>0</v>
      </c>
      <c r="J314" s="4">
        <v>0</v>
      </c>
      <c r="K314" s="3">
        <v>7412</v>
      </c>
      <c r="L314" s="5" t="s">
        <v>422</v>
      </c>
      <c r="M314" s="3" t="s">
        <v>352</v>
      </c>
    </row>
    <row r="315" spans="1:13" x14ac:dyDescent="0.2">
      <c r="A315" s="13" t="s">
        <v>697</v>
      </c>
      <c r="B315" s="3" t="s">
        <v>14</v>
      </c>
      <c r="C315" s="3" t="s">
        <v>624</v>
      </c>
      <c r="D315" s="3" t="s">
        <v>51</v>
      </c>
      <c r="E315" s="3">
        <v>31074284</v>
      </c>
      <c r="F315" s="3">
        <v>31081826</v>
      </c>
      <c r="G315" s="4">
        <v>0</v>
      </c>
      <c r="H315" s="4">
        <v>0</v>
      </c>
      <c r="I315" s="4">
        <v>0</v>
      </c>
      <c r="J315" s="4">
        <v>0</v>
      </c>
      <c r="K315" s="3">
        <v>7543</v>
      </c>
      <c r="L315" s="5" t="s">
        <v>318</v>
      </c>
      <c r="M315" s="3" t="s">
        <v>698</v>
      </c>
    </row>
    <row r="316" spans="1:13" x14ac:dyDescent="0.2">
      <c r="A316" s="13" t="s">
        <v>699</v>
      </c>
      <c r="B316" s="3" t="s">
        <v>14</v>
      </c>
      <c r="C316" s="3" t="s">
        <v>662</v>
      </c>
      <c r="D316" s="3" t="s">
        <v>51</v>
      </c>
      <c r="E316" s="3">
        <v>31279431</v>
      </c>
      <c r="F316" s="3">
        <v>31285563</v>
      </c>
      <c r="G316" s="4">
        <v>1</v>
      </c>
      <c r="H316" s="4">
        <v>0</v>
      </c>
      <c r="I316" s="4">
        <v>0</v>
      </c>
      <c r="J316" s="4">
        <v>0</v>
      </c>
      <c r="K316" s="3">
        <v>6133</v>
      </c>
      <c r="L316" s="5" t="s">
        <v>406</v>
      </c>
      <c r="M316" s="3" t="s">
        <v>574</v>
      </c>
    </row>
    <row r="317" spans="1:13" x14ac:dyDescent="0.2">
      <c r="A317" s="13" t="s">
        <v>700</v>
      </c>
      <c r="B317" s="3" t="s">
        <v>14</v>
      </c>
      <c r="C317" s="3" t="s">
        <v>362</v>
      </c>
      <c r="D317" s="3" t="s">
        <v>51</v>
      </c>
      <c r="E317" s="3">
        <v>31330491</v>
      </c>
      <c r="F317" s="3">
        <v>31335634</v>
      </c>
      <c r="G317" s="4">
        <v>0</v>
      </c>
      <c r="H317" s="4">
        <v>0</v>
      </c>
      <c r="I317" s="4">
        <v>0</v>
      </c>
      <c r="J317" s="4">
        <v>0</v>
      </c>
      <c r="K317" s="3">
        <v>5144</v>
      </c>
      <c r="L317" s="5" t="s">
        <v>406</v>
      </c>
      <c r="M317" s="3" t="s">
        <v>272</v>
      </c>
    </row>
    <row r="318" spans="1:13" x14ac:dyDescent="0.2">
      <c r="A318" s="13" t="s">
        <v>701</v>
      </c>
      <c r="B318" s="3" t="s">
        <v>29</v>
      </c>
      <c r="C318" s="3" t="s">
        <v>450</v>
      </c>
      <c r="D318" s="3" t="s">
        <v>51</v>
      </c>
      <c r="E318" s="3">
        <v>18331839</v>
      </c>
      <c r="F318" s="3">
        <v>18333274</v>
      </c>
      <c r="G318" s="4">
        <v>3.06122448979592</v>
      </c>
      <c r="H318" s="4">
        <v>0</v>
      </c>
      <c r="I318" s="4">
        <v>0</v>
      </c>
      <c r="J318" s="4">
        <v>0</v>
      </c>
      <c r="K318" s="3">
        <v>1436</v>
      </c>
      <c r="L318" s="5" t="s">
        <v>702</v>
      </c>
      <c r="M318" s="3" t="s">
        <v>579</v>
      </c>
    </row>
    <row r="319" spans="1:13" x14ac:dyDescent="0.2">
      <c r="A319" s="13" t="s">
        <v>703</v>
      </c>
      <c r="B319" s="3" t="s">
        <v>33</v>
      </c>
      <c r="C319" s="3" t="s">
        <v>258</v>
      </c>
      <c r="D319" s="3" t="s">
        <v>21</v>
      </c>
      <c r="E319" s="3">
        <v>8922385</v>
      </c>
      <c r="F319" s="3">
        <v>8922744</v>
      </c>
      <c r="G319" s="4">
        <v>0</v>
      </c>
      <c r="H319" s="4">
        <v>0</v>
      </c>
      <c r="I319" s="4">
        <v>0</v>
      </c>
      <c r="J319" s="4">
        <v>3.0534351145038201</v>
      </c>
      <c r="K319" s="3">
        <v>372</v>
      </c>
      <c r="L319" s="5" t="s">
        <v>177</v>
      </c>
      <c r="M319" s="3" t="s">
        <v>178</v>
      </c>
    </row>
    <row r="320" spans="1:13" x14ac:dyDescent="0.2">
      <c r="A320" s="13" t="s">
        <v>704</v>
      </c>
      <c r="B320" s="3" t="s">
        <v>33</v>
      </c>
      <c r="C320" s="3" t="s">
        <v>258</v>
      </c>
      <c r="D320" s="3" t="s">
        <v>21</v>
      </c>
      <c r="E320" s="3">
        <v>7784300</v>
      </c>
      <c r="F320" s="3">
        <v>7784532</v>
      </c>
      <c r="G320" s="4">
        <v>0</v>
      </c>
      <c r="H320" s="4">
        <v>0</v>
      </c>
      <c r="I320" s="4">
        <v>0</v>
      </c>
      <c r="J320" s="4">
        <v>0</v>
      </c>
      <c r="K320" s="3">
        <v>233</v>
      </c>
      <c r="L320" s="5" t="s">
        <v>195</v>
      </c>
      <c r="M320" s="3" t="s">
        <v>705</v>
      </c>
    </row>
    <row r="321" spans="1:13" x14ac:dyDescent="0.2">
      <c r="A321" s="13" t="s">
        <v>706</v>
      </c>
      <c r="B321" s="3" t="s">
        <v>29</v>
      </c>
      <c r="C321" s="3" t="s">
        <v>450</v>
      </c>
      <c r="D321" s="3" t="s">
        <v>21</v>
      </c>
      <c r="E321" s="3">
        <v>7845781</v>
      </c>
      <c r="F321" s="3">
        <v>7847213</v>
      </c>
      <c r="G321" s="4">
        <v>0</v>
      </c>
      <c r="H321" s="4">
        <v>6.25</v>
      </c>
      <c r="I321" s="4">
        <v>2.7027027027027</v>
      </c>
      <c r="J321" s="4">
        <v>7.421875</v>
      </c>
      <c r="K321" s="3">
        <v>1433</v>
      </c>
      <c r="L321" s="5" t="s">
        <v>206</v>
      </c>
      <c r="M321" s="3" t="s">
        <v>707</v>
      </c>
    </row>
    <row r="322" spans="1:13" x14ac:dyDescent="0.2">
      <c r="A322" s="13" t="s">
        <v>708</v>
      </c>
      <c r="B322" s="3" t="s">
        <v>14</v>
      </c>
      <c r="C322" s="3" t="s">
        <v>204</v>
      </c>
      <c r="D322" s="3" t="s">
        <v>21</v>
      </c>
      <c r="E322" s="3">
        <v>8948814</v>
      </c>
      <c r="F322" s="3">
        <v>8956265</v>
      </c>
      <c r="G322" s="4">
        <v>0</v>
      </c>
      <c r="H322" s="4">
        <v>0</v>
      </c>
      <c r="I322" s="4">
        <v>0</v>
      </c>
      <c r="J322" s="4">
        <v>0</v>
      </c>
      <c r="K322" s="3">
        <v>7452</v>
      </c>
      <c r="L322" s="5" t="s">
        <v>177</v>
      </c>
      <c r="M322" s="3" t="s">
        <v>178</v>
      </c>
    </row>
    <row r="323" spans="1:13" x14ac:dyDescent="0.2">
      <c r="A323" s="13" t="s">
        <v>709</v>
      </c>
      <c r="B323" s="3" t="s">
        <v>14</v>
      </c>
      <c r="C323" s="3" t="s">
        <v>120</v>
      </c>
      <c r="D323" s="3" t="s">
        <v>16</v>
      </c>
      <c r="E323" s="3">
        <v>6991487</v>
      </c>
      <c r="F323" s="3">
        <v>6998548</v>
      </c>
      <c r="G323" s="4">
        <v>2.5641025641025599</v>
      </c>
      <c r="H323" s="4">
        <v>0</v>
      </c>
      <c r="I323" s="4">
        <v>0</v>
      </c>
      <c r="J323" s="4">
        <v>0</v>
      </c>
      <c r="K323" s="3">
        <v>7062</v>
      </c>
      <c r="L323" s="5" t="s">
        <v>89</v>
      </c>
      <c r="M323" s="3" t="s">
        <v>90</v>
      </c>
    </row>
    <row r="324" spans="1:13" x14ac:dyDescent="0.2">
      <c r="A324" s="13" t="s">
        <v>710</v>
      </c>
      <c r="B324" s="3" t="s">
        <v>14</v>
      </c>
      <c r="C324" s="3" t="s">
        <v>204</v>
      </c>
      <c r="D324" s="3" t="s">
        <v>16</v>
      </c>
      <c r="E324" s="3">
        <v>7343381</v>
      </c>
      <c r="F324" s="3">
        <v>7350438</v>
      </c>
      <c r="G324" s="4">
        <v>0.98039215686274506</v>
      </c>
      <c r="H324" s="4">
        <v>0</v>
      </c>
      <c r="I324" s="4">
        <v>0</v>
      </c>
      <c r="J324" s="4">
        <v>0</v>
      </c>
      <c r="K324" s="3">
        <v>7058</v>
      </c>
      <c r="L324" s="5" t="s">
        <v>589</v>
      </c>
      <c r="M324" s="3" t="s">
        <v>90</v>
      </c>
    </row>
    <row r="325" spans="1:13" x14ac:dyDescent="0.2">
      <c r="A325" s="13" t="s">
        <v>711</v>
      </c>
      <c r="B325" s="3" t="s">
        <v>14</v>
      </c>
      <c r="C325" s="3" t="s">
        <v>204</v>
      </c>
      <c r="D325" s="3" t="s">
        <v>16</v>
      </c>
      <c r="E325" s="3">
        <v>8452476</v>
      </c>
      <c r="F325" s="3">
        <v>8461588</v>
      </c>
      <c r="G325" s="4">
        <v>1.9607843137254901</v>
      </c>
      <c r="H325" s="4">
        <v>0</v>
      </c>
      <c r="I325" s="4">
        <v>0</v>
      </c>
      <c r="J325" s="4">
        <v>0</v>
      </c>
      <c r="K325" s="3">
        <v>9113</v>
      </c>
      <c r="L325" s="5" t="s">
        <v>78</v>
      </c>
      <c r="M325" s="3" t="s">
        <v>705</v>
      </c>
    </row>
    <row r="326" spans="1:13" x14ac:dyDescent="0.2">
      <c r="A326" s="13" t="s">
        <v>712</v>
      </c>
      <c r="B326" s="3" t="s">
        <v>14</v>
      </c>
      <c r="C326" s="3" t="s">
        <v>416</v>
      </c>
      <c r="D326" s="3" t="s">
        <v>16</v>
      </c>
      <c r="E326" s="3">
        <v>8723170</v>
      </c>
      <c r="F326" s="3">
        <v>8731490</v>
      </c>
      <c r="G326" s="4">
        <v>0.98039215686274506</v>
      </c>
      <c r="H326" s="4">
        <v>0</v>
      </c>
      <c r="I326" s="4">
        <v>0</v>
      </c>
      <c r="J326" s="4">
        <v>0</v>
      </c>
      <c r="K326" s="3">
        <v>8321</v>
      </c>
      <c r="L326" s="5" t="s">
        <v>422</v>
      </c>
      <c r="M326" s="3" t="s">
        <v>248</v>
      </c>
    </row>
    <row r="327" spans="1:13" x14ac:dyDescent="0.2">
      <c r="A327" s="13" t="s">
        <v>713</v>
      </c>
      <c r="B327" s="3" t="s">
        <v>14</v>
      </c>
      <c r="C327" s="3" t="s">
        <v>586</v>
      </c>
      <c r="D327" s="3" t="s">
        <v>21</v>
      </c>
      <c r="E327" s="3">
        <v>13463700</v>
      </c>
      <c r="F327" s="3">
        <v>13469219</v>
      </c>
      <c r="G327" s="4">
        <v>0.78125</v>
      </c>
      <c r="H327" s="4">
        <v>0</v>
      </c>
      <c r="I327" s="4">
        <v>0</v>
      </c>
      <c r="J327" s="4">
        <v>0</v>
      </c>
      <c r="K327" s="3">
        <v>5520</v>
      </c>
      <c r="L327" s="5" t="s">
        <v>247</v>
      </c>
      <c r="M327" s="3" t="s">
        <v>702</v>
      </c>
    </row>
    <row r="328" spans="1:13" x14ac:dyDescent="0.2">
      <c r="A328" s="13" t="s">
        <v>714</v>
      </c>
      <c r="B328" s="3" t="s">
        <v>14</v>
      </c>
      <c r="C328" s="3" t="s">
        <v>204</v>
      </c>
      <c r="D328" s="3" t="s">
        <v>43</v>
      </c>
      <c r="E328" s="3">
        <v>18047763</v>
      </c>
      <c r="F328" s="3">
        <v>18056761</v>
      </c>
      <c r="G328" s="4">
        <v>0</v>
      </c>
      <c r="H328" s="4">
        <v>0</v>
      </c>
      <c r="I328" s="4">
        <v>0</v>
      </c>
      <c r="J328" s="4">
        <v>0</v>
      </c>
      <c r="K328" s="3">
        <v>8999</v>
      </c>
      <c r="L328" s="5" t="s">
        <v>284</v>
      </c>
      <c r="M328" s="3" t="s">
        <v>715</v>
      </c>
    </row>
    <row r="329" spans="1:13" x14ac:dyDescent="0.2">
      <c r="A329" s="13" t="s">
        <v>716</v>
      </c>
      <c r="B329" s="3" t="s">
        <v>14</v>
      </c>
      <c r="C329" s="3" t="s">
        <v>393</v>
      </c>
      <c r="D329" s="3" t="s">
        <v>26</v>
      </c>
      <c r="E329" s="3">
        <v>6579828</v>
      </c>
      <c r="F329" s="3">
        <v>6584856</v>
      </c>
      <c r="G329" s="4">
        <v>2.5</v>
      </c>
      <c r="H329" s="4">
        <v>0</v>
      </c>
      <c r="I329" s="4">
        <v>0</v>
      </c>
      <c r="J329" s="4">
        <v>0</v>
      </c>
      <c r="K329" s="3">
        <v>5029</v>
      </c>
      <c r="L329" s="5" t="s">
        <v>342</v>
      </c>
      <c r="M329" s="3" t="s">
        <v>65</v>
      </c>
    </row>
    <row r="330" spans="1:13" x14ac:dyDescent="0.2">
      <c r="A330" s="13" t="s">
        <v>717</v>
      </c>
      <c r="B330" s="3" t="s">
        <v>14</v>
      </c>
      <c r="C330" s="3" t="s">
        <v>25</v>
      </c>
      <c r="D330" s="3" t="s">
        <v>16</v>
      </c>
      <c r="E330" s="3">
        <v>4661880</v>
      </c>
      <c r="F330" s="3">
        <v>4669406</v>
      </c>
      <c r="G330" s="4">
        <v>9.375</v>
      </c>
      <c r="H330" s="4">
        <v>0</v>
      </c>
      <c r="I330" s="4">
        <v>0</v>
      </c>
      <c r="J330" s="4">
        <v>0</v>
      </c>
      <c r="K330" s="3">
        <v>7527</v>
      </c>
      <c r="L330" s="5" t="s">
        <v>581</v>
      </c>
      <c r="M330" s="3" t="s">
        <v>202</v>
      </c>
    </row>
    <row r="331" spans="1:13" x14ac:dyDescent="0.2">
      <c r="A331" s="13" t="s">
        <v>718</v>
      </c>
      <c r="B331" s="3" t="s">
        <v>14</v>
      </c>
      <c r="C331" s="3" t="s">
        <v>88</v>
      </c>
      <c r="D331" s="3" t="s">
        <v>16</v>
      </c>
      <c r="E331" s="3">
        <v>4601759</v>
      </c>
      <c r="F331" s="3">
        <v>4609142</v>
      </c>
      <c r="G331" s="4">
        <v>0</v>
      </c>
      <c r="H331" s="4">
        <v>0</v>
      </c>
      <c r="I331" s="4">
        <v>0</v>
      </c>
      <c r="J331" s="4">
        <v>0</v>
      </c>
      <c r="K331" s="3">
        <v>7384</v>
      </c>
      <c r="L331" s="5" t="s">
        <v>581</v>
      </c>
      <c r="M331" s="3" t="s">
        <v>719</v>
      </c>
    </row>
    <row r="332" spans="1:13" x14ac:dyDescent="0.2">
      <c r="A332" s="13" t="s">
        <v>720</v>
      </c>
      <c r="B332" s="3" t="s">
        <v>29</v>
      </c>
      <c r="C332" s="3" t="s">
        <v>109</v>
      </c>
      <c r="D332" s="3" t="s">
        <v>51</v>
      </c>
      <c r="E332" s="3">
        <v>22450601</v>
      </c>
      <c r="F332" s="3">
        <v>22453178</v>
      </c>
      <c r="G332" s="4">
        <v>0</v>
      </c>
      <c r="H332" s="4">
        <v>0</v>
      </c>
      <c r="I332" s="4">
        <v>3.6144578313252995</v>
      </c>
      <c r="J332" s="4">
        <v>0</v>
      </c>
      <c r="K332" s="3">
        <v>2578</v>
      </c>
      <c r="L332" s="5" t="s">
        <v>515</v>
      </c>
      <c r="M332" s="3" t="s">
        <v>461</v>
      </c>
    </row>
    <row r="333" spans="1:13" x14ac:dyDescent="0.2">
      <c r="A333" s="13" t="s">
        <v>721</v>
      </c>
      <c r="B333" s="3" t="s">
        <v>14</v>
      </c>
      <c r="C333" s="3" t="s">
        <v>664</v>
      </c>
      <c r="D333" s="3" t="s">
        <v>26</v>
      </c>
      <c r="E333" s="3">
        <v>7815727</v>
      </c>
      <c r="F333" s="3">
        <v>7822138</v>
      </c>
      <c r="G333" s="4">
        <v>2.6785714285714302</v>
      </c>
      <c r="H333" s="4">
        <v>0</v>
      </c>
      <c r="I333" s="4">
        <v>0</v>
      </c>
      <c r="J333" s="4">
        <v>0</v>
      </c>
      <c r="K333" s="3">
        <v>6412</v>
      </c>
      <c r="L333" s="5" t="s">
        <v>447</v>
      </c>
      <c r="M333" s="3" t="s">
        <v>650</v>
      </c>
    </row>
    <row r="334" spans="1:13" x14ac:dyDescent="0.2">
      <c r="A334" s="13" t="s">
        <v>722</v>
      </c>
      <c r="B334" s="3" t="s">
        <v>29</v>
      </c>
      <c r="C334" s="3" t="s">
        <v>81</v>
      </c>
      <c r="D334" s="3" t="s">
        <v>16</v>
      </c>
      <c r="E334" s="3">
        <v>17727904</v>
      </c>
      <c r="F334" s="3">
        <v>17729309</v>
      </c>
      <c r="G334" s="4">
        <v>2.2727272727272698</v>
      </c>
      <c r="H334" s="4">
        <v>3.5714285714285698</v>
      </c>
      <c r="I334" s="4">
        <v>0</v>
      </c>
      <c r="J334" s="4">
        <v>0</v>
      </c>
      <c r="K334" s="3">
        <v>1406</v>
      </c>
      <c r="L334" s="5" t="s">
        <v>60</v>
      </c>
      <c r="M334" s="3" t="s">
        <v>723</v>
      </c>
    </row>
    <row r="335" spans="1:13" x14ac:dyDescent="0.2">
      <c r="A335" s="13" t="s">
        <v>724</v>
      </c>
      <c r="B335" s="3" t="s">
        <v>33</v>
      </c>
      <c r="C335" s="3" t="s">
        <v>258</v>
      </c>
      <c r="D335" s="3" t="s">
        <v>51</v>
      </c>
      <c r="E335" s="3">
        <v>29406674</v>
      </c>
      <c r="F335" s="3">
        <v>29407871</v>
      </c>
      <c r="G335" s="4">
        <v>0.76923076923076905</v>
      </c>
      <c r="H335" s="4">
        <v>0</v>
      </c>
      <c r="I335" s="4">
        <v>0</v>
      </c>
      <c r="J335" s="4">
        <v>2.1929824561403501</v>
      </c>
      <c r="K335" s="3">
        <v>1220</v>
      </c>
      <c r="L335" s="5" t="s">
        <v>106</v>
      </c>
      <c r="M335" s="3" t="s">
        <v>253</v>
      </c>
    </row>
    <row r="336" spans="1:13" x14ac:dyDescent="0.2">
      <c r="A336" s="13" t="s">
        <v>725</v>
      </c>
      <c r="B336" s="3" t="s">
        <v>29</v>
      </c>
      <c r="C336" s="3" t="s">
        <v>81</v>
      </c>
      <c r="D336" s="3" t="s">
        <v>51</v>
      </c>
      <c r="E336" s="3">
        <v>29738323</v>
      </c>
      <c r="F336" s="3">
        <v>29739728</v>
      </c>
      <c r="G336" s="4">
        <v>1.6666666666666701</v>
      </c>
      <c r="H336" s="4">
        <v>0</v>
      </c>
      <c r="I336" s="4">
        <v>0</v>
      </c>
      <c r="J336" s="4">
        <v>0</v>
      </c>
      <c r="K336" s="3">
        <v>1406</v>
      </c>
      <c r="L336" s="5" t="s">
        <v>318</v>
      </c>
      <c r="M336" s="3" t="s">
        <v>726</v>
      </c>
    </row>
    <row r="337" spans="1:13" x14ac:dyDescent="0.2">
      <c r="A337" s="13" t="s">
        <v>727</v>
      </c>
      <c r="B337" s="3" t="s">
        <v>33</v>
      </c>
      <c r="C337" s="3" t="s">
        <v>258</v>
      </c>
      <c r="D337" s="3" t="s">
        <v>51</v>
      </c>
      <c r="E337" s="3">
        <v>28792926</v>
      </c>
      <c r="F337" s="3">
        <v>28797940</v>
      </c>
      <c r="G337" s="4">
        <v>0</v>
      </c>
      <c r="H337" s="4">
        <v>0</v>
      </c>
      <c r="I337" s="4">
        <v>0</v>
      </c>
      <c r="J337" s="4">
        <v>0</v>
      </c>
      <c r="K337" s="3">
        <v>5035</v>
      </c>
      <c r="L337" s="5" t="s">
        <v>30</v>
      </c>
      <c r="M337" s="3" t="s">
        <v>292</v>
      </c>
    </row>
    <row r="338" spans="1:13" x14ac:dyDescent="0.2">
      <c r="A338" s="13" t="s">
        <v>728</v>
      </c>
      <c r="B338" s="3" t="s">
        <v>29</v>
      </c>
      <c r="C338" s="3" t="s">
        <v>81</v>
      </c>
      <c r="D338" s="3" t="s">
        <v>51</v>
      </c>
      <c r="E338" s="3">
        <v>30084908</v>
      </c>
      <c r="F338" s="3">
        <v>30086313</v>
      </c>
      <c r="G338" s="4">
        <v>0</v>
      </c>
      <c r="H338" s="4">
        <v>0</v>
      </c>
      <c r="I338" s="4">
        <v>0</v>
      </c>
      <c r="J338" s="4">
        <v>0</v>
      </c>
      <c r="K338" s="3">
        <v>1406</v>
      </c>
      <c r="L338" s="5" t="s">
        <v>299</v>
      </c>
      <c r="M338" s="3" t="s">
        <v>729</v>
      </c>
    </row>
    <row r="339" spans="1:13" x14ac:dyDescent="0.2">
      <c r="A339" s="13" t="s">
        <v>730</v>
      </c>
      <c r="B339" s="3" t="s">
        <v>14</v>
      </c>
      <c r="C339" s="3" t="s">
        <v>204</v>
      </c>
      <c r="D339" s="3" t="s">
        <v>51</v>
      </c>
      <c r="E339" s="3">
        <v>29882075</v>
      </c>
      <c r="F339" s="3">
        <v>29891173</v>
      </c>
      <c r="G339" s="4">
        <v>0</v>
      </c>
      <c r="H339" s="4">
        <v>0</v>
      </c>
      <c r="I339" s="4">
        <v>0</v>
      </c>
      <c r="J339" s="4">
        <v>0</v>
      </c>
      <c r="K339" s="3">
        <v>9099</v>
      </c>
      <c r="L339" s="5" t="s">
        <v>338</v>
      </c>
      <c r="M339" s="3" t="s">
        <v>147</v>
      </c>
    </row>
    <row r="340" spans="1:13" x14ac:dyDescent="0.2">
      <c r="A340" s="13" t="s">
        <v>731</v>
      </c>
      <c r="B340" s="3" t="s">
        <v>14</v>
      </c>
      <c r="C340" s="3" t="s">
        <v>362</v>
      </c>
      <c r="D340" s="3" t="s">
        <v>21</v>
      </c>
      <c r="E340" s="3">
        <v>14030806</v>
      </c>
      <c r="F340" s="3">
        <v>14035334</v>
      </c>
      <c r="G340" s="4">
        <v>0</v>
      </c>
      <c r="H340" s="4">
        <v>0</v>
      </c>
      <c r="I340" s="4">
        <v>0</v>
      </c>
      <c r="J340" s="4">
        <v>0</v>
      </c>
      <c r="K340" s="3">
        <v>4529</v>
      </c>
      <c r="L340" s="5" t="s">
        <v>394</v>
      </c>
      <c r="M340" s="3" t="s">
        <v>648</v>
      </c>
    </row>
    <row r="341" spans="1:13" x14ac:dyDescent="0.2">
      <c r="A341" s="13" t="s">
        <v>732</v>
      </c>
      <c r="B341" s="3" t="s">
        <v>14</v>
      </c>
      <c r="C341" s="3">
        <v>297</v>
      </c>
      <c r="D341" s="3" t="s">
        <v>21</v>
      </c>
      <c r="E341" s="3">
        <v>14157648</v>
      </c>
      <c r="F341" s="3">
        <v>14163247</v>
      </c>
      <c r="G341" s="4">
        <v>1.0638297872340399</v>
      </c>
      <c r="H341" s="4">
        <v>0</v>
      </c>
      <c r="I341" s="4">
        <v>0</v>
      </c>
      <c r="J341" s="4">
        <v>0</v>
      </c>
      <c r="K341" s="3">
        <v>5600</v>
      </c>
      <c r="L341" s="5" t="s">
        <v>671</v>
      </c>
      <c r="M341" s="3" t="s">
        <v>219</v>
      </c>
    </row>
    <row r="342" spans="1:13" x14ac:dyDescent="0.2">
      <c r="A342" s="13" t="s">
        <v>733</v>
      </c>
      <c r="B342" s="3" t="s">
        <v>33</v>
      </c>
      <c r="C342" s="3" t="s">
        <v>263</v>
      </c>
      <c r="D342" s="3" t="s">
        <v>21</v>
      </c>
      <c r="E342" s="3">
        <v>12168193</v>
      </c>
      <c r="F342" s="3">
        <v>12173562</v>
      </c>
      <c r="G342" s="4">
        <v>5.3846153846153797</v>
      </c>
      <c r="H342" s="4">
        <v>0</v>
      </c>
      <c r="I342" s="4">
        <v>0</v>
      </c>
      <c r="J342" s="4">
        <v>0</v>
      </c>
      <c r="K342" s="3">
        <v>5370</v>
      </c>
      <c r="L342" s="5" t="s">
        <v>474</v>
      </c>
      <c r="M342" s="3" t="s">
        <v>90</v>
      </c>
    </row>
    <row r="343" spans="1:13" x14ac:dyDescent="0.2">
      <c r="A343" s="13" t="s">
        <v>734</v>
      </c>
      <c r="B343" s="3" t="s">
        <v>14</v>
      </c>
      <c r="C343" s="3" t="s">
        <v>120</v>
      </c>
      <c r="D343" s="3" t="s">
        <v>21</v>
      </c>
      <c r="E343" s="3">
        <v>12930633</v>
      </c>
      <c r="F343" s="3">
        <v>12937689</v>
      </c>
      <c r="G343" s="4">
        <v>9.375</v>
      </c>
      <c r="H343" s="4">
        <v>0</v>
      </c>
      <c r="I343" s="4">
        <v>0</v>
      </c>
      <c r="J343" s="4">
        <v>1.0526315789473699</v>
      </c>
      <c r="K343" s="3">
        <v>7057</v>
      </c>
      <c r="L343" s="5" t="s">
        <v>18</v>
      </c>
      <c r="M343" s="3" t="s">
        <v>691</v>
      </c>
    </row>
    <row r="344" spans="1:13" x14ac:dyDescent="0.2">
      <c r="A344" s="13" t="s">
        <v>735</v>
      </c>
      <c r="B344" s="3" t="s">
        <v>14</v>
      </c>
      <c r="C344" s="3" t="s">
        <v>15</v>
      </c>
      <c r="D344" s="3" t="s">
        <v>16</v>
      </c>
      <c r="E344" s="3">
        <v>10156377</v>
      </c>
      <c r="F344" s="3">
        <v>10163789</v>
      </c>
      <c r="G344" s="4">
        <v>0</v>
      </c>
      <c r="H344" s="4">
        <v>0</v>
      </c>
      <c r="I344" s="4">
        <v>0</v>
      </c>
      <c r="J344" s="4">
        <v>0</v>
      </c>
      <c r="K344" s="3">
        <v>7413</v>
      </c>
      <c r="L344" s="5" t="s">
        <v>96</v>
      </c>
      <c r="M344" s="3" t="s">
        <v>424</v>
      </c>
    </row>
    <row r="345" spans="1:13" x14ac:dyDescent="0.2">
      <c r="A345" s="13" t="s">
        <v>736</v>
      </c>
      <c r="B345" s="3" t="s">
        <v>14</v>
      </c>
      <c r="C345" s="3" t="s">
        <v>120</v>
      </c>
      <c r="D345" s="3" t="s">
        <v>16</v>
      </c>
      <c r="E345" s="3">
        <v>9973781</v>
      </c>
      <c r="F345" s="3">
        <v>9980842</v>
      </c>
      <c r="G345" s="4">
        <v>0</v>
      </c>
      <c r="H345" s="4">
        <v>0</v>
      </c>
      <c r="I345" s="4">
        <v>0</v>
      </c>
      <c r="J345" s="4">
        <v>0</v>
      </c>
      <c r="K345" s="3">
        <v>7062</v>
      </c>
      <c r="L345" s="5" t="s">
        <v>146</v>
      </c>
      <c r="M345" s="3" t="s">
        <v>40</v>
      </c>
    </row>
    <row r="346" spans="1:13" x14ac:dyDescent="0.2">
      <c r="A346" s="13" t="s">
        <v>737</v>
      </c>
      <c r="B346" s="3" t="s">
        <v>33</v>
      </c>
      <c r="C346" s="3" t="s">
        <v>258</v>
      </c>
      <c r="D346" s="3" t="s">
        <v>16</v>
      </c>
      <c r="E346" s="3">
        <v>9393554</v>
      </c>
      <c r="F346" s="3">
        <v>9396462</v>
      </c>
      <c r="G346" s="4">
        <v>0</v>
      </c>
      <c r="H346" s="4">
        <v>0</v>
      </c>
      <c r="I346" s="4">
        <v>0</v>
      </c>
      <c r="J346" s="4">
        <v>0</v>
      </c>
      <c r="K346" s="3">
        <v>2909</v>
      </c>
      <c r="L346" s="5" t="s">
        <v>738</v>
      </c>
      <c r="M346" s="3" t="s">
        <v>202</v>
      </c>
    </row>
    <row r="347" spans="1:13" x14ac:dyDescent="0.2">
      <c r="A347" s="13" t="s">
        <v>739</v>
      </c>
      <c r="B347" s="3" t="s">
        <v>14</v>
      </c>
      <c r="C347" s="3" t="s">
        <v>204</v>
      </c>
      <c r="D347" s="3" t="s">
        <v>16</v>
      </c>
      <c r="E347" s="3">
        <v>9000335</v>
      </c>
      <c r="F347" s="3">
        <v>9007786</v>
      </c>
      <c r="G347" s="4">
        <v>0</v>
      </c>
      <c r="H347" s="4">
        <v>0</v>
      </c>
      <c r="I347" s="4">
        <v>0</v>
      </c>
      <c r="J347" s="4">
        <v>0</v>
      </c>
      <c r="K347" s="3">
        <v>7452</v>
      </c>
      <c r="L347" s="5" t="s">
        <v>146</v>
      </c>
      <c r="M347" s="3" t="s">
        <v>691</v>
      </c>
    </row>
    <row r="348" spans="1:13" x14ac:dyDescent="0.2">
      <c r="A348" s="13" t="s">
        <v>740</v>
      </c>
      <c r="B348" s="3" t="s">
        <v>14</v>
      </c>
      <c r="C348" s="3" t="s">
        <v>204</v>
      </c>
      <c r="D348" s="3" t="s">
        <v>16</v>
      </c>
      <c r="E348" s="3">
        <v>10946999</v>
      </c>
      <c r="F348" s="3">
        <v>10956155</v>
      </c>
      <c r="G348" s="4">
        <v>0.98039215686274506</v>
      </c>
      <c r="H348" s="4">
        <v>0</v>
      </c>
      <c r="I348" s="4">
        <v>0</v>
      </c>
      <c r="J348" s="4">
        <v>0</v>
      </c>
      <c r="K348" s="3">
        <v>9157</v>
      </c>
      <c r="L348" s="5" t="s">
        <v>35</v>
      </c>
      <c r="M348" s="3" t="s">
        <v>741</v>
      </c>
    </row>
    <row r="349" spans="1:13" x14ac:dyDescent="0.2">
      <c r="A349" s="13" t="s">
        <v>742</v>
      </c>
      <c r="B349" s="3" t="s">
        <v>14</v>
      </c>
      <c r="C349" s="3" t="s">
        <v>416</v>
      </c>
      <c r="D349" s="3" t="s">
        <v>26</v>
      </c>
      <c r="E349" s="3">
        <v>15340746</v>
      </c>
      <c r="F349" s="3">
        <v>15349272</v>
      </c>
      <c r="G349" s="4">
        <v>3.4482758620689702</v>
      </c>
      <c r="H349" s="4">
        <v>0</v>
      </c>
      <c r="I349" s="4">
        <v>0</v>
      </c>
      <c r="J349" s="4">
        <v>0</v>
      </c>
      <c r="K349" s="3">
        <v>8527</v>
      </c>
      <c r="L349" s="5" t="s">
        <v>215</v>
      </c>
      <c r="M349" s="3" t="s">
        <v>437</v>
      </c>
    </row>
    <row r="350" spans="1:13" x14ac:dyDescent="0.2">
      <c r="A350" s="13" t="s">
        <v>743</v>
      </c>
      <c r="B350" s="3" t="s">
        <v>14</v>
      </c>
      <c r="C350" s="3" t="s">
        <v>416</v>
      </c>
      <c r="D350" s="3" t="s">
        <v>26</v>
      </c>
      <c r="E350" s="3">
        <v>10585613</v>
      </c>
      <c r="F350" s="3">
        <v>10594139</v>
      </c>
      <c r="G350" s="4">
        <v>0</v>
      </c>
      <c r="H350" s="4">
        <v>0</v>
      </c>
      <c r="I350" s="4">
        <v>0</v>
      </c>
      <c r="J350" s="4">
        <v>0</v>
      </c>
      <c r="K350" s="3">
        <v>8527</v>
      </c>
      <c r="L350" s="5" t="s">
        <v>546</v>
      </c>
      <c r="M350" s="3" t="s">
        <v>561</v>
      </c>
    </row>
    <row r="351" spans="1:13" x14ac:dyDescent="0.2">
      <c r="A351" s="13" t="s">
        <v>744</v>
      </c>
      <c r="B351" s="3" t="s">
        <v>14</v>
      </c>
      <c r="C351" s="3" t="s">
        <v>416</v>
      </c>
      <c r="D351" s="3" t="s">
        <v>26</v>
      </c>
      <c r="E351" s="3">
        <v>15119372</v>
      </c>
      <c r="F351" s="3">
        <v>15127796</v>
      </c>
      <c r="G351" s="4">
        <v>1.7543859649122799</v>
      </c>
      <c r="H351" s="4">
        <v>0</v>
      </c>
      <c r="I351" s="4">
        <v>0</v>
      </c>
      <c r="J351" s="4">
        <v>0</v>
      </c>
      <c r="K351" s="3">
        <v>8425</v>
      </c>
      <c r="L351" s="5" t="s">
        <v>205</v>
      </c>
      <c r="M351" s="3" t="s">
        <v>745</v>
      </c>
    </row>
    <row r="352" spans="1:13" x14ac:dyDescent="0.2">
      <c r="A352" s="13" t="s">
        <v>746</v>
      </c>
      <c r="B352" s="3" t="s">
        <v>33</v>
      </c>
      <c r="C352" s="3" t="s">
        <v>258</v>
      </c>
      <c r="D352" s="3" t="s">
        <v>43</v>
      </c>
      <c r="E352" s="3">
        <v>11329750</v>
      </c>
      <c r="F352" s="3">
        <v>11332879</v>
      </c>
      <c r="G352" s="4">
        <v>3.7878787878787898</v>
      </c>
      <c r="H352" s="4">
        <v>0</v>
      </c>
      <c r="I352" s="4">
        <v>0</v>
      </c>
      <c r="J352" s="4">
        <v>1.8348623853210999</v>
      </c>
      <c r="K352" s="3">
        <v>3140</v>
      </c>
      <c r="L352" s="5" t="s">
        <v>31</v>
      </c>
      <c r="M352" s="3" t="s">
        <v>147</v>
      </c>
    </row>
    <row r="353" spans="1:13" x14ac:dyDescent="0.2">
      <c r="A353" s="13" t="s">
        <v>747</v>
      </c>
      <c r="B353" s="3" t="s">
        <v>14</v>
      </c>
      <c r="C353" s="3">
        <v>412</v>
      </c>
      <c r="D353" s="3" t="s">
        <v>43</v>
      </c>
      <c r="E353" s="3">
        <v>11564836</v>
      </c>
      <c r="F353" s="3">
        <v>11572403</v>
      </c>
      <c r="G353" s="4">
        <v>0</v>
      </c>
      <c r="H353" s="4">
        <v>0</v>
      </c>
      <c r="I353" s="4">
        <v>0</v>
      </c>
      <c r="J353" s="4">
        <v>0</v>
      </c>
      <c r="K353" s="3">
        <v>7568</v>
      </c>
      <c r="L353" s="5" t="s">
        <v>387</v>
      </c>
      <c r="M353" s="3" t="s">
        <v>387</v>
      </c>
    </row>
    <row r="354" spans="1:13" x14ac:dyDescent="0.2">
      <c r="A354" s="13" t="s">
        <v>748</v>
      </c>
      <c r="B354" s="3" t="s">
        <v>33</v>
      </c>
      <c r="C354" s="3" t="s">
        <v>258</v>
      </c>
      <c r="D354" s="3" t="s">
        <v>43</v>
      </c>
      <c r="E354" s="3">
        <v>12875004</v>
      </c>
      <c r="F354" s="3">
        <v>12877212</v>
      </c>
      <c r="G354" s="4">
        <v>1.6129032258064497</v>
      </c>
      <c r="H354" s="4">
        <v>0</v>
      </c>
      <c r="I354" s="4">
        <v>0</v>
      </c>
      <c r="J354" s="4">
        <v>0</v>
      </c>
      <c r="K354" s="3">
        <v>2229</v>
      </c>
      <c r="L354" s="5" t="s">
        <v>749</v>
      </c>
      <c r="M354" s="3" t="s">
        <v>750</v>
      </c>
    </row>
    <row r="355" spans="1:13" x14ac:dyDescent="0.2">
      <c r="A355" s="13" t="s">
        <v>751</v>
      </c>
      <c r="B355" s="3" t="s">
        <v>14</v>
      </c>
      <c r="C355" s="3" t="s">
        <v>362</v>
      </c>
      <c r="D355" s="3" t="s">
        <v>43</v>
      </c>
      <c r="E355" s="3">
        <v>12957842</v>
      </c>
      <c r="F355" s="3">
        <v>12962265</v>
      </c>
      <c r="G355" s="4">
        <v>0.75757575757575801</v>
      </c>
      <c r="H355" s="4">
        <v>0</v>
      </c>
      <c r="I355" s="4">
        <v>0</v>
      </c>
      <c r="J355" s="4">
        <v>1.90839694656489</v>
      </c>
      <c r="K355" s="3">
        <v>4424</v>
      </c>
      <c r="L355" s="5" t="s">
        <v>118</v>
      </c>
      <c r="M355" s="3" t="s">
        <v>752</v>
      </c>
    </row>
    <row r="356" spans="1:13" x14ac:dyDescent="0.2">
      <c r="A356" s="13" t="s">
        <v>753</v>
      </c>
      <c r="B356" s="3" t="s">
        <v>33</v>
      </c>
      <c r="C356" s="3" t="s">
        <v>258</v>
      </c>
      <c r="D356" s="3" t="s">
        <v>51</v>
      </c>
      <c r="E356" s="3">
        <v>28253395</v>
      </c>
      <c r="F356" s="3">
        <v>28255828</v>
      </c>
      <c r="G356" s="4">
        <v>1.51515151515152</v>
      </c>
      <c r="H356" s="4">
        <v>0</v>
      </c>
      <c r="I356" s="4">
        <v>3.2258064516128995</v>
      </c>
      <c r="J356" s="4">
        <v>0.84033613445378097</v>
      </c>
      <c r="K356" s="3">
        <v>2445</v>
      </c>
      <c r="L356" s="5" t="s">
        <v>342</v>
      </c>
      <c r="M356" s="3" t="s">
        <v>488</v>
      </c>
    </row>
    <row r="357" spans="1:13" x14ac:dyDescent="0.2">
      <c r="A357" s="13" t="s">
        <v>754</v>
      </c>
      <c r="B357" s="3" t="s">
        <v>33</v>
      </c>
      <c r="C357" s="3" t="s">
        <v>263</v>
      </c>
      <c r="D357" s="3" t="s">
        <v>51</v>
      </c>
      <c r="E357" s="3">
        <v>27725626</v>
      </c>
      <c r="F357" s="3">
        <v>27730996</v>
      </c>
      <c r="G357" s="4">
        <v>0</v>
      </c>
      <c r="H357" s="4">
        <v>0</v>
      </c>
      <c r="I357" s="4">
        <v>0</v>
      </c>
      <c r="J357" s="4">
        <v>0</v>
      </c>
      <c r="K357" s="3">
        <v>5371</v>
      </c>
      <c r="L357" s="5" t="s">
        <v>256</v>
      </c>
      <c r="M357" s="3" t="s">
        <v>606</v>
      </c>
    </row>
    <row r="358" spans="1:13" x14ac:dyDescent="0.2">
      <c r="A358" s="13" t="s">
        <v>755</v>
      </c>
      <c r="B358" s="3" t="s">
        <v>14</v>
      </c>
      <c r="C358" s="3">
        <v>412</v>
      </c>
      <c r="D358" s="3" t="s">
        <v>51</v>
      </c>
      <c r="E358" s="3">
        <v>27140570</v>
      </c>
      <c r="F358" s="3">
        <v>27148122</v>
      </c>
      <c r="G358" s="4">
        <v>1.5384615384615399</v>
      </c>
      <c r="H358" s="4">
        <v>0</v>
      </c>
      <c r="I358" s="4">
        <v>0</v>
      </c>
      <c r="J358" s="4">
        <v>0</v>
      </c>
      <c r="K358" s="3">
        <v>7553</v>
      </c>
      <c r="L358" s="5" t="s">
        <v>339</v>
      </c>
      <c r="M358" s="3" t="s">
        <v>400</v>
      </c>
    </row>
    <row r="359" spans="1:13" x14ac:dyDescent="0.2">
      <c r="A359" s="13" t="s">
        <v>756</v>
      </c>
      <c r="B359" s="3" t="s">
        <v>14</v>
      </c>
      <c r="C359" s="3" t="s">
        <v>416</v>
      </c>
      <c r="D359" s="3" t="s">
        <v>51</v>
      </c>
      <c r="E359" s="3">
        <v>27342848</v>
      </c>
      <c r="F359" s="3">
        <v>27351373</v>
      </c>
      <c r="G359" s="4">
        <v>0</v>
      </c>
      <c r="H359" s="4">
        <v>0</v>
      </c>
      <c r="I359" s="4">
        <v>0</v>
      </c>
      <c r="J359" s="4">
        <v>0</v>
      </c>
      <c r="K359" s="3">
        <v>8526</v>
      </c>
      <c r="L359" s="5" t="s">
        <v>757</v>
      </c>
      <c r="M359" s="3" t="s">
        <v>758</v>
      </c>
    </row>
    <row r="360" spans="1:13" x14ac:dyDescent="0.2">
      <c r="A360" s="13" t="s">
        <v>759</v>
      </c>
      <c r="B360" s="3" t="s">
        <v>33</v>
      </c>
      <c r="C360" s="3" t="s">
        <v>263</v>
      </c>
      <c r="D360" s="3" t="s">
        <v>51</v>
      </c>
      <c r="E360" s="3">
        <v>28068558</v>
      </c>
      <c r="F360" s="3">
        <v>28073928</v>
      </c>
      <c r="G360" s="4">
        <v>0</v>
      </c>
      <c r="H360" s="4">
        <v>0</v>
      </c>
      <c r="I360" s="4">
        <v>0</v>
      </c>
      <c r="J360" s="4">
        <v>0</v>
      </c>
      <c r="K360" s="3">
        <v>5371</v>
      </c>
      <c r="L360" s="5" t="s">
        <v>422</v>
      </c>
      <c r="M360" s="3" t="s">
        <v>335</v>
      </c>
    </row>
    <row r="361" spans="1:13" x14ac:dyDescent="0.2">
      <c r="A361" s="13" t="s">
        <v>760</v>
      </c>
      <c r="B361" s="3" t="s">
        <v>14</v>
      </c>
      <c r="C361" s="3" t="s">
        <v>88</v>
      </c>
      <c r="D361" s="3" t="s">
        <v>51</v>
      </c>
      <c r="E361" s="3">
        <v>28173725</v>
      </c>
      <c r="F361" s="3">
        <v>28181097</v>
      </c>
      <c r="G361" s="4">
        <v>0</v>
      </c>
      <c r="H361" s="4">
        <v>0</v>
      </c>
      <c r="I361" s="4">
        <v>0</v>
      </c>
      <c r="J361" s="4">
        <v>0</v>
      </c>
      <c r="K361" s="3">
        <v>7373</v>
      </c>
      <c r="L361" s="5" t="s">
        <v>342</v>
      </c>
      <c r="M361" s="3" t="s">
        <v>608</v>
      </c>
    </row>
    <row r="362" spans="1:13" x14ac:dyDescent="0.2">
      <c r="A362" s="13" t="s">
        <v>761</v>
      </c>
      <c r="B362" s="3" t="s">
        <v>14</v>
      </c>
      <c r="C362" s="3" t="s">
        <v>664</v>
      </c>
      <c r="D362" s="3" t="s">
        <v>21</v>
      </c>
      <c r="E362" s="3">
        <v>11535096</v>
      </c>
      <c r="F362" s="3">
        <v>11541508</v>
      </c>
      <c r="G362" s="4">
        <v>7.0000000000000009</v>
      </c>
      <c r="H362" s="4">
        <v>0</v>
      </c>
      <c r="I362" s="4">
        <v>0</v>
      </c>
      <c r="J362" s="4">
        <v>0</v>
      </c>
      <c r="K362" s="3">
        <v>6413</v>
      </c>
      <c r="L362" s="5" t="s">
        <v>78</v>
      </c>
      <c r="M362" s="3" t="s">
        <v>178</v>
      </c>
    </row>
    <row r="363" spans="1:13" x14ac:dyDescent="0.2">
      <c r="A363" s="13" t="s">
        <v>762</v>
      </c>
      <c r="B363" s="3" t="s">
        <v>14</v>
      </c>
      <c r="C363" s="3" t="s">
        <v>315</v>
      </c>
      <c r="D363" s="3" t="s">
        <v>21</v>
      </c>
      <c r="E363" s="3">
        <v>11312119</v>
      </c>
      <c r="F363" s="3">
        <v>11319407</v>
      </c>
      <c r="G363" s="4">
        <v>0</v>
      </c>
      <c r="H363" s="4">
        <v>0</v>
      </c>
      <c r="I363" s="4">
        <v>0</v>
      </c>
      <c r="J363" s="4">
        <v>0</v>
      </c>
      <c r="K363" s="3">
        <v>7289</v>
      </c>
      <c r="L363" s="5" t="s">
        <v>763</v>
      </c>
      <c r="M363" s="3" t="s">
        <v>764</v>
      </c>
    </row>
    <row r="364" spans="1:13" x14ac:dyDescent="0.2">
      <c r="A364" s="13" t="s">
        <v>765</v>
      </c>
      <c r="B364" s="3" t="s">
        <v>14</v>
      </c>
      <c r="C364" s="3" t="s">
        <v>766</v>
      </c>
      <c r="D364" s="3" t="s">
        <v>21</v>
      </c>
      <c r="E364" s="3">
        <v>11194484</v>
      </c>
      <c r="F364" s="3">
        <v>11201847</v>
      </c>
      <c r="G364" s="4">
        <v>4.0983606557377001</v>
      </c>
      <c r="H364" s="4">
        <v>0</v>
      </c>
      <c r="I364" s="4">
        <v>0</v>
      </c>
      <c r="J364" s="4">
        <v>2.5423728813559299</v>
      </c>
      <c r="K364" s="3">
        <v>7364</v>
      </c>
      <c r="L364" s="5" t="s">
        <v>394</v>
      </c>
      <c r="M364" s="3" t="s">
        <v>767</v>
      </c>
    </row>
    <row r="365" spans="1:13" x14ac:dyDescent="0.2">
      <c r="A365" s="13" t="s">
        <v>768</v>
      </c>
      <c r="B365" s="3" t="s">
        <v>14</v>
      </c>
      <c r="C365" s="3" t="s">
        <v>120</v>
      </c>
      <c r="D365" s="3" t="s">
        <v>21</v>
      </c>
      <c r="E365" s="3">
        <v>11096053</v>
      </c>
      <c r="F365" s="3">
        <v>11103097</v>
      </c>
      <c r="G365" s="4">
        <v>8.3333333333333304</v>
      </c>
      <c r="H365" s="4">
        <v>0</v>
      </c>
      <c r="I365" s="4">
        <v>0</v>
      </c>
      <c r="J365" s="4">
        <v>0</v>
      </c>
      <c r="K365" s="3">
        <v>7045</v>
      </c>
      <c r="L365" s="5" t="s">
        <v>189</v>
      </c>
      <c r="M365" s="3" t="s">
        <v>769</v>
      </c>
    </row>
    <row r="366" spans="1:13" x14ac:dyDescent="0.2">
      <c r="A366" s="13" t="s">
        <v>770</v>
      </c>
      <c r="B366" s="3" t="s">
        <v>14</v>
      </c>
      <c r="C366" s="3" t="s">
        <v>393</v>
      </c>
      <c r="D366" s="3" t="s">
        <v>21</v>
      </c>
      <c r="E366" s="3">
        <v>11184306</v>
      </c>
      <c r="F366" s="3">
        <v>11189324</v>
      </c>
      <c r="G366" s="4">
        <v>9.375</v>
      </c>
      <c r="H366" s="4">
        <v>0</v>
      </c>
      <c r="I366" s="4">
        <v>0</v>
      </c>
      <c r="J366" s="4">
        <v>2.8571428571428599</v>
      </c>
      <c r="K366" s="3">
        <v>5019</v>
      </c>
      <c r="L366" s="5" t="s">
        <v>394</v>
      </c>
      <c r="M366" s="3" t="s">
        <v>767</v>
      </c>
    </row>
    <row r="367" spans="1:13" x14ac:dyDescent="0.2">
      <c r="A367" s="13" t="s">
        <v>771</v>
      </c>
      <c r="B367" s="3" t="s">
        <v>14</v>
      </c>
      <c r="C367" s="3">
        <v>412</v>
      </c>
      <c r="D367" s="3" t="s">
        <v>43</v>
      </c>
      <c r="E367" s="3">
        <v>9130608</v>
      </c>
      <c r="F367" s="3">
        <v>9134316</v>
      </c>
      <c r="G367" s="4">
        <v>0.75757575757575801</v>
      </c>
      <c r="H367" s="4">
        <v>0</v>
      </c>
      <c r="I367" s="4">
        <v>0</v>
      </c>
      <c r="J367" s="4">
        <v>0</v>
      </c>
      <c r="K367" s="3">
        <v>3709</v>
      </c>
      <c r="L367" s="5" t="s">
        <v>772</v>
      </c>
      <c r="M367" s="3" t="s">
        <v>456</v>
      </c>
    </row>
    <row r="368" spans="1:13" x14ac:dyDescent="0.2">
      <c r="A368" s="13" t="s">
        <v>773</v>
      </c>
      <c r="B368" s="3" t="s">
        <v>14</v>
      </c>
      <c r="C368" s="3">
        <v>412</v>
      </c>
      <c r="D368" s="3" t="s">
        <v>43</v>
      </c>
      <c r="E368" s="3">
        <v>9076982</v>
      </c>
      <c r="F368" s="3">
        <v>9084484</v>
      </c>
      <c r="G368" s="4">
        <v>1.51515151515152</v>
      </c>
      <c r="H368" s="4">
        <v>0</v>
      </c>
      <c r="I368" s="4">
        <v>0</v>
      </c>
      <c r="J368" s="4">
        <v>0</v>
      </c>
      <c r="K368" s="3">
        <v>7503</v>
      </c>
      <c r="L368" s="5" t="s">
        <v>49</v>
      </c>
      <c r="M368" s="3" t="s">
        <v>530</v>
      </c>
    </row>
    <row r="369" spans="1:13" x14ac:dyDescent="0.2">
      <c r="A369" s="13" t="s">
        <v>774</v>
      </c>
      <c r="B369" s="3" t="s">
        <v>33</v>
      </c>
      <c r="C369" s="3" t="s">
        <v>263</v>
      </c>
      <c r="D369" s="3" t="s">
        <v>43</v>
      </c>
      <c r="E369" s="3">
        <v>8791331</v>
      </c>
      <c r="F369" s="3">
        <v>8796682</v>
      </c>
      <c r="G369" s="4">
        <v>0.80645161290322598</v>
      </c>
      <c r="H369" s="4">
        <v>0</v>
      </c>
      <c r="I369" s="4">
        <v>0</v>
      </c>
      <c r="J369" s="4">
        <v>0</v>
      </c>
      <c r="K369" s="3">
        <v>5352</v>
      </c>
      <c r="L369" s="5" t="s">
        <v>775</v>
      </c>
      <c r="M369" s="3" t="s">
        <v>493</v>
      </c>
    </row>
    <row r="370" spans="1:13" x14ac:dyDescent="0.2">
      <c r="A370" s="13" t="s">
        <v>776</v>
      </c>
      <c r="B370" s="3" t="s">
        <v>33</v>
      </c>
      <c r="C370" s="3" t="s">
        <v>258</v>
      </c>
      <c r="D370" s="3" t="s">
        <v>43</v>
      </c>
      <c r="E370" s="3">
        <v>9219305</v>
      </c>
      <c r="F370" s="3">
        <v>9219908</v>
      </c>
      <c r="G370" s="4">
        <v>0</v>
      </c>
      <c r="H370" s="4">
        <v>0</v>
      </c>
      <c r="I370" s="4">
        <v>0</v>
      </c>
      <c r="J370" s="4">
        <v>0</v>
      </c>
      <c r="K370" s="3">
        <v>604</v>
      </c>
      <c r="L370" s="5" t="s">
        <v>777</v>
      </c>
      <c r="M370" s="3" t="s">
        <v>140</v>
      </c>
    </row>
    <row r="371" spans="1:13" x14ac:dyDescent="0.2">
      <c r="A371" s="13" t="s">
        <v>778</v>
      </c>
      <c r="B371" s="3" t="s">
        <v>29</v>
      </c>
      <c r="C371" s="3" t="s">
        <v>81</v>
      </c>
      <c r="D371" s="3" t="s">
        <v>43</v>
      </c>
      <c r="E371" s="3">
        <v>9164754</v>
      </c>
      <c r="F371" s="3">
        <v>9166159</v>
      </c>
      <c r="G371" s="4">
        <v>0.78125</v>
      </c>
      <c r="H371" s="4">
        <v>0</v>
      </c>
      <c r="I371" s="4">
        <v>0</v>
      </c>
      <c r="J371" s="4">
        <v>0</v>
      </c>
      <c r="K371" s="3">
        <v>1406</v>
      </c>
      <c r="L371" s="5" t="s">
        <v>772</v>
      </c>
      <c r="M371" s="3" t="s">
        <v>456</v>
      </c>
    </row>
    <row r="372" spans="1:13" x14ac:dyDescent="0.2">
      <c r="A372" s="13" t="s">
        <v>779</v>
      </c>
      <c r="B372" s="3" t="s">
        <v>14</v>
      </c>
      <c r="C372" s="3" t="s">
        <v>120</v>
      </c>
      <c r="D372" s="3" t="s">
        <v>16</v>
      </c>
      <c r="E372" s="3">
        <v>12558375</v>
      </c>
      <c r="F372" s="3">
        <v>12565446</v>
      </c>
      <c r="G372" s="4">
        <v>0</v>
      </c>
      <c r="H372" s="4">
        <v>0</v>
      </c>
      <c r="I372" s="4">
        <v>0</v>
      </c>
      <c r="J372" s="4">
        <v>0</v>
      </c>
      <c r="K372" s="3">
        <v>7072</v>
      </c>
      <c r="L372" s="5" t="s">
        <v>430</v>
      </c>
      <c r="M372" s="3" t="s">
        <v>780</v>
      </c>
    </row>
    <row r="373" spans="1:13" x14ac:dyDescent="0.2">
      <c r="A373" s="13" t="s">
        <v>781</v>
      </c>
      <c r="B373" s="3" t="s">
        <v>33</v>
      </c>
      <c r="C373" s="3" t="s">
        <v>191</v>
      </c>
      <c r="D373" s="3" t="s">
        <v>16</v>
      </c>
      <c r="E373" s="3">
        <v>12731125</v>
      </c>
      <c r="F373" s="3">
        <v>12735818</v>
      </c>
      <c r="G373" s="4">
        <v>3</v>
      </c>
      <c r="H373" s="4">
        <v>0</v>
      </c>
      <c r="I373" s="4">
        <v>0</v>
      </c>
      <c r="J373" s="4">
        <v>0</v>
      </c>
      <c r="K373" s="3">
        <v>4694</v>
      </c>
      <c r="L373" s="5" t="s">
        <v>31</v>
      </c>
      <c r="M373" s="3" t="s">
        <v>377</v>
      </c>
    </row>
    <row r="374" spans="1:13" x14ac:dyDescent="0.2">
      <c r="A374" s="13" t="s">
        <v>782</v>
      </c>
      <c r="B374" s="3" t="s">
        <v>33</v>
      </c>
      <c r="C374" s="3" t="s">
        <v>303</v>
      </c>
      <c r="D374" s="3" t="s">
        <v>16</v>
      </c>
      <c r="E374" s="3">
        <v>12739229</v>
      </c>
      <c r="F374" s="3">
        <v>12743947</v>
      </c>
      <c r="G374" s="4">
        <v>0</v>
      </c>
      <c r="H374" s="4">
        <v>0</v>
      </c>
      <c r="I374" s="4">
        <v>0</v>
      </c>
      <c r="J374" s="4">
        <v>0</v>
      </c>
      <c r="K374" s="3">
        <v>4719</v>
      </c>
      <c r="L374" s="5" t="s">
        <v>31</v>
      </c>
      <c r="M374" s="3" t="s">
        <v>377</v>
      </c>
    </row>
    <row r="375" spans="1:13" x14ac:dyDescent="0.2">
      <c r="A375" s="13" t="s">
        <v>783</v>
      </c>
      <c r="B375" s="3" t="s">
        <v>14</v>
      </c>
      <c r="C375" s="3" t="s">
        <v>362</v>
      </c>
      <c r="D375" s="3" t="s">
        <v>16</v>
      </c>
      <c r="E375" s="3">
        <v>11563692</v>
      </c>
      <c r="F375" s="3">
        <v>11568837</v>
      </c>
      <c r="G375" s="4">
        <v>0</v>
      </c>
      <c r="H375" s="4">
        <v>0</v>
      </c>
      <c r="I375" s="4">
        <v>0</v>
      </c>
      <c r="J375" s="4">
        <v>0</v>
      </c>
      <c r="K375" s="3">
        <v>5146</v>
      </c>
      <c r="L375" s="5" t="s">
        <v>210</v>
      </c>
      <c r="M375" s="3" t="s">
        <v>745</v>
      </c>
    </row>
    <row r="376" spans="1:13" x14ac:dyDescent="0.2">
      <c r="A376" s="13" t="s">
        <v>784</v>
      </c>
      <c r="B376" s="3" t="s">
        <v>14</v>
      </c>
      <c r="C376" s="3" t="s">
        <v>15</v>
      </c>
      <c r="D376" s="3" t="s">
        <v>16</v>
      </c>
      <c r="E376" s="3">
        <v>11713562</v>
      </c>
      <c r="F376" s="3">
        <v>11720972</v>
      </c>
      <c r="G376" s="4">
        <v>0.98039215686274506</v>
      </c>
      <c r="H376" s="4">
        <v>0</v>
      </c>
      <c r="I376" s="4">
        <v>0</v>
      </c>
      <c r="J376" s="4">
        <v>0</v>
      </c>
      <c r="K376" s="3">
        <v>7411</v>
      </c>
      <c r="L376" s="5" t="s">
        <v>422</v>
      </c>
      <c r="M376" s="3" t="s">
        <v>785</v>
      </c>
    </row>
    <row r="377" spans="1:13" x14ac:dyDescent="0.2">
      <c r="A377" s="13" t="s">
        <v>786</v>
      </c>
      <c r="B377" s="3" t="s">
        <v>14</v>
      </c>
      <c r="C377" s="3" t="s">
        <v>15</v>
      </c>
      <c r="D377" s="3" t="s">
        <v>43</v>
      </c>
      <c r="E377" s="3">
        <v>8498352</v>
      </c>
      <c r="F377" s="3">
        <v>8505761</v>
      </c>
      <c r="G377" s="4">
        <v>2.5862068965517198</v>
      </c>
      <c r="H377" s="4">
        <v>0</v>
      </c>
      <c r="I377" s="4">
        <v>0</v>
      </c>
      <c r="J377" s="4">
        <v>0</v>
      </c>
      <c r="K377" s="3">
        <v>7410</v>
      </c>
      <c r="L377" s="5" t="s">
        <v>118</v>
      </c>
      <c r="M377" s="3" t="s">
        <v>787</v>
      </c>
    </row>
    <row r="378" spans="1:13" x14ac:dyDescent="0.2">
      <c r="A378" s="13" t="s">
        <v>788</v>
      </c>
      <c r="B378" s="3" t="s">
        <v>14</v>
      </c>
      <c r="C378" s="3">
        <v>17.600000000000001</v>
      </c>
      <c r="D378" s="3" t="s">
        <v>43</v>
      </c>
      <c r="E378" s="3">
        <v>11264519</v>
      </c>
      <c r="F378" s="3">
        <v>11271413</v>
      </c>
      <c r="G378" s="4">
        <v>9.1836734693877595</v>
      </c>
      <c r="H378" s="4">
        <v>0</v>
      </c>
      <c r="I378" s="4">
        <v>0</v>
      </c>
      <c r="J378" s="4">
        <v>0</v>
      </c>
      <c r="K378" s="3">
        <v>6895</v>
      </c>
      <c r="L378" s="5" t="s">
        <v>764</v>
      </c>
      <c r="M378" s="3" t="s">
        <v>726</v>
      </c>
    </row>
    <row r="379" spans="1:13" x14ac:dyDescent="0.2">
      <c r="A379" s="13" t="s">
        <v>789</v>
      </c>
      <c r="B379" s="3" t="s">
        <v>33</v>
      </c>
      <c r="C379" s="3" t="s">
        <v>303</v>
      </c>
      <c r="D379" s="3" t="s">
        <v>43</v>
      </c>
      <c r="E379" s="3">
        <v>11723163</v>
      </c>
      <c r="F379" s="3">
        <v>11727872</v>
      </c>
      <c r="G379" s="4">
        <v>0</v>
      </c>
      <c r="H379" s="4">
        <v>0</v>
      </c>
      <c r="I379" s="4">
        <v>0</v>
      </c>
      <c r="J379" s="4">
        <v>0</v>
      </c>
      <c r="K379" s="3">
        <v>4731</v>
      </c>
      <c r="L379" s="5" t="s">
        <v>790</v>
      </c>
      <c r="M379" s="3" t="s">
        <v>374</v>
      </c>
    </row>
    <row r="380" spans="1:13" x14ac:dyDescent="0.2">
      <c r="A380" s="13" t="s">
        <v>791</v>
      </c>
      <c r="B380" s="3" t="s">
        <v>14</v>
      </c>
      <c r="C380" s="3" t="s">
        <v>204</v>
      </c>
      <c r="D380" s="3" t="s">
        <v>43</v>
      </c>
      <c r="E380" s="3">
        <v>9270673</v>
      </c>
      <c r="F380" s="3">
        <v>9278369</v>
      </c>
      <c r="G380" s="4">
        <v>2.7027027027027</v>
      </c>
      <c r="H380" s="4">
        <v>0</v>
      </c>
      <c r="I380" s="4">
        <v>0</v>
      </c>
      <c r="J380" s="4">
        <v>0</v>
      </c>
      <c r="K380" s="3">
        <v>7697</v>
      </c>
      <c r="L380" s="5" t="s">
        <v>777</v>
      </c>
      <c r="M380" s="3" t="s">
        <v>461</v>
      </c>
    </row>
    <row r="381" spans="1:13" x14ac:dyDescent="0.2">
      <c r="A381" s="13" t="s">
        <v>792</v>
      </c>
      <c r="B381" s="3" t="s">
        <v>33</v>
      </c>
      <c r="C381" s="3" t="s">
        <v>191</v>
      </c>
      <c r="D381" s="3" t="s">
        <v>51</v>
      </c>
      <c r="E381" s="3">
        <v>19193036</v>
      </c>
      <c r="F381" s="3">
        <v>19197275</v>
      </c>
      <c r="G381" s="4">
        <v>3.125</v>
      </c>
      <c r="H381" s="4">
        <v>5.5555555555555598</v>
      </c>
      <c r="I381" s="4">
        <v>0</v>
      </c>
      <c r="J381" s="4">
        <v>2.8169014084507</v>
      </c>
      <c r="K381" s="3">
        <v>4240</v>
      </c>
      <c r="L381" s="5" t="s">
        <v>793</v>
      </c>
      <c r="M381" s="3" t="s">
        <v>518</v>
      </c>
    </row>
    <row r="382" spans="1:13" x14ac:dyDescent="0.2">
      <c r="A382" s="13" t="s">
        <v>794</v>
      </c>
      <c r="B382" s="3" t="s">
        <v>14</v>
      </c>
      <c r="C382" s="3" t="s">
        <v>362</v>
      </c>
      <c r="D382" s="3" t="s">
        <v>26</v>
      </c>
      <c r="E382" s="3">
        <v>19957486</v>
      </c>
      <c r="F382" s="3">
        <v>19962629</v>
      </c>
      <c r="G382" s="4">
        <v>0</v>
      </c>
      <c r="H382" s="4">
        <v>0</v>
      </c>
      <c r="I382" s="4">
        <v>0</v>
      </c>
      <c r="J382" s="4">
        <v>0</v>
      </c>
      <c r="K382" s="3">
        <v>5144</v>
      </c>
      <c r="L382" s="5" t="s">
        <v>30</v>
      </c>
      <c r="M382" s="3" t="s">
        <v>40</v>
      </c>
    </row>
    <row r="383" spans="1:13" x14ac:dyDescent="0.2">
      <c r="A383" s="13" t="s">
        <v>795</v>
      </c>
      <c r="B383" s="3" t="s">
        <v>14</v>
      </c>
      <c r="C383" s="3" t="s">
        <v>662</v>
      </c>
      <c r="D383" s="3" t="s">
        <v>26</v>
      </c>
      <c r="E383" s="3">
        <v>17176410</v>
      </c>
      <c r="F383" s="3">
        <v>17182541</v>
      </c>
      <c r="G383" s="4">
        <v>0</v>
      </c>
      <c r="H383" s="4">
        <v>0</v>
      </c>
      <c r="I383" s="4">
        <v>6.0606060606060597</v>
      </c>
      <c r="J383" s="4">
        <v>0</v>
      </c>
      <c r="K383" s="3">
        <v>6132</v>
      </c>
      <c r="L383" s="5" t="s">
        <v>35</v>
      </c>
      <c r="M383" s="3" t="s">
        <v>331</v>
      </c>
    </row>
    <row r="384" spans="1:13" x14ac:dyDescent="0.2">
      <c r="A384" s="13" t="s">
        <v>796</v>
      </c>
      <c r="B384" s="3" t="s">
        <v>33</v>
      </c>
      <c r="C384" s="3" t="s">
        <v>303</v>
      </c>
      <c r="D384" s="3" t="s">
        <v>43</v>
      </c>
      <c r="E384" s="3">
        <v>10415001</v>
      </c>
      <c r="F384" s="3">
        <v>10417305</v>
      </c>
      <c r="G384" s="4">
        <v>0</v>
      </c>
      <c r="H384" s="4">
        <v>0</v>
      </c>
      <c r="I384" s="4">
        <v>0</v>
      </c>
      <c r="J384" s="4">
        <v>0</v>
      </c>
      <c r="K384" s="3">
        <v>2310</v>
      </c>
      <c r="L384" s="5" t="s">
        <v>797</v>
      </c>
      <c r="M384" s="3">
        <v>3</v>
      </c>
    </row>
    <row r="385" spans="1:13" x14ac:dyDescent="0.2">
      <c r="A385" s="13" t="s">
        <v>798</v>
      </c>
      <c r="B385" s="3" t="s">
        <v>33</v>
      </c>
      <c r="C385" s="3" t="s">
        <v>258</v>
      </c>
      <c r="D385" s="3" t="s">
        <v>43</v>
      </c>
      <c r="E385" s="3">
        <v>9575971</v>
      </c>
      <c r="F385" s="3">
        <v>9580981</v>
      </c>
      <c r="G385" s="4">
        <v>0.76923076923076905</v>
      </c>
      <c r="H385" s="4">
        <v>0</v>
      </c>
      <c r="I385" s="4">
        <v>0</v>
      </c>
      <c r="J385" s="4">
        <v>0</v>
      </c>
      <c r="K385" s="3">
        <v>5011</v>
      </c>
      <c r="L385" s="5" t="s">
        <v>466</v>
      </c>
      <c r="M385" s="3" t="s">
        <v>448</v>
      </c>
    </row>
    <row r="386" spans="1:13" x14ac:dyDescent="0.2">
      <c r="A386" s="13" t="s">
        <v>799</v>
      </c>
      <c r="B386" s="3" t="s">
        <v>14</v>
      </c>
      <c r="C386" s="3" t="s">
        <v>204</v>
      </c>
      <c r="D386" s="3" t="s">
        <v>43</v>
      </c>
      <c r="E386" s="3">
        <v>9929723</v>
      </c>
      <c r="F386" s="3">
        <v>9938443</v>
      </c>
      <c r="G386" s="4">
        <v>1.5384615384615399</v>
      </c>
      <c r="H386" s="4">
        <v>0</v>
      </c>
      <c r="I386" s="4">
        <v>0</v>
      </c>
      <c r="J386" s="4">
        <v>0</v>
      </c>
      <c r="K386" s="3">
        <v>8721</v>
      </c>
      <c r="L386" s="5" t="s">
        <v>800</v>
      </c>
      <c r="M386" s="3" t="s">
        <v>300</v>
      </c>
    </row>
    <row r="387" spans="1:13" x14ac:dyDescent="0.2">
      <c r="A387" s="13" t="s">
        <v>801</v>
      </c>
      <c r="B387" s="3" t="s">
        <v>14</v>
      </c>
      <c r="C387" s="3">
        <v>412</v>
      </c>
      <c r="D387" s="3" t="s">
        <v>43</v>
      </c>
      <c r="E387" s="3">
        <v>9533808</v>
      </c>
      <c r="F387" s="3">
        <v>9541310</v>
      </c>
      <c r="G387" s="4">
        <v>2.7272727272727297</v>
      </c>
      <c r="H387" s="4">
        <v>0</v>
      </c>
      <c r="I387" s="4">
        <v>0</v>
      </c>
      <c r="J387" s="4">
        <v>0</v>
      </c>
      <c r="K387" s="3">
        <v>7503</v>
      </c>
      <c r="L387" s="5" t="s">
        <v>466</v>
      </c>
      <c r="M387" s="3" t="s">
        <v>448</v>
      </c>
    </row>
    <row r="388" spans="1:13" x14ac:dyDescent="0.2">
      <c r="A388" s="13" t="s">
        <v>802</v>
      </c>
      <c r="B388" s="3" t="s">
        <v>33</v>
      </c>
      <c r="C388" s="3" t="s">
        <v>258</v>
      </c>
      <c r="D388" s="3" t="s">
        <v>43</v>
      </c>
      <c r="E388" s="3">
        <v>9571982</v>
      </c>
      <c r="F388" s="3">
        <v>9572245</v>
      </c>
      <c r="G388" s="4">
        <v>0</v>
      </c>
      <c r="H388" s="4">
        <v>0</v>
      </c>
      <c r="I388" s="4">
        <v>0</v>
      </c>
      <c r="J388" s="4">
        <v>0</v>
      </c>
      <c r="K388" s="3">
        <v>283</v>
      </c>
      <c r="L388" s="5" t="s">
        <v>466</v>
      </c>
      <c r="M388" s="3" t="s">
        <v>448</v>
      </c>
    </row>
    <row r="389" spans="1:13" x14ac:dyDescent="0.2">
      <c r="A389" s="13" t="s">
        <v>803</v>
      </c>
      <c r="B389" s="3" t="s">
        <v>14</v>
      </c>
      <c r="C389" s="3" t="s">
        <v>204</v>
      </c>
      <c r="D389" s="3" t="s">
        <v>43</v>
      </c>
      <c r="E389" s="3">
        <v>9501756</v>
      </c>
      <c r="F389" s="3">
        <v>9502183</v>
      </c>
      <c r="G389" s="4">
        <v>3.3333333333333299</v>
      </c>
      <c r="H389" s="4">
        <v>0</v>
      </c>
      <c r="I389" s="4">
        <v>0</v>
      </c>
      <c r="J389" s="4">
        <v>0</v>
      </c>
      <c r="K389" s="3">
        <v>428</v>
      </c>
      <c r="L389" s="5" t="s">
        <v>284</v>
      </c>
      <c r="M389" s="3" t="s">
        <v>525</v>
      </c>
    </row>
    <row r="390" spans="1:13" x14ac:dyDescent="0.2">
      <c r="A390" s="13" t="s">
        <v>804</v>
      </c>
      <c r="B390" s="3" t="s">
        <v>14</v>
      </c>
      <c r="C390" s="3" t="s">
        <v>204</v>
      </c>
      <c r="D390" s="3" t="s">
        <v>51</v>
      </c>
      <c r="E390" s="3">
        <v>27007460</v>
      </c>
      <c r="F390" s="3">
        <v>27016536</v>
      </c>
      <c r="G390" s="4">
        <v>0.76923076923076905</v>
      </c>
      <c r="H390" s="4">
        <v>0</v>
      </c>
      <c r="I390" s="4">
        <v>0</v>
      </c>
      <c r="J390" s="4">
        <v>0</v>
      </c>
      <c r="K390" s="3">
        <v>9077</v>
      </c>
      <c r="L390" s="5" t="s">
        <v>364</v>
      </c>
      <c r="M390" s="3" t="s">
        <v>538</v>
      </c>
    </row>
    <row r="391" spans="1:13" x14ac:dyDescent="0.2">
      <c r="A391" s="13" t="s">
        <v>805</v>
      </c>
      <c r="B391" s="3" t="s">
        <v>14</v>
      </c>
      <c r="C391" s="3" t="s">
        <v>204</v>
      </c>
      <c r="D391" s="3" t="s">
        <v>51</v>
      </c>
      <c r="E391" s="3">
        <v>26810608</v>
      </c>
      <c r="F391" s="3">
        <v>26811035</v>
      </c>
      <c r="G391" s="4">
        <v>0.75757575757575801</v>
      </c>
      <c r="H391" s="4">
        <v>0</v>
      </c>
      <c r="I391" s="4">
        <v>0</v>
      </c>
      <c r="J391" s="4">
        <v>0</v>
      </c>
      <c r="K391" s="3">
        <v>428</v>
      </c>
      <c r="L391" s="5" t="s">
        <v>256</v>
      </c>
      <c r="M391" s="3" t="s">
        <v>780</v>
      </c>
    </row>
    <row r="392" spans="1:13" x14ac:dyDescent="0.2">
      <c r="A392" s="13" t="s">
        <v>806</v>
      </c>
      <c r="B392" s="3" t="s">
        <v>33</v>
      </c>
      <c r="C392" s="3" t="s">
        <v>258</v>
      </c>
      <c r="D392" s="3" t="s">
        <v>51</v>
      </c>
      <c r="E392" s="3">
        <v>26642784</v>
      </c>
      <c r="F392" s="3">
        <v>26643106</v>
      </c>
      <c r="G392" s="4">
        <v>0</v>
      </c>
      <c r="H392" s="4">
        <v>0</v>
      </c>
      <c r="I392" s="4">
        <v>0</v>
      </c>
      <c r="J392" s="4">
        <v>1.7699115044247802</v>
      </c>
      <c r="K392" s="3">
        <v>323</v>
      </c>
      <c r="L392" s="5" t="s">
        <v>318</v>
      </c>
      <c r="M392" s="3" t="s">
        <v>448</v>
      </c>
    </row>
    <row r="393" spans="1:13" x14ac:dyDescent="0.2">
      <c r="A393" s="13" t="s">
        <v>807</v>
      </c>
      <c r="B393" s="3" t="s">
        <v>14</v>
      </c>
      <c r="C393" s="3" t="s">
        <v>204</v>
      </c>
      <c r="D393" s="3" t="s">
        <v>51</v>
      </c>
      <c r="E393" s="3">
        <v>26376380</v>
      </c>
      <c r="F393" s="3">
        <v>26385481</v>
      </c>
      <c r="G393" s="4">
        <v>1.7543859649122799</v>
      </c>
      <c r="H393" s="4">
        <v>0</v>
      </c>
      <c r="I393" s="4">
        <v>0</v>
      </c>
      <c r="J393" s="4">
        <v>0</v>
      </c>
      <c r="K393" s="3">
        <v>9102</v>
      </c>
      <c r="L393" s="5" t="s">
        <v>342</v>
      </c>
      <c r="M393" s="3" t="s">
        <v>525</v>
      </c>
    </row>
    <row r="394" spans="1:13" x14ac:dyDescent="0.2">
      <c r="A394" s="13" t="s">
        <v>808</v>
      </c>
      <c r="B394" s="3" t="s">
        <v>14</v>
      </c>
      <c r="C394" s="3" t="s">
        <v>204</v>
      </c>
      <c r="D394" s="3" t="s">
        <v>51</v>
      </c>
      <c r="E394" s="3">
        <v>25832746</v>
      </c>
      <c r="F394" s="3">
        <v>25841869</v>
      </c>
      <c r="G394" s="4">
        <v>0</v>
      </c>
      <c r="H394" s="4">
        <v>0</v>
      </c>
      <c r="I394" s="4">
        <v>0</v>
      </c>
      <c r="J394" s="4">
        <v>0</v>
      </c>
      <c r="K394" s="3">
        <v>9124</v>
      </c>
      <c r="L394" s="5" t="s">
        <v>809</v>
      </c>
      <c r="M394" s="3" t="s">
        <v>461</v>
      </c>
    </row>
    <row r="395" spans="1:13" x14ac:dyDescent="0.2">
      <c r="A395" s="13" t="s">
        <v>810</v>
      </c>
      <c r="B395" s="3" t="s">
        <v>14</v>
      </c>
      <c r="C395" s="3" t="s">
        <v>204</v>
      </c>
      <c r="D395" s="3" t="s">
        <v>51</v>
      </c>
      <c r="E395" s="3">
        <v>25725884</v>
      </c>
      <c r="F395" s="3">
        <v>25734985</v>
      </c>
      <c r="G395" s="4">
        <v>1.6666666666666701</v>
      </c>
      <c r="H395" s="4">
        <v>0</v>
      </c>
      <c r="I395" s="4">
        <v>0</v>
      </c>
      <c r="J395" s="4">
        <v>0</v>
      </c>
      <c r="K395" s="3">
        <v>9102</v>
      </c>
      <c r="L395" s="5" t="s">
        <v>271</v>
      </c>
      <c r="M395" s="3" t="s">
        <v>461</v>
      </c>
    </row>
    <row r="396" spans="1:13" x14ac:dyDescent="0.2">
      <c r="A396" s="13" t="s">
        <v>811</v>
      </c>
      <c r="B396" s="3" t="s">
        <v>14</v>
      </c>
      <c r="C396" s="3">
        <v>412</v>
      </c>
      <c r="D396" s="3" t="s">
        <v>51</v>
      </c>
      <c r="E396" s="3">
        <v>15601219</v>
      </c>
      <c r="F396" s="3">
        <v>15608683</v>
      </c>
      <c r="G396" s="4">
        <v>0.87719298245613997</v>
      </c>
      <c r="H396" s="4">
        <v>0</v>
      </c>
      <c r="I396" s="4">
        <v>0</v>
      </c>
      <c r="J396" s="4">
        <v>0</v>
      </c>
      <c r="K396" s="3">
        <v>7465</v>
      </c>
      <c r="L396" s="5" t="s">
        <v>62</v>
      </c>
      <c r="M396" s="3" t="s">
        <v>404</v>
      </c>
    </row>
    <row r="397" spans="1:13" x14ac:dyDescent="0.2">
      <c r="A397" s="13" t="s">
        <v>812</v>
      </c>
      <c r="B397" s="3" t="s">
        <v>33</v>
      </c>
      <c r="C397" s="3" t="s">
        <v>191</v>
      </c>
      <c r="D397" s="3" t="s">
        <v>51</v>
      </c>
      <c r="E397" s="3">
        <v>15162609</v>
      </c>
      <c r="F397" s="3">
        <v>15167303</v>
      </c>
      <c r="G397" s="4">
        <v>1.4285714285714299</v>
      </c>
      <c r="H397" s="4">
        <v>0</v>
      </c>
      <c r="I397" s="4">
        <v>0</v>
      </c>
      <c r="J397" s="4">
        <v>0</v>
      </c>
      <c r="K397" s="3">
        <v>4695</v>
      </c>
      <c r="L397" s="5" t="s">
        <v>196</v>
      </c>
      <c r="M397" s="3" t="s">
        <v>17</v>
      </c>
    </row>
    <row r="398" spans="1:13" x14ac:dyDescent="0.2">
      <c r="A398" s="13" t="s">
        <v>813</v>
      </c>
      <c r="B398" s="3" t="s">
        <v>14</v>
      </c>
      <c r="C398" s="3" t="s">
        <v>15</v>
      </c>
      <c r="D398" s="3" t="s">
        <v>51</v>
      </c>
      <c r="E398" s="3">
        <v>15618786</v>
      </c>
      <c r="F398" s="3">
        <v>15626202</v>
      </c>
      <c r="G398" s="4">
        <v>2.6315789473684199</v>
      </c>
      <c r="H398" s="4">
        <v>0</v>
      </c>
      <c r="I398" s="4">
        <v>0</v>
      </c>
      <c r="J398" s="4">
        <v>0</v>
      </c>
      <c r="K398" s="3">
        <v>7417</v>
      </c>
      <c r="L398" s="5" t="s">
        <v>62</v>
      </c>
      <c r="M398" s="3" t="s">
        <v>404</v>
      </c>
    </row>
    <row r="399" spans="1:13" x14ac:dyDescent="0.2">
      <c r="A399" s="13" t="s">
        <v>814</v>
      </c>
      <c r="B399" s="3" t="s">
        <v>14</v>
      </c>
      <c r="C399" s="3" t="s">
        <v>662</v>
      </c>
      <c r="D399" s="3" t="s">
        <v>51</v>
      </c>
      <c r="E399" s="3">
        <v>16756375</v>
      </c>
      <c r="F399" s="3">
        <v>16762507</v>
      </c>
      <c r="G399" s="4">
        <v>0</v>
      </c>
      <c r="H399" s="4">
        <v>0</v>
      </c>
      <c r="I399" s="4">
        <v>0</v>
      </c>
      <c r="J399" s="4">
        <v>0</v>
      </c>
      <c r="K399" s="3">
        <v>6133</v>
      </c>
      <c r="L399" s="5" t="s">
        <v>422</v>
      </c>
      <c r="M399" s="3" t="s">
        <v>815</v>
      </c>
    </row>
    <row r="400" spans="1:13" x14ac:dyDescent="0.2">
      <c r="A400" s="13" t="s">
        <v>816</v>
      </c>
      <c r="B400" s="3" t="s">
        <v>33</v>
      </c>
      <c r="C400" s="3" t="s">
        <v>117</v>
      </c>
      <c r="D400" s="3" t="s">
        <v>43</v>
      </c>
      <c r="E400" s="3">
        <v>8233615</v>
      </c>
      <c r="F400" s="3">
        <v>8238792</v>
      </c>
      <c r="G400" s="4">
        <v>2.38095238095238</v>
      </c>
      <c r="H400" s="4">
        <v>7.1428571428571397</v>
      </c>
      <c r="I400" s="4">
        <v>0</v>
      </c>
      <c r="J400" s="4">
        <v>2.7397260273972601</v>
      </c>
      <c r="K400" s="3">
        <v>5196</v>
      </c>
      <c r="L400" s="5" t="s">
        <v>817</v>
      </c>
      <c r="M400" s="3" t="s">
        <v>419</v>
      </c>
    </row>
    <row r="401" spans="1:13" x14ac:dyDescent="0.2">
      <c r="A401" s="13" t="s">
        <v>818</v>
      </c>
      <c r="B401" s="3" t="s">
        <v>14</v>
      </c>
      <c r="C401" s="3" t="s">
        <v>204</v>
      </c>
      <c r="D401" s="3" t="s">
        <v>43</v>
      </c>
      <c r="E401" s="3">
        <v>8481828</v>
      </c>
      <c r="F401" s="3">
        <v>8490928</v>
      </c>
      <c r="G401" s="4">
        <v>5.3571428571428603</v>
      </c>
      <c r="H401" s="4">
        <v>0</v>
      </c>
      <c r="I401" s="4">
        <v>0</v>
      </c>
      <c r="J401" s="4">
        <v>0</v>
      </c>
      <c r="K401" s="3">
        <v>9101</v>
      </c>
      <c r="L401" s="5" t="s">
        <v>118</v>
      </c>
      <c r="M401" s="3" t="s">
        <v>787</v>
      </c>
    </row>
    <row r="402" spans="1:13" x14ac:dyDescent="0.2">
      <c r="A402" s="13" t="s">
        <v>819</v>
      </c>
      <c r="B402" s="3" t="s">
        <v>14</v>
      </c>
      <c r="C402" s="3" t="s">
        <v>204</v>
      </c>
      <c r="D402" s="3" t="s">
        <v>21</v>
      </c>
      <c r="E402" s="3">
        <v>2823843</v>
      </c>
      <c r="F402" s="3">
        <v>2832332</v>
      </c>
      <c r="G402" s="4">
        <v>0.76923076923076905</v>
      </c>
      <c r="H402" s="4">
        <v>0</v>
      </c>
      <c r="I402" s="4">
        <v>0</v>
      </c>
      <c r="J402" s="4">
        <v>0</v>
      </c>
      <c r="K402" s="3">
        <v>8490</v>
      </c>
      <c r="L402" s="5" t="s">
        <v>611</v>
      </c>
      <c r="M402" s="3" t="s">
        <v>571</v>
      </c>
    </row>
    <row r="403" spans="1:13" x14ac:dyDescent="0.2">
      <c r="A403" s="13" t="s">
        <v>820</v>
      </c>
      <c r="B403" s="3" t="s">
        <v>14</v>
      </c>
      <c r="C403" s="3" t="s">
        <v>120</v>
      </c>
      <c r="D403" s="3" t="s">
        <v>21</v>
      </c>
      <c r="E403" s="3">
        <v>2610440</v>
      </c>
      <c r="F403" s="3">
        <v>2617499</v>
      </c>
      <c r="G403" s="4">
        <v>0</v>
      </c>
      <c r="H403" s="4">
        <v>0</v>
      </c>
      <c r="I403" s="4">
        <v>0</v>
      </c>
      <c r="J403" s="4">
        <v>0</v>
      </c>
      <c r="K403" s="3">
        <v>7060</v>
      </c>
      <c r="L403" s="5" t="s">
        <v>157</v>
      </c>
      <c r="M403" s="3" t="s">
        <v>280</v>
      </c>
    </row>
    <row r="404" spans="1:13" x14ac:dyDescent="0.2">
      <c r="A404" s="13" t="s">
        <v>821</v>
      </c>
      <c r="B404" s="3" t="s">
        <v>14</v>
      </c>
      <c r="C404" s="3" t="s">
        <v>204</v>
      </c>
      <c r="D404" s="3" t="s">
        <v>21</v>
      </c>
      <c r="E404" s="3">
        <v>2399893</v>
      </c>
      <c r="F404" s="3">
        <v>2408187</v>
      </c>
      <c r="G404" s="4">
        <v>1.51515151515152</v>
      </c>
      <c r="H404" s="4">
        <v>0</v>
      </c>
      <c r="I404" s="4">
        <v>0</v>
      </c>
      <c r="J404" s="4">
        <v>0</v>
      </c>
      <c r="K404" s="3">
        <v>8295</v>
      </c>
      <c r="L404" s="5" t="s">
        <v>125</v>
      </c>
      <c r="M404" s="3" t="s">
        <v>78</v>
      </c>
    </row>
    <row r="405" spans="1:13" x14ac:dyDescent="0.2">
      <c r="A405" s="13" t="s">
        <v>822</v>
      </c>
      <c r="B405" s="3" t="s">
        <v>14</v>
      </c>
      <c r="C405" s="3">
        <v>297</v>
      </c>
      <c r="D405" s="3" t="s">
        <v>43</v>
      </c>
      <c r="E405" s="3">
        <v>7793767</v>
      </c>
      <c r="F405" s="3">
        <v>7800761</v>
      </c>
      <c r="G405" s="4">
        <v>9.0909090909090899</v>
      </c>
      <c r="H405" s="4">
        <v>0</v>
      </c>
      <c r="I405" s="4">
        <v>0</v>
      </c>
      <c r="J405" s="4">
        <v>0</v>
      </c>
      <c r="K405" s="3">
        <v>6995</v>
      </c>
      <c r="L405" s="5" t="s">
        <v>650</v>
      </c>
      <c r="M405" s="3" t="s">
        <v>823</v>
      </c>
    </row>
    <row r="406" spans="1:13" x14ac:dyDescent="0.2">
      <c r="A406" s="13" t="s">
        <v>824</v>
      </c>
      <c r="B406" s="3" t="s">
        <v>14</v>
      </c>
      <c r="C406" s="3" t="s">
        <v>564</v>
      </c>
      <c r="D406" s="3" t="s">
        <v>43</v>
      </c>
      <c r="E406" s="3">
        <v>7886569</v>
      </c>
      <c r="F406" s="3">
        <v>7889029</v>
      </c>
      <c r="G406" s="4">
        <v>0</v>
      </c>
      <c r="H406" s="4">
        <v>0</v>
      </c>
      <c r="I406" s="4">
        <v>0</v>
      </c>
      <c r="J406" s="4">
        <v>0</v>
      </c>
      <c r="K406" s="3">
        <v>2461</v>
      </c>
      <c r="L406" s="5" t="s">
        <v>493</v>
      </c>
      <c r="M406" s="3" t="s">
        <v>825</v>
      </c>
    </row>
    <row r="407" spans="1:13" x14ac:dyDescent="0.2">
      <c r="A407" s="13" t="s">
        <v>826</v>
      </c>
      <c r="B407" s="3" t="s">
        <v>29</v>
      </c>
      <c r="C407" s="3" t="s">
        <v>109</v>
      </c>
      <c r="D407" s="3" t="s">
        <v>43</v>
      </c>
      <c r="E407" s="3">
        <v>7985423</v>
      </c>
      <c r="F407" s="3">
        <v>7987688</v>
      </c>
      <c r="G407" s="4">
        <v>0.81967213114754101</v>
      </c>
      <c r="H407" s="4">
        <v>0</v>
      </c>
      <c r="I407" s="4">
        <v>0</v>
      </c>
      <c r="J407" s="4">
        <v>3.5087719298245599</v>
      </c>
      <c r="K407" s="3">
        <v>2266</v>
      </c>
      <c r="L407" s="5" t="s">
        <v>537</v>
      </c>
      <c r="M407" s="3" t="s">
        <v>528</v>
      </c>
    </row>
    <row r="408" spans="1:13" x14ac:dyDescent="0.2">
      <c r="A408" s="13" t="s">
        <v>827</v>
      </c>
      <c r="B408" s="3" t="s">
        <v>14</v>
      </c>
      <c r="C408" s="3" t="s">
        <v>586</v>
      </c>
      <c r="D408" s="3" t="s">
        <v>51</v>
      </c>
      <c r="E408" s="3">
        <v>13143088</v>
      </c>
      <c r="F408" s="3">
        <v>13148607</v>
      </c>
      <c r="G408" s="4">
        <v>0</v>
      </c>
      <c r="H408" s="4">
        <v>0</v>
      </c>
      <c r="I408" s="4">
        <v>0</v>
      </c>
      <c r="J408" s="4">
        <v>0</v>
      </c>
      <c r="K408" s="3">
        <v>5520</v>
      </c>
      <c r="L408" s="5" t="s">
        <v>31</v>
      </c>
      <c r="M408" s="3" t="s">
        <v>30</v>
      </c>
    </row>
    <row r="409" spans="1:13" x14ac:dyDescent="0.2">
      <c r="A409" s="13" t="s">
        <v>828</v>
      </c>
      <c r="B409" s="3" t="s">
        <v>14</v>
      </c>
      <c r="C409" s="3" t="s">
        <v>362</v>
      </c>
      <c r="D409" s="3" t="s">
        <v>51</v>
      </c>
      <c r="E409" s="3">
        <v>12920208</v>
      </c>
      <c r="F409" s="3">
        <v>12925352</v>
      </c>
      <c r="G409" s="4">
        <v>0.89285714285714302</v>
      </c>
      <c r="H409" s="4">
        <v>0</v>
      </c>
      <c r="I409" s="4">
        <v>0</v>
      </c>
      <c r="J409" s="4">
        <v>0.38167938931297701</v>
      </c>
      <c r="K409" s="3">
        <v>5145</v>
      </c>
      <c r="L409" s="5" t="s">
        <v>299</v>
      </c>
      <c r="M409" s="3" t="s">
        <v>829</v>
      </c>
    </row>
    <row r="410" spans="1:13" x14ac:dyDescent="0.2">
      <c r="A410" s="13" t="s">
        <v>830</v>
      </c>
      <c r="B410" s="3" t="s">
        <v>29</v>
      </c>
      <c r="C410" s="3" t="s">
        <v>831</v>
      </c>
      <c r="D410" s="3" t="s">
        <v>16</v>
      </c>
      <c r="E410" s="3">
        <v>770516</v>
      </c>
      <c r="F410" s="3">
        <v>772243</v>
      </c>
      <c r="G410" s="4">
        <v>1.5384615384615399</v>
      </c>
      <c r="H410" s="4">
        <v>0</v>
      </c>
      <c r="I410" s="4">
        <v>0</v>
      </c>
      <c r="J410" s="4">
        <v>0</v>
      </c>
      <c r="K410" s="3">
        <v>1728</v>
      </c>
      <c r="L410" s="5" t="s">
        <v>622</v>
      </c>
      <c r="M410" s="3" t="s">
        <v>253</v>
      </c>
    </row>
    <row r="411" spans="1:13" x14ac:dyDescent="0.2">
      <c r="A411" s="13" t="s">
        <v>832</v>
      </c>
      <c r="B411" s="3" t="s">
        <v>14</v>
      </c>
      <c r="C411" s="3" t="s">
        <v>204</v>
      </c>
      <c r="D411" s="3" t="s">
        <v>16</v>
      </c>
      <c r="E411" s="3">
        <v>686974</v>
      </c>
      <c r="F411" s="3">
        <v>695955</v>
      </c>
      <c r="G411" s="4">
        <v>0.76923076923076905</v>
      </c>
      <c r="H411" s="4">
        <v>0</v>
      </c>
      <c r="I411" s="4">
        <v>0</v>
      </c>
      <c r="J411" s="4">
        <v>0</v>
      </c>
      <c r="K411" s="3">
        <v>8982</v>
      </c>
      <c r="L411" s="5" t="s">
        <v>422</v>
      </c>
      <c r="M411" s="3" t="s">
        <v>472</v>
      </c>
    </row>
    <row r="412" spans="1:13" x14ac:dyDescent="0.2">
      <c r="A412" s="13" t="s">
        <v>833</v>
      </c>
      <c r="B412" s="3" t="s">
        <v>14</v>
      </c>
      <c r="C412" s="3" t="s">
        <v>834</v>
      </c>
      <c r="D412" s="3" t="s">
        <v>16</v>
      </c>
      <c r="E412" s="3">
        <v>13522313</v>
      </c>
      <c r="F412" s="3">
        <v>13527561</v>
      </c>
      <c r="G412" s="4">
        <v>7.7777777777777803</v>
      </c>
      <c r="H412" s="4">
        <v>0</v>
      </c>
      <c r="I412" s="4">
        <v>0</v>
      </c>
      <c r="J412" s="4">
        <v>0</v>
      </c>
      <c r="K412" s="3">
        <v>5249</v>
      </c>
      <c r="L412" s="5" t="s">
        <v>549</v>
      </c>
      <c r="M412" s="3" t="s">
        <v>579</v>
      </c>
    </row>
    <row r="413" spans="1:13" x14ac:dyDescent="0.2">
      <c r="A413" s="13" t="s">
        <v>835</v>
      </c>
      <c r="B413" s="3" t="s">
        <v>33</v>
      </c>
      <c r="C413" s="3" t="s">
        <v>258</v>
      </c>
      <c r="D413" s="3" t="s">
        <v>16</v>
      </c>
      <c r="E413" s="3">
        <v>13481503</v>
      </c>
      <c r="F413" s="3">
        <v>13482044</v>
      </c>
      <c r="G413" s="4">
        <v>0</v>
      </c>
      <c r="H413" s="4">
        <v>0</v>
      </c>
      <c r="I413" s="4">
        <v>0</v>
      </c>
      <c r="J413" s="4">
        <v>0.92592592592592604</v>
      </c>
      <c r="K413" s="3">
        <v>542</v>
      </c>
      <c r="L413" s="5" t="s">
        <v>89</v>
      </c>
      <c r="M413" s="3" t="s">
        <v>836</v>
      </c>
    </row>
    <row r="414" spans="1:13" x14ac:dyDescent="0.2">
      <c r="A414" s="13" t="s">
        <v>837</v>
      </c>
      <c r="B414" s="3" t="s">
        <v>29</v>
      </c>
      <c r="C414" s="3" t="s">
        <v>81</v>
      </c>
      <c r="D414" s="3" t="s">
        <v>16</v>
      </c>
      <c r="E414" s="3">
        <v>12861753</v>
      </c>
      <c r="F414" s="3">
        <v>12863158</v>
      </c>
      <c r="G414" s="4">
        <v>0</v>
      </c>
      <c r="H414" s="4">
        <v>0</v>
      </c>
      <c r="I414" s="4">
        <v>0</v>
      </c>
      <c r="J414" s="4">
        <v>0</v>
      </c>
      <c r="K414" s="3">
        <v>1406</v>
      </c>
      <c r="L414" s="5" t="s">
        <v>316</v>
      </c>
      <c r="M414" s="3" t="s">
        <v>335</v>
      </c>
    </row>
    <row r="415" spans="1:13" x14ac:dyDescent="0.2">
      <c r="A415" s="13" t="s">
        <v>838</v>
      </c>
      <c r="B415" s="3" t="s">
        <v>33</v>
      </c>
      <c r="C415" s="3" t="s">
        <v>191</v>
      </c>
      <c r="D415" s="3" t="s">
        <v>16</v>
      </c>
      <c r="E415" s="3">
        <v>12791663</v>
      </c>
      <c r="F415" s="3">
        <v>12795275</v>
      </c>
      <c r="G415" s="4">
        <v>0</v>
      </c>
      <c r="H415" s="4">
        <v>0</v>
      </c>
      <c r="I415" s="4">
        <v>0</v>
      </c>
      <c r="J415" s="4">
        <v>0</v>
      </c>
      <c r="K415" s="3">
        <v>3613</v>
      </c>
      <c r="L415" s="5" t="s">
        <v>31</v>
      </c>
      <c r="M415" s="3" t="s">
        <v>31</v>
      </c>
    </row>
    <row r="416" spans="1:13" x14ac:dyDescent="0.2">
      <c r="A416" s="13" t="s">
        <v>839</v>
      </c>
      <c r="B416" s="3" t="s">
        <v>14</v>
      </c>
      <c r="C416" s="3" t="s">
        <v>15</v>
      </c>
      <c r="D416" s="3" t="s">
        <v>16</v>
      </c>
      <c r="E416" s="3">
        <v>12933905</v>
      </c>
      <c r="F416" s="3">
        <v>12941314</v>
      </c>
      <c r="G416" s="4">
        <v>0</v>
      </c>
      <c r="H416" s="4">
        <v>0</v>
      </c>
      <c r="I416" s="4">
        <v>0</v>
      </c>
      <c r="J416" s="4">
        <v>0</v>
      </c>
      <c r="K416" s="3">
        <v>7410</v>
      </c>
      <c r="L416" s="5" t="s">
        <v>169</v>
      </c>
      <c r="M416" s="3" t="s">
        <v>488</v>
      </c>
    </row>
    <row r="417" spans="1:13" x14ac:dyDescent="0.2">
      <c r="A417" s="13" t="s">
        <v>840</v>
      </c>
      <c r="B417" s="3" t="s">
        <v>29</v>
      </c>
      <c r="C417" s="3" t="s">
        <v>81</v>
      </c>
      <c r="D417" s="3" t="s">
        <v>16</v>
      </c>
      <c r="E417" s="3">
        <v>12894076</v>
      </c>
      <c r="F417" s="3">
        <v>12895481</v>
      </c>
      <c r="G417" s="4">
        <v>1.9607843137254901</v>
      </c>
      <c r="H417" s="4">
        <v>0</v>
      </c>
      <c r="I417" s="4">
        <v>0</v>
      </c>
      <c r="J417" s="4">
        <v>0</v>
      </c>
      <c r="K417" s="3">
        <v>1406</v>
      </c>
      <c r="L417" s="5" t="s">
        <v>316</v>
      </c>
      <c r="M417" s="3" t="s">
        <v>608</v>
      </c>
    </row>
    <row r="418" spans="1:13" x14ac:dyDescent="0.2">
      <c r="A418" s="13" t="s">
        <v>841</v>
      </c>
      <c r="B418" s="3" t="s">
        <v>33</v>
      </c>
      <c r="C418" s="3" t="s">
        <v>303</v>
      </c>
      <c r="D418" s="3" t="s">
        <v>16</v>
      </c>
      <c r="E418" s="3">
        <v>13405707</v>
      </c>
      <c r="F418" s="3">
        <v>13410430</v>
      </c>
      <c r="G418" s="4">
        <v>0</v>
      </c>
      <c r="H418" s="4">
        <v>0</v>
      </c>
      <c r="I418" s="4">
        <v>0</v>
      </c>
      <c r="J418" s="4">
        <v>0</v>
      </c>
      <c r="K418" s="3">
        <v>4736</v>
      </c>
      <c r="L418" s="5" t="s">
        <v>89</v>
      </c>
      <c r="M418" s="3" t="s">
        <v>726</v>
      </c>
    </row>
    <row r="419" spans="1:13" x14ac:dyDescent="0.2">
      <c r="A419" s="13" t="s">
        <v>842</v>
      </c>
      <c r="B419" s="3" t="s">
        <v>14</v>
      </c>
      <c r="C419" s="3" t="s">
        <v>393</v>
      </c>
      <c r="D419" s="3" t="s">
        <v>26</v>
      </c>
      <c r="E419" s="3">
        <v>11297673</v>
      </c>
      <c r="F419" s="3">
        <v>11301936</v>
      </c>
      <c r="G419" s="4">
        <v>6.4516129032258105</v>
      </c>
      <c r="H419" s="4">
        <v>0</v>
      </c>
      <c r="I419" s="4">
        <v>0</v>
      </c>
      <c r="J419" s="4">
        <v>0</v>
      </c>
      <c r="K419" s="3">
        <v>4264</v>
      </c>
      <c r="L419" s="5" t="s">
        <v>48</v>
      </c>
      <c r="M419" s="3" t="s">
        <v>843</v>
      </c>
    </row>
    <row r="420" spans="1:13" x14ac:dyDescent="0.2">
      <c r="A420" s="13" t="s">
        <v>844</v>
      </c>
      <c r="B420" s="3" t="s">
        <v>14</v>
      </c>
      <c r="C420" s="3" t="s">
        <v>15</v>
      </c>
      <c r="D420" s="3" t="s">
        <v>26</v>
      </c>
      <c r="E420" s="3">
        <v>19715910</v>
      </c>
      <c r="F420" s="3">
        <v>19723321</v>
      </c>
      <c r="G420" s="4">
        <v>0</v>
      </c>
      <c r="H420" s="4">
        <v>0</v>
      </c>
      <c r="I420" s="4">
        <v>0</v>
      </c>
      <c r="J420" s="4">
        <v>0</v>
      </c>
      <c r="K420" s="3">
        <v>7412</v>
      </c>
      <c r="L420" s="5" t="s">
        <v>266</v>
      </c>
      <c r="M420" s="3" t="s">
        <v>186</v>
      </c>
    </row>
    <row r="421" spans="1:13" x14ac:dyDescent="0.2">
      <c r="A421" s="13" t="s">
        <v>845</v>
      </c>
      <c r="B421" s="3" t="s">
        <v>14</v>
      </c>
      <c r="C421" s="3" t="s">
        <v>393</v>
      </c>
      <c r="D421" s="3" t="s">
        <v>26</v>
      </c>
      <c r="E421" s="3">
        <v>23402664</v>
      </c>
      <c r="F421" s="3">
        <v>23407682</v>
      </c>
      <c r="G421" s="4">
        <v>1.6129032258064497</v>
      </c>
      <c r="H421" s="4">
        <v>0</v>
      </c>
      <c r="I421" s="4">
        <v>0</v>
      </c>
      <c r="J421" s="4">
        <v>0</v>
      </c>
      <c r="K421" s="3">
        <v>5019</v>
      </c>
      <c r="L421" s="5" t="s">
        <v>199</v>
      </c>
      <c r="M421" s="3" t="s">
        <v>825</v>
      </c>
    </row>
    <row r="422" spans="1:13" x14ac:dyDescent="0.2">
      <c r="A422" s="13" t="s">
        <v>846</v>
      </c>
      <c r="B422" s="3" t="s">
        <v>14</v>
      </c>
      <c r="C422" s="3" t="s">
        <v>15</v>
      </c>
      <c r="D422" s="3" t="s">
        <v>26</v>
      </c>
      <c r="E422" s="3">
        <v>18487876</v>
      </c>
      <c r="F422" s="3">
        <v>18495288</v>
      </c>
      <c r="G422" s="4">
        <v>0</v>
      </c>
      <c r="H422" s="4">
        <v>0</v>
      </c>
      <c r="I422" s="4">
        <v>0</v>
      </c>
      <c r="J422" s="4">
        <v>0</v>
      </c>
      <c r="K422" s="3">
        <v>7413</v>
      </c>
      <c r="L422" s="5" t="s">
        <v>493</v>
      </c>
      <c r="M422" s="3" t="s">
        <v>381</v>
      </c>
    </row>
    <row r="423" spans="1:13" x14ac:dyDescent="0.2">
      <c r="A423" s="13" t="s">
        <v>847</v>
      </c>
      <c r="B423" s="3" t="s">
        <v>14</v>
      </c>
      <c r="C423" s="3" t="s">
        <v>362</v>
      </c>
      <c r="D423" s="3" t="s">
        <v>26</v>
      </c>
      <c r="E423" s="3">
        <v>17236564</v>
      </c>
      <c r="F423" s="3">
        <v>17241709</v>
      </c>
      <c r="G423" s="4">
        <v>0</v>
      </c>
      <c r="H423" s="4">
        <v>0</v>
      </c>
      <c r="I423" s="4">
        <v>0</v>
      </c>
      <c r="J423" s="4">
        <v>0</v>
      </c>
      <c r="K423" s="3">
        <v>5146</v>
      </c>
      <c r="L423" s="5" t="s">
        <v>30</v>
      </c>
      <c r="M423" s="3" t="s">
        <v>189</v>
      </c>
    </row>
    <row r="424" spans="1:13" x14ac:dyDescent="0.2">
      <c r="A424" s="13" t="s">
        <v>848</v>
      </c>
      <c r="B424" s="3" t="s">
        <v>14</v>
      </c>
      <c r="C424" s="3" t="s">
        <v>416</v>
      </c>
      <c r="D424" s="3" t="s">
        <v>21</v>
      </c>
      <c r="E424" s="3">
        <v>2308848</v>
      </c>
      <c r="F424" s="3">
        <v>2317374</v>
      </c>
      <c r="G424" s="4">
        <v>2.12765957446809</v>
      </c>
      <c r="H424" s="4">
        <v>0</v>
      </c>
      <c r="I424" s="4">
        <v>0</v>
      </c>
      <c r="J424" s="4">
        <v>0</v>
      </c>
      <c r="K424" s="3">
        <v>8527</v>
      </c>
      <c r="L424" s="5" t="s">
        <v>125</v>
      </c>
      <c r="M424" s="3" t="s">
        <v>849</v>
      </c>
    </row>
    <row r="425" spans="1:13" x14ac:dyDescent="0.2">
      <c r="A425" s="13" t="s">
        <v>850</v>
      </c>
      <c r="B425" s="3" t="s">
        <v>29</v>
      </c>
      <c r="C425" s="3" t="s">
        <v>831</v>
      </c>
      <c r="D425" s="3" t="s">
        <v>51</v>
      </c>
      <c r="E425" s="3">
        <v>23558451</v>
      </c>
      <c r="F425" s="3">
        <v>23560178</v>
      </c>
      <c r="G425" s="4">
        <v>0</v>
      </c>
      <c r="H425" s="4">
        <v>0</v>
      </c>
      <c r="I425" s="4">
        <v>0</v>
      </c>
      <c r="J425" s="4">
        <v>0</v>
      </c>
      <c r="K425" s="3">
        <v>1728</v>
      </c>
      <c r="L425" s="5" t="s">
        <v>318</v>
      </c>
      <c r="M425" s="3" t="s">
        <v>530</v>
      </c>
    </row>
    <row r="426" spans="1:13" x14ac:dyDescent="0.2">
      <c r="A426" s="13" t="s">
        <v>851</v>
      </c>
      <c r="B426" s="3" t="s">
        <v>33</v>
      </c>
      <c r="C426" s="3" t="s">
        <v>303</v>
      </c>
      <c r="D426" s="3" t="s">
        <v>51</v>
      </c>
      <c r="E426" s="3">
        <v>24927186</v>
      </c>
      <c r="F426" s="3">
        <v>24931910</v>
      </c>
      <c r="G426" s="4">
        <v>1.1111111111111098</v>
      </c>
      <c r="H426" s="4">
        <v>0</v>
      </c>
      <c r="I426" s="4">
        <v>0</v>
      </c>
      <c r="J426" s="4">
        <v>0</v>
      </c>
      <c r="K426" s="3">
        <v>4725</v>
      </c>
      <c r="L426" s="5" t="s">
        <v>106</v>
      </c>
      <c r="M426" s="3" t="s">
        <v>530</v>
      </c>
    </row>
    <row r="427" spans="1:13" x14ac:dyDescent="0.2">
      <c r="A427" s="13" t="s">
        <v>852</v>
      </c>
      <c r="B427" s="3" t="s">
        <v>29</v>
      </c>
      <c r="C427" s="3" t="s">
        <v>81</v>
      </c>
      <c r="D427" s="3" t="s">
        <v>51</v>
      </c>
      <c r="E427" s="3">
        <v>24076971</v>
      </c>
      <c r="F427" s="3">
        <v>24078376</v>
      </c>
      <c r="G427" s="4">
        <v>2</v>
      </c>
      <c r="H427" s="4">
        <v>0</v>
      </c>
      <c r="I427" s="4">
        <v>0</v>
      </c>
      <c r="J427" s="4">
        <v>0</v>
      </c>
      <c r="K427" s="3">
        <v>1406</v>
      </c>
      <c r="L427" s="5" t="s">
        <v>757</v>
      </c>
      <c r="M427" s="3" t="s">
        <v>530</v>
      </c>
    </row>
    <row r="428" spans="1:13" x14ac:dyDescent="0.2">
      <c r="A428" s="13" t="s">
        <v>853</v>
      </c>
      <c r="B428" s="3" t="s">
        <v>14</v>
      </c>
      <c r="C428" s="3" t="s">
        <v>393</v>
      </c>
      <c r="D428" s="3" t="s">
        <v>51</v>
      </c>
      <c r="E428" s="3">
        <v>24207269</v>
      </c>
      <c r="F428" s="3">
        <v>24212287</v>
      </c>
      <c r="G428" s="4">
        <v>4.6511627906976702</v>
      </c>
      <c r="H428" s="4">
        <v>0</v>
      </c>
      <c r="I428" s="4">
        <v>0</v>
      </c>
      <c r="J428" s="4">
        <v>0</v>
      </c>
      <c r="K428" s="3">
        <v>5019</v>
      </c>
      <c r="L428" s="5" t="s">
        <v>159</v>
      </c>
      <c r="M428" s="3" t="s">
        <v>530</v>
      </c>
    </row>
    <row r="429" spans="1:13" x14ac:dyDescent="0.2">
      <c r="A429" s="13" t="s">
        <v>854</v>
      </c>
      <c r="B429" s="3" t="s">
        <v>33</v>
      </c>
      <c r="C429" s="3" t="s">
        <v>327</v>
      </c>
      <c r="D429" s="3" t="s">
        <v>51</v>
      </c>
      <c r="E429" s="3">
        <v>24493333</v>
      </c>
      <c r="F429" s="3">
        <v>24493483</v>
      </c>
      <c r="G429" s="4">
        <v>0</v>
      </c>
      <c r="H429" s="4">
        <v>0</v>
      </c>
      <c r="I429" s="4">
        <v>5.8823529411764701</v>
      </c>
      <c r="J429" s="4">
        <v>1.16279069767442</v>
      </c>
      <c r="K429" s="3">
        <v>151</v>
      </c>
      <c r="L429" s="5" t="s">
        <v>485</v>
      </c>
      <c r="M429" s="3" t="s">
        <v>530</v>
      </c>
    </row>
    <row r="430" spans="1:13" x14ac:dyDescent="0.2">
      <c r="A430" s="13" t="s">
        <v>855</v>
      </c>
      <c r="B430" s="3" t="s">
        <v>29</v>
      </c>
      <c r="C430" s="3" t="s">
        <v>180</v>
      </c>
      <c r="D430" s="3" t="s">
        <v>51</v>
      </c>
      <c r="E430" s="3">
        <v>24594690</v>
      </c>
      <c r="F430" s="3">
        <v>24594874</v>
      </c>
      <c r="G430" s="4">
        <v>3</v>
      </c>
      <c r="H430" s="4">
        <v>0</v>
      </c>
      <c r="I430" s="4">
        <v>0</v>
      </c>
      <c r="J430" s="4">
        <v>0</v>
      </c>
      <c r="K430" s="3">
        <v>185</v>
      </c>
      <c r="L430" s="5" t="s">
        <v>463</v>
      </c>
      <c r="M430" s="3" t="s">
        <v>530</v>
      </c>
    </row>
    <row r="431" spans="1:13" x14ac:dyDescent="0.2">
      <c r="A431" s="13" t="s">
        <v>856</v>
      </c>
      <c r="B431" s="3" t="s">
        <v>14</v>
      </c>
      <c r="C431" s="3" t="s">
        <v>204</v>
      </c>
      <c r="D431" s="3" t="s">
        <v>51</v>
      </c>
      <c r="E431" s="3">
        <v>23684752</v>
      </c>
      <c r="F431" s="3">
        <v>23685179</v>
      </c>
      <c r="G431" s="4">
        <v>0</v>
      </c>
      <c r="H431" s="4">
        <v>0</v>
      </c>
      <c r="I431" s="4">
        <v>0</v>
      </c>
      <c r="J431" s="4">
        <v>1.8348623853210999</v>
      </c>
      <c r="K431" s="3">
        <v>428</v>
      </c>
      <c r="L431" s="5" t="s">
        <v>106</v>
      </c>
      <c r="M431" s="3" t="s">
        <v>530</v>
      </c>
    </row>
    <row r="432" spans="1:13" x14ac:dyDescent="0.2">
      <c r="A432" s="13" t="s">
        <v>857</v>
      </c>
      <c r="B432" s="3" t="s">
        <v>14</v>
      </c>
      <c r="C432" s="3" t="s">
        <v>204</v>
      </c>
      <c r="D432" s="3" t="s">
        <v>51</v>
      </c>
      <c r="E432" s="3">
        <v>23835459</v>
      </c>
      <c r="F432" s="3">
        <v>23844551</v>
      </c>
      <c r="G432" s="4">
        <v>1.0416666666666701</v>
      </c>
      <c r="H432" s="4">
        <v>0</v>
      </c>
      <c r="I432" s="4">
        <v>0</v>
      </c>
      <c r="J432" s="4">
        <v>0</v>
      </c>
      <c r="K432" s="3">
        <v>9093</v>
      </c>
      <c r="L432" s="5" t="s">
        <v>858</v>
      </c>
      <c r="M432" s="3" t="s">
        <v>530</v>
      </c>
    </row>
    <row r="433" spans="1:13" x14ac:dyDescent="0.2">
      <c r="A433" s="13" t="s">
        <v>859</v>
      </c>
      <c r="B433" s="3" t="s">
        <v>14</v>
      </c>
      <c r="C433" s="3" t="s">
        <v>25</v>
      </c>
      <c r="D433" s="3" t="s">
        <v>51</v>
      </c>
      <c r="E433" s="3">
        <v>23851113</v>
      </c>
      <c r="F433" s="3">
        <v>23858726</v>
      </c>
      <c r="G433" s="4">
        <v>5</v>
      </c>
      <c r="H433" s="4">
        <v>0</v>
      </c>
      <c r="I433" s="4">
        <v>0</v>
      </c>
      <c r="J433" s="4">
        <v>0</v>
      </c>
      <c r="K433" s="3">
        <v>7614</v>
      </c>
      <c r="L433" s="5" t="s">
        <v>858</v>
      </c>
      <c r="M433" s="3" t="s">
        <v>530</v>
      </c>
    </row>
    <row r="434" spans="1:13" x14ac:dyDescent="0.2">
      <c r="A434" s="13" t="s">
        <v>860</v>
      </c>
      <c r="B434" s="3" t="s">
        <v>33</v>
      </c>
      <c r="C434" s="3" t="s">
        <v>191</v>
      </c>
      <c r="D434" s="3" t="s">
        <v>51</v>
      </c>
      <c r="E434" s="3">
        <v>18061647</v>
      </c>
      <c r="F434" s="3">
        <v>18063145</v>
      </c>
      <c r="G434" s="4">
        <v>2.9411764705882399</v>
      </c>
      <c r="H434" s="4">
        <v>0</v>
      </c>
      <c r="I434" s="4">
        <v>0</v>
      </c>
      <c r="J434" s="4">
        <v>0</v>
      </c>
      <c r="K434" s="3">
        <v>1499</v>
      </c>
      <c r="L434" s="5" t="s">
        <v>861</v>
      </c>
      <c r="M434" s="3" t="s">
        <v>541</v>
      </c>
    </row>
    <row r="435" spans="1:13" x14ac:dyDescent="0.2">
      <c r="A435" s="13" t="s">
        <v>862</v>
      </c>
      <c r="B435" s="3" t="s">
        <v>14</v>
      </c>
      <c r="C435" s="3" t="s">
        <v>204</v>
      </c>
      <c r="D435" s="3" t="s">
        <v>51</v>
      </c>
      <c r="E435" s="3">
        <v>17763218</v>
      </c>
      <c r="F435" s="3">
        <v>17763645</v>
      </c>
      <c r="G435" s="4">
        <v>1.0204081632653099</v>
      </c>
      <c r="H435" s="4">
        <v>0</v>
      </c>
      <c r="I435" s="4">
        <v>0</v>
      </c>
      <c r="J435" s="4">
        <v>0</v>
      </c>
      <c r="K435" s="3">
        <v>428</v>
      </c>
      <c r="L435" s="5" t="s">
        <v>195</v>
      </c>
      <c r="M435" s="3" t="s">
        <v>231</v>
      </c>
    </row>
    <row r="436" spans="1:13" x14ac:dyDescent="0.2">
      <c r="A436" s="13" t="s">
        <v>863</v>
      </c>
      <c r="B436" s="3" t="s">
        <v>33</v>
      </c>
      <c r="C436" s="3" t="s">
        <v>191</v>
      </c>
      <c r="D436" s="3" t="s">
        <v>51</v>
      </c>
      <c r="E436" s="3">
        <v>17591356</v>
      </c>
      <c r="F436" s="3">
        <v>17591718</v>
      </c>
      <c r="G436" s="4">
        <v>2.2222222222222197</v>
      </c>
      <c r="H436" s="4">
        <v>0</v>
      </c>
      <c r="I436" s="4">
        <v>0</v>
      </c>
      <c r="J436" s="4">
        <v>0</v>
      </c>
      <c r="K436" s="3">
        <v>363</v>
      </c>
      <c r="L436" s="5" t="s">
        <v>318</v>
      </c>
      <c r="M436" s="3" t="s">
        <v>576</v>
      </c>
    </row>
    <row r="437" spans="1:13" x14ac:dyDescent="0.2">
      <c r="A437" s="13" t="s">
        <v>864</v>
      </c>
      <c r="B437" s="3" t="s">
        <v>14</v>
      </c>
      <c r="C437" s="3" t="s">
        <v>204</v>
      </c>
      <c r="D437" s="3" t="s">
        <v>51</v>
      </c>
      <c r="E437" s="3">
        <v>17638367</v>
      </c>
      <c r="F437" s="3">
        <v>17638800</v>
      </c>
      <c r="G437" s="4">
        <v>3.4482758620689702</v>
      </c>
      <c r="H437" s="4">
        <v>0</v>
      </c>
      <c r="I437" s="4">
        <v>0</v>
      </c>
      <c r="J437" s="4">
        <v>0</v>
      </c>
      <c r="K437" s="3">
        <v>434</v>
      </c>
      <c r="L437" s="5" t="s">
        <v>318</v>
      </c>
      <c r="M437" s="3" t="s">
        <v>352</v>
      </c>
    </row>
    <row r="438" spans="1:13" x14ac:dyDescent="0.2">
      <c r="A438" s="13" t="s">
        <v>865</v>
      </c>
      <c r="B438" s="3" t="s">
        <v>14</v>
      </c>
      <c r="C438" s="3">
        <v>412</v>
      </c>
      <c r="D438" s="3" t="s">
        <v>51</v>
      </c>
      <c r="E438" s="3">
        <v>17509276</v>
      </c>
      <c r="F438" s="3">
        <v>17516766</v>
      </c>
      <c r="G438" s="4">
        <v>1.0638297872340399</v>
      </c>
      <c r="H438" s="4">
        <v>0</v>
      </c>
      <c r="I438" s="4">
        <v>0</v>
      </c>
      <c r="J438" s="4">
        <v>0</v>
      </c>
      <c r="K438" s="3">
        <v>7491</v>
      </c>
      <c r="L438" s="5" t="s">
        <v>146</v>
      </c>
      <c r="M438" s="3" t="s">
        <v>866</v>
      </c>
    </row>
    <row r="439" spans="1:13" x14ac:dyDescent="0.2">
      <c r="A439" s="13" t="s">
        <v>867</v>
      </c>
      <c r="B439" s="3" t="s">
        <v>14</v>
      </c>
      <c r="C439" s="3" t="s">
        <v>15</v>
      </c>
      <c r="D439" s="3" t="s">
        <v>51</v>
      </c>
      <c r="E439" s="3">
        <v>17575386</v>
      </c>
      <c r="F439" s="3">
        <v>17582794</v>
      </c>
      <c r="G439" s="4">
        <v>4</v>
      </c>
      <c r="H439" s="4">
        <v>0</v>
      </c>
      <c r="I439" s="4">
        <v>0</v>
      </c>
      <c r="J439" s="4">
        <v>0</v>
      </c>
      <c r="K439" s="3">
        <v>7409</v>
      </c>
      <c r="L439" s="5" t="s">
        <v>318</v>
      </c>
      <c r="M439" s="3" t="s">
        <v>576</v>
      </c>
    </row>
    <row r="440" spans="1:13" x14ac:dyDescent="0.2">
      <c r="A440" s="13" t="s">
        <v>868</v>
      </c>
      <c r="B440" s="3" t="s">
        <v>29</v>
      </c>
      <c r="C440" s="3" t="s">
        <v>109</v>
      </c>
      <c r="D440" s="3" t="s">
        <v>21</v>
      </c>
      <c r="E440" s="3">
        <v>3070270</v>
      </c>
      <c r="F440" s="3">
        <v>3073340</v>
      </c>
      <c r="G440" s="4">
        <v>0</v>
      </c>
      <c r="H440" s="4">
        <v>0</v>
      </c>
      <c r="I440" s="4">
        <v>0</v>
      </c>
      <c r="J440" s="4">
        <v>0</v>
      </c>
      <c r="K440" s="3">
        <v>3071</v>
      </c>
      <c r="L440" s="5" t="s">
        <v>175</v>
      </c>
      <c r="M440" s="3" t="s">
        <v>698</v>
      </c>
    </row>
    <row r="441" spans="1:13" x14ac:dyDescent="0.2">
      <c r="A441" s="13" t="s">
        <v>869</v>
      </c>
      <c r="B441" s="3" t="s">
        <v>14</v>
      </c>
      <c r="C441" s="3" t="s">
        <v>20</v>
      </c>
      <c r="D441" s="3" t="s">
        <v>21</v>
      </c>
      <c r="E441" s="3">
        <v>3415073</v>
      </c>
      <c r="F441" s="3">
        <v>3421199</v>
      </c>
      <c r="G441" s="4">
        <v>0.83333333333333293</v>
      </c>
      <c r="H441" s="4">
        <v>0</v>
      </c>
      <c r="I441" s="4">
        <v>0</v>
      </c>
      <c r="J441" s="4">
        <v>0</v>
      </c>
      <c r="K441" s="3">
        <v>6127</v>
      </c>
      <c r="L441" s="5" t="s">
        <v>136</v>
      </c>
      <c r="M441" s="3" t="s">
        <v>137</v>
      </c>
    </row>
    <row r="442" spans="1:13" x14ac:dyDescent="0.2">
      <c r="A442" s="13" t="s">
        <v>870</v>
      </c>
      <c r="B442" s="3" t="s">
        <v>14</v>
      </c>
      <c r="C442" s="3" t="s">
        <v>204</v>
      </c>
      <c r="D442" s="3" t="s">
        <v>21</v>
      </c>
      <c r="E442" s="3">
        <v>3493147</v>
      </c>
      <c r="F442" s="3">
        <v>3502247</v>
      </c>
      <c r="G442" s="4">
        <v>0</v>
      </c>
      <c r="H442" s="4">
        <v>0</v>
      </c>
      <c r="I442" s="4">
        <v>0</v>
      </c>
      <c r="J442" s="4">
        <v>0</v>
      </c>
      <c r="K442" s="3">
        <v>9101</v>
      </c>
      <c r="L442" s="5" t="s">
        <v>136</v>
      </c>
      <c r="M442" s="3" t="s">
        <v>836</v>
      </c>
    </row>
    <row r="443" spans="1:13" x14ac:dyDescent="0.2">
      <c r="A443" s="13" t="s">
        <v>871</v>
      </c>
      <c r="B443" s="3" t="s">
        <v>14</v>
      </c>
      <c r="C443" s="3" t="s">
        <v>204</v>
      </c>
      <c r="D443" s="3" t="s">
        <v>43</v>
      </c>
      <c r="E443" s="3">
        <v>6887573</v>
      </c>
      <c r="F443" s="3">
        <v>6895006</v>
      </c>
      <c r="G443" s="4">
        <v>1.2195121951219501</v>
      </c>
      <c r="H443" s="4">
        <v>0</v>
      </c>
      <c r="I443" s="4">
        <v>0</v>
      </c>
      <c r="J443" s="4">
        <v>0</v>
      </c>
      <c r="K443" s="3">
        <v>7434</v>
      </c>
      <c r="L443" s="5" t="s">
        <v>311</v>
      </c>
      <c r="M443" s="3" t="s">
        <v>872</v>
      </c>
    </row>
    <row r="444" spans="1:13" x14ac:dyDescent="0.2">
      <c r="A444" s="13" t="s">
        <v>873</v>
      </c>
      <c r="B444" s="3" t="s">
        <v>33</v>
      </c>
      <c r="C444" s="3" t="s">
        <v>303</v>
      </c>
      <c r="D444" s="3" t="s">
        <v>43</v>
      </c>
      <c r="E444" s="3">
        <v>6855978</v>
      </c>
      <c r="F444" s="3">
        <v>6860702</v>
      </c>
      <c r="G444" s="4">
        <v>0</v>
      </c>
      <c r="H444" s="4">
        <v>0</v>
      </c>
      <c r="I444" s="4">
        <v>0</v>
      </c>
      <c r="J444" s="4">
        <v>0</v>
      </c>
      <c r="K444" s="3">
        <v>4725</v>
      </c>
      <c r="L444" s="5" t="s">
        <v>311</v>
      </c>
      <c r="M444" s="3" t="s">
        <v>872</v>
      </c>
    </row>
    <row r="445" spans="1:13" x14ac:dyDescent="0.2">
      <c r="A445" s="13" t="s">
        <v>874</v>
      </c>
      <c r="B445" s="3" t="s">
        <v>33</v>
      </c>
      <c r="C445" s="3" t="s">
        <v>327</v>
      </c>
      <c r="D445" s="3" t="s">
        <v>43</v>
      </c>
      <c r="E445" s="3">
        <v>6994954</v>
      </c>
      <c r="F445" s="3">
        <v>6995495</v>
      </c>
      <c r="G445" s="4">
        <v>6.6666666666666696</v>
      </c>
      <c r="H445" s="4">
        <v>0</v>
      </c>
      <c r="I445" s="4">
        <v>0</v>
      </c>
      <c r="J445" s="4">
        <v>7.2463768115942004</v>
      </c>
      <c r="K445" s="3">
        <v>555</v>
      </c>
      <c r="L445" s="5" t="s">
        <v>538</v>
      </c>
      <c r="M445" s="3" t="s">
        <v>872</v>
      </c>
    </row>
    <row r="446" spans="1:13" x14ac:dyDescent="0.2">
      <c r="A446" s="13" t="s">
        <v>875</v>
      </c>
      <c r="B446" s="3" t="s">
        <v>33</v>
      </c>
      <c r="C446" s="3" t="s">
        <v>303</v>
      </c>
      <c r="D446" s="3" t="s">
        <v>43</v>
      </c>
      <c r="E446" s="3">
        <v>6781179</v>
      </c>
      <c r="F446" s="3">
        <v>6783127</v>
      </c>
      <c r="G446" s="4">
        <v>0</v>
      </c>
      <c r="H446" s="4">
        <v>0</v>
      </c>
      <c r="I446" s="4">
        <v>0</v>
      </c>
      <c r="J446" s="4">
        <v>0</v>
      </c>
      <c r="K446" s="3">
        <v>1949</v>
      </c>
      <c r="L446" s="5" t="s">
        <v>504</v>
      </c>
      <c r="M446" s="3" t="s">
        <v>745</v>
      </c>
    </row>
    <row r="447" spans="1:13" x14ac:dyDescent="0.2">
      <c r="A447" s="13" t="s">
        <v>876</v>
      </c>
      <c r="B447" s="3" t="s">
        <v>33</v>
      </c>
      <c r="C447" s="3" t="s">
        <v>124</v>
      </c>
      <c r="D447" s="3" t="s">
        <v>43</v>
      </c>
      <c r="E447" s="3">
        <v>6620639</v>
      </c>
      <c r="F447" s="3">
        <v>6621003</v>
      </c>
      <c r="G447" s="4">
        <v>0.75757575757575801</v>
      </c>
      <c r="H447" s="4">
        <v>0</v>
      </c>
      <c r="I447" s="4">
        <v>0</v>
      </c>
      <c r="J447" s="4">
        <v>2.7027027027027</v>
      </c>
      <c r="K447" s="3">
        <v>365</v>
      </c>
      <c r="L447" s="5" t="s">
        <v>284</v>
      </c>
      <c r="M447" s="3" t="s">
        <v>115</v>
      </c>
    </row>
    <row r="448" spans="1:13" x14ac:dyDescent="0.2">
      <c r="A448" s="13" t="s">
        <v>877</v>
      </c>
      <c r="B448" s="3" t="s">
        <v>29</v>
      </c>
      <c r="C448" s="3" t="s">
        <v>180</v>
      </c>
      <c r="D448" s="3" t="s">
        <v>51</v>
      </c>
      <c r="E448" s="3">
        <v>15079861</v>
      </c>
      <c r="F448" s="3">
        <v>15080046</v>
      </c>
      <c r="G448" s="4">
        <v>5.5555555555555598</v>
      </c>
      <c r="H448" s="4">
        <v>0</v>
      </c>
      <c r="I448" s="4">
        <v>1.92307692307692</v>
      </c>
      <c r="J448" s="4">
        <v>7.58928571428571</v>
      </c>
      <c r="K448" s="3">
        <v>186</v>
      </c>
      <c r="L448" s="5" t="s">
        <v>196</v>
      </c>
      <c r="M448" s="3" t="s">
        <v>878</v>
      </c>
    </row>
    <row r="449" spans="1:13" x14ac:dyDescent="0.2">
      <c r="A449" s="13" t="s">
        <v>879</v>
      </c>
      <c r="B449" s="3" t="s">
        <v>33</v>
      </c>
      <c r="C449" s="3" t="s">
        <v>124</v>
      </c>
      <c r="D449" s="3" t="s">
        <v>51</v>
      </c>
      <c r="E449" s="3">
        <v>13978793</v>
      </c>
      <c r="F449" s="3">
        <v>13980898</v>
      </c>
      <c r="G449" s="4">
        <v>4.7169811320754702</v>
      </c>
      <c r="H449" s="4">
        <v>0</v>
      </c>
      <c r="I449" s="4">
        <v>0</v>
      </c>
      <c r="J449" s="4">
        <v>0</v>
      </c>
      <c r="K449" s="3">
        <v>2106</v>
      </c>
      <c r="L449" s="5" t="s">
        <v>880</v>
      </c>
      <c r="M449" s="3" t="s">
        <v>515</v>
      </c>
    </row>
    <row r="450" spans="1:13" x14ac:dyDescent="0.2">
      <c r="A450" s="13" t="s">
        <v>881</v>
      </c>
      <c r="B450" s="3" t="s">
        <v>33</v>
      </c>
      <c r="C450" s="3" t="s">
        <v>191</v>
      </c>
      <c r="D450" s="3" t="s">
        <v>51</v>
      </c>
      <c r="E450" s="3">
        <v>14180867</v>
      </c>
      <c r="F450" s="3">
        <v>14185556</v>
      </c>
      <c r="G450" s="4">
        <v>2.0408163265306101</v>
      </c>
      <c r="H450" s="4">
        <v>0</v>
      </c>
      <c r="I450" s="4">
        <v>0</v>
      </c>
      <c r="J450" s="4">
        <v>0</v>
      </c>
      <c r="K450" s="3">
        <v>4690</v>
      </c>
      <c r="L450" s="5" t="s">
        <v>515</v>
      </c>
      <c r="M450" s="3" t="s">
        <v>882</v>
      </c>
    </row>
    <row r="451" spans="1:13" x14ac:dyDescent="0.2">
      <c r="A451" s="13" t="s">
        <v>883</v>
      </c>
      <c r="B451" s="3" t="s">
        <v>33</v>
      </c>
      <c r="C451" s="3" t="s">
        <v>258</v>
      </c>
      <c r="D451" s="3" t="s">
        <v>51</v>
      </c>
      <c r="E451" s="3">
        <v>14246440</v>
      </c>
      <c r="F451" s="3">
        <v>14247875</v>
      </c>
      <c r="G451" s="4">
        <v>0</v>
      </c>
      <c r="H451" s="4">
        <v>0</v>
      </c>
      <c r="I451" s="4">
        <v>0</v>
      </c>
      <c r="J451" s="4">
        <v>0</v>
      </c>
      <c r="K451" s="3">
        <v>1436</v>
      </c>
      <c r="L451" s="5" t="s">
        <v>515</v>
      </c>
      <c r="M451" s="3" t="s">
        <v>884</v>
      </c>
    </row>
    <row r="452" spans="1:13" x14ac:dyDescent="0.2">
      <c r="A452" s="13" t="s">
        <v>885</v>
      </c>
      <c r="B452" s="3" t="s">
        <v>33</v>
      </c>
      <c r="C452" s="3" t="s">
        <v>303</v>
      </c>
      <c r="D452" s="3" t="s">
        <v>51</v>
      </c>
      <c r="E452" s="3">
        <v>15041483</v>
      </c>
      <c r="F452" s="3">
        <v>15045183</v>
      </c>
      <c r="G452" s="4">
        <v>0</v>
      </c>
      <c r="H452" s="4">
        <v>4.5454545454545494</v>
      </c>
      <c r="I452" s="4">
        <v>0</v>
      </c>
      <c r="J452" s="4">
        <v>0</v>
      </c>
      <c r="K452" s="3">
        <v>3701</v>
      </c>
      <c r="L452" s="5" t="s">
        <v>886</v>
      </c>
      <c r="M452" s="3" t="s">
        <v>878</v>
      </c>
    </row>
    <row r="453" spans="1:13" x14ac:dyDescent="0.2">
      <c r="A453" s="13" t="s">
        <v>887</v>
      </c>
      <c r="B453" s="3" t="s">
        <v>33</v>
      </c>
      <c r="C453" s="3" t="s">
        <v>258</v>
      </c>
      <c r="D453" s="3" t="s">
        <v>21</v>
      </c>
      <c r="E453" s="3">
        <v>19472185</v>
      </c>
      <c r="F453" s="3">
        <v>19472686</v>
      </c>
      <c r="G453" s="4">
        <v>0</v>
      </c>
      <c r="H453" s="4">
        <v>0</v>
      </c>
      <c r="I453" s="4">
        <v>0</v>
      </c>
      <c r="J453" s="4">
        <v>0</v>
      </c>
      <c r="K453" s="3">
        <v>502</v>
      </c>
      <c r="L453" s="5" t="s">
        <v>157</v>
      </c>
      <c r="M453" s="3" t="s">
        <v>888</v>
      </c>
    </row>
    <row r="454" spans="1:13" x14ac:dyDescent="0.2">
      <c r="A454" s="13" t="s">
        <v>889</v>
      </c>
      <c r="B454" s="3" t="s">
        <v>14</v>
      </c>
      <c r="C454" s="3" t="s">
        <v>834</v>
      </c>
      <c r="D454" s="3" t="s">
        <v>21</v>
      </c>
      <c r="E454" s="3">
        <v>18429549</v>
      </c>
      <c r="F454" s="3">
        <v>18434802</v>
      </c>
      <c r="G454" s="4">
        <v>8.7301587301587293</v>
      </c>
      <c r="H454" s="4">
        <v>0</v>
      </c>
      <c r="I454" s="4">
        <v>0</v>
      </c>
      <c r="J454" s="4">
        <v>0</v>
      </c>
      <c r="K454" s="3">
        <v>5254</v>
      </c>
      <c r="L454" s="5" t="s">
        <v>318</v>
      </c>
      <c r="M454" s="3" t="s">
        <v>153</v>
      </c>
    </row>
    <row r="455" spans="1:13" x14ac:dyDescent="0.2">
      <c r="A455" s="13" t="s">
        <v>890</v>
      </c>
      <c r="B455" s="3" t="s">
        <v>29</v>
      </c>
      <c r="C455" s="3" t="s">
        <v>180</v>
      </c>
      <c r="D455" s="3" t="s">
        <v>21</v>
      </c>
      <c r="E455" s="3">
        <v>19380210</v>
      </c>
      <c r="F455" s="3">
        <v>19380395</v>
      </c>
      <c r="G455" s="4">
        <v>3.0303030303030298</v>
      </c>
      <c r="H455" s="4">
        <v>0</v>
      </c>
      <c r="I455" s="4">
        <v>0</v>
      </c>
      <c r="J455" s="4">
        <v>0</v>
      </c>
      <c r="K455" s="3">
        <v>186</v>
      </c>
      <c r="L455" s="5" t="s">
        <v>891</v>
      </c>
      <c r="M455" s="3" t="s">
        <v>311</v>
      </c>
    </row>
    <row r="456" spans="1:13" x14ac:dyDescent="0.2">
      <c r="A456" s="13" t="s">
        <v>892</v>
      </c>
      <c r="B456" s="3" t="s">
        <v>14</v>
      </c>
      <c r="C456" s="3" t="s">
        <v>204</v>
      </c>
      <c r="D456" s="3" t="s">
        <v>26</v>
      </c>
      <c r="E456" s="3">
        <v>11009870</v>
      </c>
      <c r="F456" s="3">
        <v>11018985</v>
      </c>
      <c r="G456" s="4">
        <v>0</v>
      </c>
      <c r="H456" s="4">
        <v>0</v>
      </c>
      <c r="I456" s="4">
        <v>0</v>
      </c>
      <c r="J456" s="4">
        <v>0</v>
      </c>
      <c r="K456" s="3">
        <v>9116</v>
      </c>
      <c r="L456" s="5" t="s">
        <v>681</v>
      </c>
      <c r="M456" s="3" t="s">
        <v>682</v>
      </c>
    </row>
    <row r="457" spans="1:13" x14ac:dyDescent="0.2">
      <c r="A457" s="13" t="s">
        <v>893</v>
      </c>
      <c r="B457" s="3" t="s">
        <v>14</v>
      </c>
      <c r="C457" s="3" t="s">
        <v>15</v>
      </c>
      <c r="D457" s="3" t="s">
        <v>16</v>
      </c>
      <c r="E457" s="3">
        <v>15446106</v>
      </c>
      <c r="F457" s="3">
        <v>15453517</v>
      </c>
      <c r="G457" s="4">
        <v>1.51515151515152</v>
      </c>
      <c r="H457" s="4">
        <v>0</v>
      </c>
      <c r="I457" s="4">
        <v>0</v>
      </c>
      <c r="J457" s="4">
        <v>0</v>
      </c>
      <c r="K457" s="3">
        <v>7412</v>
      </c>
      <c r="L457" s="5" t="s">
        <v>146</v>
      </c>
      <c r="M457" s="3" t="s">
        <v>894</v>
      </c>
    </row>
    <row r="458" spans="1:13" x14ac:dyDescent="0.2">
      <c r="A458" s="13" t="s">
        <v>895</v>
      </c>
      <c r="B458" s="3" t="s">
        <v>33</v>
      </c>
      <c r="C458" s="3" t="s">
        <v>303</v>
      </c>
      <c r="D458" s="3" t="s">
        <v>16</v>
      </c>
      <c r="E458" s="3">
        <v>13761861</v>
      </c>
      <c r="F458" s="3">
        <v>13762907</v>
      </c>
      <c r="G458" s="4">
        <v>1.51515151515152</v>
      </c>
      <c r="H458" s="4">
        <v>0</v>
      </c>
      <c r="I458" s="4">
        <v>0</v>
      </c>
      <c r="J458" s="4">
        <v>0</v>
      </c>
      <c r="K458" s="3">
        <v>1047</v>
      </c>
      <c r="L458" s="5" t="s">
        <v>130</v>
      </c>
      <c r="M458" s="3" t="s">
        <v>352</v>
      </c>
    </row>
    <row r="459" spans="1:13" x14ac:dyDescent="0.2">
      <c r="A459" s="13" t="s">
        <v>896</v>
      </c>
      <c r="B459" s="3" t="s">
        <v>14</v>
      </c>
      <c r="C459" s="3" t="s">
        <v>204</v>
      </c>
      <c r="D459" s="3" t="s">
        <v>16</v>
      </c>
      <c r="E459" s="3">
        <v>13853140</v>
      </c>
      <c r="F459" s="3">
        <v>13862231</v>
      </c>
      <c r="G459" s="4">
        <v>1.5384615384615399</v>
      </c>
      <c r="H459" s="4">
        <v>0</v>
      </c>
      <c r="I459" s="4">
        <v>0</v>
      </c>
      <c r="J459" s="4">
        <v>0</v>
      </c>
      <c r="K459" s="3">
        <v>9092</v>
      </c>
      <c r="L459" s="5" t="s">
        <v>17</v>
      </c>
      <c r="M459" s="3" t="s">
        <v>75</v>
      </c>
    </row>
    <row r="460" spans="1:13" x14ac:dyDescent="0.2">
      <c r="A460" s="13" t="s">
        <v>897</v>
      </c>
      <c r="B460" s="3" t="s">
        <v>33</v>
      </c>
      <c r="C460" s="3" t="s">
        <v>191</v>
      </c>
      <c r="D460" s="3" t="s">
        <v>26</v>
      </c>
      <c r="E460" s="3">
        <v>20739502</v>
      </c>
      <c r="F460" s="3">
        <v>20744201</v>
      </c>
      <c r="G460" s="4">
        <v>3.4482758620689702</v>
      </c>
      <c r="H460" s="4">
        <v>0</v>
      </c>
      <c r="I460" s="4">
        <v>0</v>
      </c>
      <c r="J460" s="4">
        <v>0</v>
      </c>
      <c r="K460" s="3">
        <v>4700</v>
      </c>
      <c r="L460" s="5" t="s">
        <v>192</v>
      </c>
      <c r="M460" s="3" t="s">
        <v>297</v>
      </c>
    </row>
    <row r="461" spans="1:13" x14ac:dyDescent="0.2">
      <c r="A461" s="13" t="s">
        <v>898</v>
      </c>
      <c r="B461" s="3" t="s">
        <v>33</v>
      </c>
      <c r="C461" s="3" t="s">
        <v>191</v>
      </c>
      <c r="D461" s="3" t="s">
        <v>26</v>
      </c>
      <c r="E461" s="3">
        <v>17485978</v>
      </c>
      <c r="F461" s="3">
        <v>17490671</v>
      </c>
      <c r="G461" s="4">
        <v>3.75</v>
      </c>
      <c r="H461" s="4">
        <v>0</v>
      </c>
      <c r="I461" s="4">
        <v>0</v>
      </c>
      <c r="J461" s="4">
        <v>0</v>
      </c>
      <c r="K461" s="3">
        <v>4694</v>
      </c>
      <c r="L461" s="5" t="s">
        <v>147</v>
      </c>
      <c r="M461" s="3" t="s">
        <v>424</v>
      </c>
    </row>
    <row r="462" spans="1:13" x14ac:dyDescent="0.2">
      <c r="A462" s="13" t="s">
        <v>899</v>
      </c>
      <c r="B462" s="3" t="s">
        <v>33</v>
      </c>
      <c r="C462" s="3" t="s">
        <v>191</v>
      </c>
      <c r="D462" s="3" t="s">
        <v>26</v>
      </c>
      <c r="E462" s="3">
        <v>7196627</v>
      </c>
      <c r="F462" s="3">
        <v>7201336</v>
      </c>
      <c r="G462" s="4">
        <v>4.0322580645161299</v>
      </c>
      <c r="H462" s="4">
        <v>0</v>
      </c>
      <c r="I462" s="4">
        <v>0</v>
      </c>
      <c r="J462" s="4">
        <v>0</v>
      </c>
      <c r="K462" s="3">
        <v>4710</v>
      </c>
      <c r="L462" s="5" t="s">
        <v>266</v>
      </c>
      <c r="M462" s="3" t="s">
        <v>900</v>
      </c>
    </row>
    <row r="463" spans="1:13" x14ac:dyDescent="0.2">
      <c r="A463" s="13" t="s">
        <v>901</v>
      </c>
      <c r="B463" s="3" t="s">
        <v>33</v>
      </c>
      <c r="C463" s="3" t="s">
        <v>92</v>
      </c>
      <c r="D463" s="3" t="s">
        <v>26</v>
      </c>
      <c r="E463" s="3">
        <v>24763666</v>
      </c>
      <c r="F463" s="3">
        <v>24765583</v>
      </c>
      <c r="G463" s="4">
        <v>0</v>
      </c>
      <c r="H463" s="4">
        <v>0</v>
      </c>
      <c r="I463" s="4">
        <v>0</v>
      </c>
      <c r="J463" s="4">
        <v>0</v>
      </c>
      <c r="K463" s="3">
        <v>1918</v>
      </c>
      <c r="L463" s="5" t="s">
        <v>554</v>
      </c>
      <c r="M463" s="3" t="s">
        <v>608</v>
      </c>
    </row>
    <row r="464" spans="1:13" x14ac:dyDescent="0.2">
      <c r="A464" s="13" t="s">
        <v>902</v>
      </c>
      <c r="B464" s="3" t="s">
        <v>14</v>
      </c>
      <c r="C464" s="3" t="s">
        <v>903</v>
      </c>
      <c r="D464" s="3" t="s">
        <v>26</v>
      </c>
      <c r="E464" s="3">
        <v>14889264</v>
      </c>
      <c r="F464" s="3">
        <v>14897813</v>
      </c>
      <c r="G464" s="4">
        <v>2.5862068965517198</v>
      </c>
      <c r="H464" s="4">
        <v>0</v>
      </c>
      <c r="I464" s="4">
        <v>0</v>
      </c>
      <c r="J464" s="4">
        <v>0</v>
      </c>
      <c r="K464" s="3">
        <v>8550</v>
      </c>
      <c r="L464" s="5" t="s">
        <v>422</v>
      </c>
      <c r="M464" s="3" t="s">
        <v>785</v>
      </c>
    </row>
    <row r="465" spans="1:13" x14ac:dyDescent="0.2">
      <c r="A465" s="13" t="s">
        <v>904</v>
      </c>
      <c r="B465" s="3" t="s">
        <v>14</v>
      </c>
      <c r="C465" s="3" t="s">
        <v>416</v>
      </c>
      <c r="D465" s="3" t="s">
        <v>51</v>
      </c>
      <c r="E465" s="3">
        <v>21141729</v>
      </c>
      <c r="F465" s="3">
        <v>21150154</v>
      </c>
      <c r="G465" s="4">
        <v>0</v>
      </c>
      <c r="H465" s="4">
        <v>0</v>
      </c>
      <c r="I465" s="4">
        <v>0</v>
      </c>
      <c r="J465" s="4">
        <v>0</v>
      </c>
      <c r="K465" s="3">
        <v>8426</v>
      </c>
      <c r="L465" s="5" t="s">
        <v>175</v>
      </c>
      <c r="M465" s="3" t="s">
        <v>181</v>
      </c>
    </row>
    <row r="466" spans="1:13" x14ac:dyDescent="0.2">
      <c r="A466" s="13" t="s">
        <v>905</v>
      </c>
      <c r="B466" s="3" t="s">
        <v>33</v>
      </c>
      <c r="C466" s="3" t="s">
        <v>303</v>
      </c>
      <c r="D466" s="3" t="s">
        <v>51</v>
      </c>
      <c r="E466" s="3">
        <v>20854546</v>
      </c>
      <c r="F466" s="3">
        <v>20859265</v>
      </c>
      <c r="G466" s="4">
        <v>3.06122448979592</v>
      </c>
      <c r="H466" s="4">
        <v>0</v>
      </c>
      <c r="I466" s="4">
        <v>0</v>
      </c>
      <c r="J466" s="4">
        <v>0</v>
      </c>
      <c r="K466" s="3">
        <v>4720</v>
      </c>
      <c r="L466" s="5" t="s">
        <v>299</v>
      </c>
      <c r="M466" s="3" t="s">
        <v>300</v>
      </c>
    </row>
    <row r="467" spans="1:13" x14ac:dyDescent="0.2">
      <c r="A467" s="13" t="s">
        <v>906</v>
      </c>
      <c r="B467" s="3" t="s">
        <v>14</v>
      </c>
      <c r="C467" s="3" t="s">
        <v>88</v>
      </c>
      <c r="D467" s="3" t="s">
        <v>51</v>
      </c>
      <c r="E467" s="3">
        <v>21761177</v>
      </c>
      <c r="F467" s="3">
        <v>21768511</v>
      </c>
      <c r="G467" s="4">
        <v>0</v>
      </c>
      <c r="H467" s="4">
        <v>0</v>
      </c>
      <c r="I467" s="4">
        <v>0</v>
      </c>
      <c r="J467" s="4">
        <v>0</v>
      </c>
      <c r="K467" s="3">
        <v>7335</v>
      </c>
      <c r="L467" s="5" t="s">
        <v>339</v>
      </c>
      <c r="M467" s="3" t="s">
        <v>448</v>
      </c>
    </row>
    <row r="468" spans="1:13" x14ac:dyDescent="0.2">
      <c r="A468" s="13" t="s">
        <v>907</v>
      </c>
      <c r="B468" s="3" t="s">
        <v>14</v>
      </c>
      <c r="C468" s="3" t="s">
        <v>204</v>
      </c>
      <c r="D468" s="3" t="s">
        <v>51</v>
      </c>
      <c r="E468" s="3">
        <v>22239547</v>
      </c>
      <c r="F468" s="3">
        <v>22248548</v>
      </c>
      <c r="G468" s="4">
        <v>1.0638297872340399</v>
      </c>
      <c r="H468" s="4">
        <v>0</v>
      </c>
      <c r="I468" s="4">
        <v>0</v>
      </c>
      <c r="J468" s="4">
        <v>0</v>
      </c>
      <c r="K468" s="3">
        <v>9002</v>
      </c>
      <c r="L468" s="5" t="s">
        <v>702</v>
      </c>
      <c r="M468" s="3" t="s">
        <v>172</v>
      </c>
    </row>
    <row r="469" spans="1:13" x14ac:dyDescent="0.2">
      <c r="A469" s="13" t="s">
        <v>908</v>
      </c>
      <c r="B469" s="3" t="s">
        <v>33</v>
      </c>
      <c r="C469" s="3" t="s">
        <v>258</v>
      </c>
      <c r="D469" s="3" t="s">
        <v>43</v>
      </c>
      <c r="E469" s="3">
        <v>5537783</v>
      </c>
      <c r="F469" s="3">
        <v>5538058</v>
      </c>
      <c r="G469" s="4">
        <v>1.6949152542372898</v>
      </c>
      <c r="H469" s="4">
        <v>0</v>
      </c>
      <c r="I469" s="4">
        <v>0</v>
      </c>
      <c r="J469" s="4">
        <v>0</v>
      </c>
      <c r="K469" s="3">
        <v>276</v>
      </c>
      <c r="L469" s="5" t="s">
        <v>562</v>
      </c>
      <c r="M469" s="3" t="s">
        <v>104</v>
      </c>
    </row>
    <row r="470" spans="1:13" x14ac:dyDescent="0.2">
      <c r="A470" s="13" t="s">
        <v>909</v>
      </c>
      <c r="B470" s="3" t="s">
        <v>29</v>
      </c>
      <c r="C470" s="3" t="s">
        <v>180</v>
      </c>
      <c r="D470" s="3" t="s">
        <v>43</v>
      </c>
      <c r="E470" s="3">
        <v>5910086</v>
      </c>
      <c r="F470" s="3">
        <v>5910271</v>
      </c>
      <c r="G470" s="4">
        <v>1.72413793103448</v>
      </c>
      <c r="H470" s="4">
        <v>0</v>
      </c>
      <c r="I470" s="4">
        <v>0</v>
      </c>
      <c r="J470" s="4">
        <v>0</v>
      </c>
      <c r="K470" s="3">
        <v>186</v>
      </c>
      <c r="L470" s="5" t="s">
        <v>22</v>
      </c>
      <c r="M470" s="3" t="s">
        <v>104</v>
      </c>
    </row>
    <row r="471" spans="1:13" x14ac:dyDescent="0.2">
      <c r="A471" s="13" t="s">
        <v>910</v>
      </c>
      <c r="B471" s="3" t="s">
        <v>14</v>
      </c>
      <c r="C471" s="3" t="s">
        <v>204</v>
      </c>
      <c r="D471" s="3" t="s">
        <v>43</v>
      </c>
      <c r="E471" s="3">
        <v>6220970</v>
      </c>
      <c r="F471" s="3">
        <v>6230063</v>
      </c>
      <c r="G471" s="4">
        <v>0.76923076923076905</v>
      </c>
      <c r="H471" s="4">
        <v>0</v>
      </c>
      <c r="I471" s="4">
        <v>0</v>
      </c>
      <c r="J471" s="4">
        <v>0</v>
      </c>
      <c r="K471" s="3">
        <v>9094</v>
      </c>
      <c r="L471" s="5" t="s">
        <v>125</v>
      </c>
      <c r="M471" s="3" t="s">
        <v>94</v>
      </c>
    </row>
    <row r="472" spans="1:13" x14ac:dyDescent="0.2">
      <c r="A472" s="13" t="s">
        <v>911</v>
      </c>
      <c r="B472" s="3" t="s">
        <v>14</v>
      </c>
      <c r="C472" s="3">
        <v>297</v>
      </c>
      <c r="D472" s="3" t="s">
        <v>43</v>
      </c>
      <c r="E472" s="3">
        <v>6335065</v>
      </c>
      <c r="F472" s="3">
        <v>6335478</v>
      </c>
      <c r="G472" s="4">
        <v>7.5757575757575797</v>
      </c>
      <c r="H472" s="4">
        <v>0</v>
      </c>
      <c r="I472" s="4">
        <v>0</v>
      </c>
      <c r="J472" s="4">
        <v>1.6666666666666701</v>
      </c>
      <c r="K472" s="3">
        <v>414</v>
      </c>
      <c r="L472" s="5" t="s">
        <v>238</v>
      </c>
      <c r="M472" s="3" t="s">
        <v>94</v>
      </c>
    </row>
    <row r="473" spans="1:13" x14ac:dyDescent="0.2">
      <c r="A473" s="13" t="s">
        <v>912</v>
      </c>
      <c r="B473" s="3" t="s">
        <v>33</v>
      </c>
      <c r="C473" s="3" t="s">
        <v>258</v>
      </c>
      <c r="D473" s="3" t="s">
        <v>21</v>
      </c>
      <c r="E473" s="3">
        <v>4700466</v>
      </c>
      <c r="F473" s="3">
        <v>4700732</v>
      </c>
      <c r="G473" s="4">
        <v>0.75757575757575801</v>
      </c>
      <c r="H473" s="4">
        <v>0</v>
      </c>
      <c r="I473" s="4">
        <v>0</v>
      </c>
      <c r="J473" s="4">
        <v>0.8</v>
      </c>
      <c r="K473" s="3">
        <v>267</v>
      </c>
      <c r="L473" s="5" t="s">
        <v>121</v>
      </c>
      <c r="M473" s="3" t="s">
        <v>122</v>
      </c>
    </row>
    <row r="474" spans="1:13" x14ac:dyDescent="0.2">
      <c r="A474" s="13" t="s">
        <v>913</v>
      </c>
      <c r="B474" s="3" t="s">
        <v>14</v>
      </c>
      <c r="C474" s="3" t="s">
        <v>362</v>
      </c>
      <c r="D474" s="3" t="s">
        <v>21</v>
      </c>
      <c r="E474" s="3">
        <v>4284515</v>
      </c>
      <c r="F474" s="3">
        <v>4289659</v>
      </c>
      <c r="G474" s="4">
        <v>0</v>
      </c>
      <c r="H474" s="4">
        <v>0</v>
      </c>
      <c r="I474" s="4">
        <v>0</v>
      </c>
      <c r="J474" s="4">
        <v>4.7244094488188999</v>
      </c>
      <c r="K474" s="3">
        <v>5145</v>
      </c>
      <c r="L474" s="5" t="s">
        <v>370</v>
      </c>
      <c r="M474" s="3" t="s">
        <v>181</v>
      </c>
    </row>
    <row r="475" spans="1:13" x14ac:dyDescent="0.2">
      <c r="A475" s="13" t="s">
        <v>914</v>
      </c>
      <c r="B475" s="3" t="s">
        <v>33</v>
      </c>
      <c r="C475" s="3" t="s">
        <v>258</v>
      </c>
      <c r="D475" s="3" t="s">
        <v>51</v>
      </c>
      <c r="E475" s="3">
        <v>9319631</v>
      </c>
      <c r="F475" s="3">
        <v>9319993</v>
      </c>
      <c r="G475" s="4">
        <v>0</v>
      </c>
      <c r="H475" s="4">
        <v>0</v>
      </c>
      <c r="I475" s="4">
        <v>0</v>
      </c>
      <c r="J475" s="4">
        <v>5</v>
      </c>
      <c r="K475" s="3">
        <v>372</v>
      </c>
      <c r="L475" s="5" t="s">
        <v>342</v>
      </c>
      <c r="M475" s="3" t="s">
        <v>149</v>
      </c>
    </row>
    <row r="476" spans="1:13" x14ac:dyDescent="0.2">
      <c r="A476" s="13" t="s">
        <v>915</v>
      </c>
      <c r="B476" s="3" t="s">
        <v>29</v>
      </c>
      <c r="C476" s="3" t="s">
        <v>180</v>
      </c>
      <c r="D476" s="3" t="s">
        <v>51</v>
      </c>
      <c r="E476" s="3">
        <v>9361869</v>
      </c>
      <c r="F476" s="3">
        <v>9362054</v>
      </c>
      <c r="G476" s="4">
        <v>4.8387096774193497</v>
      </c>
      <c r="H476" s="4">
        <v>0</v>
      </c>
      <c r="I476" s="4">
        <v>0</v>
      </c>
      <c r="J476" s="4">
        <v>4.5871559633027497</v>
      </c>
      <c r="K476" s="3">
        <v>186</v>
      </c>
      <c r="L476" s="5" t="s">
        <v>342</v>
      </c>
      <c r="M476" s="3" t="s">
        <v>916</v>
      </c>
    </row>
    <row r="477" spans="1:13" x14ac:dyDescent="0.2">
      <c r="A477" s="13" t="s">
        <v>917</v>
      </c>
      <c r="B477" s="3" t="s">
        <v>14</v>
      </c>
      <c r="C477" s="3" t="s">
        <v>362</v>
      </c>
      <c r="D477" s="3" t="s">
        <v>16</v>
      </c>
      <c r="E477" s="3">
        <v>16141218</v>
      </c>
      <c r="F477" s="3">
        <v>16146366</v>
      </c>
      <c r="G477" s="4">
        <v>0.90909090909090906</v>
      </c>
      <c r="H477" s="4">
        <v>0</v>
      </c>
      <c r="I477" s="4">
        <v>0</v>
      </c>
      <c r="J477" s="4">
        <v>0.81300813008130102</v>
      </c>
      <c r="K477" s="3">
        <v>5149</v>
      </c>
      <c r="L477" s="5" t="s">
        <v>59</v>
      </c>
      <c r="M477" s="3" t="s">
        <v>918</v>
      </c>
    </row>
    <row r="478" spans="1:13" x14ac:dyDescent="0.2">
      <c r="A478" s="13" t="s">
        <v>919</v>
      </c>
      <c r="B478" s="3" t="s">
        <v>29</v>
      </c>
      <c r="C478" s="3" t="s">
        <v>81</v>
      </c>
      <c r="D478" s="3" t="s">
        <v>16</v>
      </c>
      <c r="E478" s="3">
        <v>15956082</v>
      </c>
      <c r="F478" s="3">
        <v>15957487</v>
      </c>
      <c r="G478" s="4">
        <v>4.6875</v>
      </c>
      <c r="H478" s="4">
        <v>0</v>
      </c>
      <c r="I478" s="4">
        <v>0</v>
      </c>
      <c r="J478" s="4">
        <v>0</v>
      </c>
      <c r="K478" s="3">
        <v>1406</v>
      </c>
      <c r="L478" s="5" t="s">
        <v>379</v>
      </c>
      <c r="M478" s="3" t="s">
        <v>920</v>
      </c>
    </row>
    <row r="479" spans="1:13" x14ac:dyDescent="0.2">
      <c r="A479" s="13" t="s">
        <v>921</v>
      </c>
      <c r="B479" s="3" t="s">
        <v>33</v>
      </c>
      <c r="C479" s="3" t="s">
        <v>303</v>
      </c>
      <c r="D479" s="3" t="s">
        <v>16</v>
      </c>
      <c r="E479" s="3">
        <v>16958166</v>
      </c>
      <c r="F479" s="3">
        <v>16962888</v>
      </c>
      <c r="G479" s="4">
        <v>2.2727272727272698</v>
      </c>
      <c r="H479" s="4">
        <v>0</v>
      </c>
      <c r="I479" s="4">
        <v>0</v>
      </c>
      <c r="J479" s="4">
        <v>0</v>
      </c>
      <c r="K479" s="3">
        <v>4723</v>
      </c>
      <c r="L479" s="5" t="s">
        <v>922</v>
      </c>
      <c r="M479" s="3" t="s">
        <v>152</v>
      </c>
    </row>
    <row r="480" spans="1:13" x14ac:dyDescent="0.2">
      <c r="A480" s="13" t="s">
        <v>923</v>
      </c>
      <c r="B480" s="3" t="s">
        <v>14</v>
      </c>
      <c r="C480" s="3" t="s">
        <v>120</v>
      </c>
      <c r="D480" s="3" t="s">
        <v>16</v>
      </c>
      <c r="E480" s="3">
        <v>16512018</v>
      </c>
      <c r="F480" s="3">
        <v>16519074</v>
      </c>
      <c r="G480" s="4">
        <v>0.89285714285714302</v>
      </c>
      <c r="H480" s="4">
        <v>0</v>
      </c>
      <c r="I480" s="4">
        <v>0</v>
      </c>
      <c r="J480" s="4">
        <v>0</v>
      </c>
      <c r="K480" s="3">
        <v>7057</v>
      </c>
      <c r="L480" s="5" t="s">
        <v>431</v>
      </c>
      <c r="M480" s="3" t="s">
        <v>86</v>
      </c>
    </row>
    <row r="481" spans="1:13" x14ac:dyDescent="0.2">
      <c r="A481" s="13" t="s">
        <v>924</v>
      </c>
      <c r="B481" s="3" t="s">
        <v>29</v>
      </c>
      <c r="C481" s="3" t="s">
        <v>81</v>
      </c>
      <c r="D481" s="3" t="s">
        <v>16</v>
      </c>
      <c r="E481" s="3">
        <v>17199217</v>
      </c>
      <c r="F481" s="3">
        <v>17200622</v>
      </c>
      <c r="G481" s="4">
        <v>3.7878787878787898</v>
      </c>
      <c r="H481" s="4">
        <v>0</v>
      </c>
      <c r="I481" s="4">
        <v>0</v>
      </c>
      <c r="J481" s="4">
        <v>0</v>
      </c>
      <c r="K481" s="3">
        <v>1406</v>
      </c>
      <c r="L481" s="5" t="s">
        <v>146</v>
      </c>
      <c r="M481" s="3" t="s">
        <v>395</v>
      </c>
    </row>
    <row r="482" spans="1:13" x14ac:dyDescent="0.2">
      <c r="A482" s="13" t="s">
        <v>925</v>
      </c>
      <c r="B482" s="3" t="s">
        <v>33</v>
      </c>
      <c r="C482" s="3" t="s">
        <v>303</v>
      </c>
      <c r="D482" s="3" t="s">
        <v>26</v>
      </c>
      <c r="E482" s="3">
        <v>13136897</v>
      </c>
      <c r="F482" s="3">
        <v>13141622</v>
      </c>
      <c r="G482" s="4">
        <v>0</v>
      </c>
      <c r="H482" s="4">
        <v>0</v>
      </c>
      <c r="I482" s="4">
        <v>0</v>
      </c>
      <c r="J482" s="4">
        <v>0</v>
      </c>
      <c r="K482" s="3">
        <v>4734</v>
      </c>
      <c r="L482" s="5" t="s">
        <v>205</v>
      </c>
      <c r="M482" s="3" t="s">
        <v>584</v>
      </c>
    </row>
    <row r="483" spans="1:13" x14ac:dyDescent="0.2">
      <c r="A483" s="13" t="s">
        <v>926</v>
      </c>
      <c r="B483" s="3" t="s">
        <v>33</v>
      </c>
      <c r="C483" s="3" t="s">
        <v>303</v>
      </c>
      <c r="D483" s="3" t="s">
        <v>26</v>
      </c>
      <c r="E483" s="3">
        <v>14394287</v>
      </c>
      <c r="F483" s="3">
        <v>14399007</v>
      </c>
      <c r="G483" s="4">
        <v>0</v>
      </c>
      <c r="H483" s="4">
        <v>0</v>
      </c>
      <c r="I483" s="4">
        <v>0</v>
      </c>
      <c r="J483" s="4">
        <v>0</v>
      </c>
      <c r="K483" s="3">
        <v>4727</v>
      </c>
      <c r="L483" s="5" t="s">
        <v>927</v>
      </c>
      <c r="M483" s="3" t="s">
        <v>787</v>
      </c>
    </row>
    <row r="484" spans="1:13" x14ac:dyDescent="0.2">
      <c r="A484" s="13" t="s">
        <v>928</v>
      </c>
      <c r="B484" s="3" t="s">
        <v>33</v>
      </c>
      <c r="C484" s="3" t="s">
        <v>303</v>
      </c>
      <c r="D484" s="3" t="s">
        <v>26</v>
      </c>
      <c r="E484" s="3">
        <v>7869244</v>
      </c>
      <c r="F484" s="3">
        <v>7873962</v>
      </c>
      <c r="G484" s="4">
        <v>0</v>
      </c>
      <c r="H484" s="4">
        <v>0</v>
      </c>
      <c r="I484" s="4">
        <v>0</v>
      </c>
      <c r="J484" s="4">
        <v>0</v>
      </c>
      <c r="K484" s="3">
        <v>4719</v>
      </c>
      <c r="L484" s="5" t="s">
        <v>447</v>
      </c>
      <c r="M484" s="3" t="s">
        <v>929</v>
      </c>
    </row>
    <row r="485" spans="1:13" x14ac:dyDescent="0.2">
      <c r="A485" s="13" t="s">
        <v>930</v>
      </c>
      <c r="B485" s="3" t="s">
        <v>33</v>
      </c>
      <c r="C485" s="3" t="s">
        <v>303</v>
      </c>
      <c r="D485" s="3" t="s">
        <v>26</v>
      </c>
      <c r="E485" s="3">
        <v>8398268</v>
      </c>
      <c r="F485" s="3">
        <v>8402985</v>
      </c>
      <c r="G485" s="4">
        <v>0</v>
      </c>
      <c r="H485" s="4">
        <v>0</v>
      </c>
      <c r="I485" s="4">
        <v>0</v>
      </c>
      <c r="J485" s="4">
        <v>0</v>
      </c>
      <c r="K485" s="3">
        <v>4718</v>
      </c>
      <c r="L485" s="5" t="s">
        <v>199</v>
      </c>
      <c r="M485" s="3" t="s">
        <v>264</v>
      </c>
    </row>
    <row r="486" spans="1:13" x14ac:dyDescent="0.2">
      <c r="A486" s="13" t="s">
        <v>931</v>
      </c>
      <c r="B486" s="3" t="s">
        <v>14</v>
      </c>
      <c r="C486" s="3" t="s">
        <v>564</v>
      </c>
      <c r="D486" s="3" t="s">
        <v>51</v>
      </c>
      <c r="E486" s="3">
        <v>26558383</v>
      </c>
      <c r="F486" s="3">
        <v>26565637</v>
      </c>
      <c r="G486" s="4">
        <v>0</v>
      </c>
      <c r="H486" s="4">
        <v>0</v>
      </c>
      <c r="I486" s="4">
        <v>0</v>
      </c>
      <c r="J486" s="4">
        <v>0</v>
      </c>
      <c r="K486" s="3">
        <v>7255</v>
      </c>
      <c r="L486" s="5" t="s">
        <v>199</v>
      </c>
      <c r="M486" s="3" t="s">
        <v>448</v>
      </c>
    </row>
    <row r="487" spans="1:13" x14ac:dyDescent="0.2">
      <c r="A487" s="13" t="s">
        <v>932</v>
      </c>
      <c r="B487" s="3" t="s">
        <v>29</v>
      </c>
      <c r="C487" s="3" t="s">
        <v>109</v>
      </c>
      <c r="D487" s="3" t="s">
        <v>26</v>
      </c>
      <c r="E487" s="3">
        <v>8015706</v>
      </c>
      <c r="F487" s="3">
        <v>8017666</v>
      </c>
      <c r="G487" s="4">
        <v>0</v>
      </c>
      <c r="H487" s="4">
        <v>0</v>
      </c>
      <c r="I487" s="4">
        <v>8.3333333333333304</v>
      </c>
      <c r="J487" s="4">
        <v>2.65486725663717</v>
      </c>
      <c r="K487" s="3">
        <v>1961</v>
      </c>
      <c r="L487" s="5" t="s">
        <v>266</v>
      </c>
      <c r="M487" s="3" t="s">
        <v>210</v>
      </c>
    </row>
    <row r="488" spans="1:13" x14ac:dyDescent="0.2">
      <c r="A488" s="13" t="s">
        <v>933</v>
      </c>
      <c r="B488" s="3" t="s">
        <v>29</v>
      </c>
      <c r="C488" s="3" t="s">
        <v>450</v>
      </c>
      <c r="D488" s="3" t="s">
        <v>26</v>
      </c>
      <c r="E488" s="3">
        <v>7139978</v>
      </c>
      <c r="F488" s="3">
        <v>7141411</v>
      </c>
      <c r="G488" s="4">
        <v>1.5625</v>
      </c>
      <c r="H488" s="4">
        <v>0</v>
      </c>
      <c r="I488" s="4">
        <v>0</v>
      </c>
      <c r="J488" s="4">
        <v>0</v>
      </c>
      <c r="K488" s="3">
        <v>1434</v>
      </c>
      <c r="L488" s="5" t="s">
        <v>266</v>
      </c>
      <c r="M488" s="3" t="s">
        <v>60</v>
      </c>
    </row>
    <row r="489" spans="1:13" x14ac:dyDescent="0.2">
      <c r="A489" s="13" t="s">
        <v>934</v>
      </c>
      <c r="B489" s="3" t="s">
        <v>14</v>
      </c>
      <c r="C489" s="3" t="s">
        <v>362</v>
      </c>
      <c r="D489" s="3" t="s">
        <v>51</v>
      </c>
      <c r="E489" s="3">
        <v>20109593</v>
      </c>
      <c r="F489" s="3">
        <v>20114740</v>
      </c>
      <c r="G489" s="4">
        <v>0</v>
      </c>
      <c r="H489" s="4">
        <v>0</v>
      </c>
      <c r="I489" s="4">
        <v>0</v>
      </c>
      <c r="J489" s="4">
        <v>0</v>
      </c>
      <c r="K489" s="3">
        <v>5148</v>
      </c>
      <c r="L489" s="5" t="s">
        <v>487</v>
      </c>
      <c r="M489" s="3" t="s">
        <v>488</v>
      </c>
    </row>
    <row r="490" spans="1:13" x14ac:dyDescent="0.2">
      <c r="A490" s="13" t="s">
        <v>935</v>
      </c>
      <c r="B490" s="3" t="s">
        <v>14</v>
      </c>
      <c r="C490" s="3" t="s">
        <v>564</v>
      </c>
      <c r="D490" s="3" t="s">
        <v>51</v>
      </c>
      <c r="E490" s="3">
        <v>9304584</v>
      </c>
      <c r="F490" s="3">
        <v>9311813</v>
      </c>
      <c r="G490" s="4">
        <v>0</v>
      </c>
      <c r="H490" s="4">
        <v>6.25</v>
      </c>
      <c r="I490" s="4">
        <v>0</v>
      </c>
      <c r="J490" s="4">
        <v>5.5970149253731298</v>
      </c>
      <c r="K490" s="3">
        <v>7230</v>
      </c>
      <c r="L490" s="5" t="s">
        <v>342</v>
      </c>
      <c r="M490" s="3" t="s">
        <v>149</v>
      </c>
    </row>
    <row r="491" spans="1:13" x14ac:dyDescent="0.2">
      <c r="A491" s="13" t="s">
        <v>936</v>
      </c>
      <c r="B491" s="3" t="s">
        <v>14</v>
      </c>
      <c r="C491" s="3" t="s">
        <v>664</v>
      </c>
      <c r="D491" s="3" t="s">
        <v>51</v>
      </c>
      <c r="E491" s="3">
        <v>20266571</v>
      </c>
      <c r="F491" s="3">
        <v>20272984</v>
      </c>
      <c r="G491" s="4">
        <v>1</v>
      </c>
      <c r="H491" s="4">
        <v>0</v>
      </c>
      <c r="I491" s="4">
        <v>0</v>
      </c>
      <c r="J491" s="4">
        <v>0</v>
      </c>
      <c r="K491" s="3">
        <v>6414</v>
      </c>
      <c r="L491" s="5" t="s">
        <v>639</v>
      </c>
      <c r="M491" s="3" t="s">
        <v>335</v>
      </c>
    </row>
    <row r="492" spans="1:13" x14ac:dyDescent="0.2">
      <c r="A492" s="13" t="s">
        <v>937</v>
      </c>
      <c r="B492" s="3" t="s">
        <v>14</v>
      </c>
      <c r="C492" s="3" t="s">
        <v>204</v>
      </c>
      <c r="D492" s="3" t="s">
        <v>51</v>
      </c>
      <c r="E492" s="3">
        <v>20331054</v>
      </c>
      <c r="F492" s="3">
        <v>20331481</v>
      </c>
      <c r="G492" s="4">
        <v>1.16279069767442</v>
      </c>
      <c r="H492" s="4">
        <v>0</v>
      </c>
      <c r="I492" s="4">
        <v>0</v>
      </c>
      <c r="J492" s="4">
        <v>0</v>
      </c>
      <c r="K492" s="3">
        <v>428</v>
      </c>
      <c r="L492" s="5" t="s">
        <v>334</v>
      </c>
      <c r="M492" s="3" t="s">
        <v>236</v>
      </c>
    </row>
    <row r="493" spans="1:13" x14ac:dyDescent="0.2">
      <c r="A493" s="13" t="s">
        <v>938</v>
      </c>
      <c r="B493" s="3" t="s">
        <v>14</v>
      </c>
      <c r="C493" s="3" t="s">
        <v>624</v>
      </c>
      <c r="D493" s="3" t="s">
        <v>21</v>
      </c>
      <c r="E493" s="3">
        <v>5096328</v>
      </c>
      <c r="F493" s="3">
        <v>5103837</v>
      </c>
      <c r="G493" s="4">
        <v>4.0322580645161299</v>
      </c>
      <c r="H493" s="4">
        <v>0</v>
      </c>
      <c r="I493" s="4">
        <v>0</v>
      </c>
      <c r="J493" s="4">
        <v>0</v>
      </c>
      <c r="K493" s="3">
        <v>7510</v>
      </c>
      <c r="L493" s="5" t="s">
        <v>939</v>
      </c>
      <c r="M493" s="3" t="s">
        <v>215</v>
      </c>
    </row>
    <row r="494" spans="1:13" x14ac:dyDescent="0.2">
      <c r="A494" s="13" t="s">
        <v>940</v>
      </c>
      <c r="B494" s="3" t="s">
        <v>33</v>
      </c>
      <c r="C494" s="3" t="s">
        <v>258</v>
      </c>
      <c r="D494" s="3" t="s">
        <v>21</v>
      </c>
      <c r="E494" s="3">
        <v>5338782</v>
      </c>
      <c r="F494" s="3">
        <v>5339954</v>
      </c>
      <c r="G494" s="4">
        <v>0.80645161290322598</v>
      </c>
      <c r="H494" s="4">
        <v>0</v>
      </c>
      <c r="I494" s="4">
        <v>0</v>
      </c>
      <c r="J494" s="4">
        <v>0.89285714285714302</v>
      </c>
      <c r="K494" s="3">
        <v>1193</v>
      </c>
      <c r="L494" s="5" t="s">
        <v>941</v>
      </c>
      <c r="M494" s="3" t="s">
        <v>115</v>
      </c>
    </row>
    <row r="495" spans="1:13" x14ac:dyDescent="0.2">
      <c r="A495" s="13" t="s">
        <v>942</v>
      </c>
      <c r="B495" s="3" t="s">
        <v>33</v>
      </c>
      <c r="C495" s="3" t="s">
        <v>258</v>
      </c>
      <c r="D495" s="3" t="s">
        <v>21</v>
      </c>
      <c r="E495" s="3">
        <v>4731885</v>
      </c>
      <c r="F495" s="3">
        <v>4736902</v>
      </c>
      <c r="G495" s="4">
        <v>2.6315789473684199</v>
      </c>
      <c r="H495" s="4">
        <v>0</v>
      </c>
      <c r="I495" s="4">
        <v>0</v>
      </c>
      <c r="J495" s="4">
        <v>2.38095238095238</v>
      </c>
      <c r="K495" s="3">
        <v>5028</v>
      </c>
      <c r="L495" s="5" t="s">
        <v>543</v>
      </c>
      <c r="M495" s="3" t="s">
        <v>493</v>
      </c>
    </row>
    <row r="496" spans="1:13" x14ac:dyDescent="0.2">
      <c r="A496" s="13" t="s">
        <v>943</v>
      </c>
      <c r="B496" s="3" t="s">
        <v>14</v>
      </c>
      <c r="C496" s="3" t="s">
        <v>944</v>
      </c>
      <c r="D496" s="3" t="s">
        <v>21</v>
      </c>
      <c r="E496" s="3">
        <v>4763307</v>
      </c>
      <c r="F496" s="3">
        <v>4763737</v>
      </c>
      <c r="G496" s="4">
        <v>0</v>
      </c>
      <c r="H496" s="4">
        <v>0</v>
      </c>
      <c r="I496" s="4">
        <v>0</v>
      </c>
      <c r="J496" s="4">
        <v>0</v>
      </c>
      <c r="K496" s="3">
        <v>431</v>
      </c>
      <c r="L496" s="5" t="s">
        <v>543</v>
      </c>
      <c r="M496" s="3" t="s">
        <v>195</v>
      </c>
    </row>
    <row r="497" spans="1:13" x14ac:dyDescent="0.2">
      <c r="A497" s="13" t="s">
        <v>945</v>
      </c>
      <c r="B497" s="3" t="s">
        <v>14</v>
      </c>
      <c r="C497" s="3" t="s">
        <v>944</v>
      </c>
      <c r="D497" s="3" t="s">
        <v>21</v>
      </c>
      <c r="E497" s="3">
        <v>4828023</v>
      </c>
      <c r="F497" s="3">
        <v>4835336</v>
      </c>
      <c r="G497" s="4">
        <v>0</v>
      </c>
      <c r="H497" s="4">
        <v>0</v>
      </c>
      <c r="I497" s="4">
        <v>0</v>
      </c>
      <c r="J497" s="4">
        <v>0</v>
      </c>
      <c r="K497" s="3">
        <v>7314</v>
      </c>
      <c r="L497" s="5" t="s">
        <v>946</v>
      </c>
      <c r="M497" s="3" t="s">
        <v>787</v>
      </c>
    </row>
    <row r="498" spans="1:13" x14ac:dyDescent="0.2">
      <c r="A498" s="13" t="s">
        <v>947</v>
      </c>
      <c r="B498" s="3" t="s">
        <v>14</v>
      </c>
      <c r="C498" s="3" t="s">
        <v>662</v>
      </c>
      <c r="D498" s="3" t="s">
        <v>43</v>
      </c>
      <c r="E498" s="3">
        <v>4901183</v>
      </c>
      <c r="F498" s="3">
        <v>4907314</v>
      </c>
      <c r="G498" s="4">
        <v>0.86206896551724099</v>
      </c>
      <c r="H498" s="4">
        <v>0</v>
      </c>
      <c r="I498" s="4">
        <v>0</v>
      </c>
      <c r="J498" s="4">
        <v>0</v>
      </c>
      <c r="K498" s="3">
        <v>6132</v>
      </c>
      <c r="L498" s="5" t="s">
        <v>538</v>
      </c>
      <c r="M498" s="3" t="s">
        <v>104</v>
      </c>
    </row>
    <row r="499" spans="1:13" x14ac:dyDescent="0.2">
      <c r="A499" s="13" t="s">
        <v>948</v>
      </c>
      <c r="B499" s="3" t="s">
        <v>29</v>
      </c>
      <c r="C499" s="3" t="s">
        <v>180</v>
      </c>
      <c r="D499" s="3" t="s">
        <v>43</v>
      </c>
      <c r="E499" s="3">
        <v>3833792</v>
      </c>
      <c r="F499" s="3">
        <v>3833977</v>
      </c>
      <c r="G499" s="4">
        <v>0.76923076923076905</v>
      </c>
      <c r="H499" s="4">
        <v>0</v>
      </c>
      <c r="I499" s="4">
        <v>0</v>
      </c>
      <c r="J499" s="4">
        <v>0</v>
      </c>
      <c r="K499" s="3">
        <v>186</v>
      </c>
      <c r="L499" s="5" t="s">
        <v>949</v>
      </c>
      <c r="M499" s="3" t="s">
        <v>872</v>
      </c>
    </row>
    <row r="500" spans="1:13" x14ac:dyDescent="0.2">
      <c r="A500" s="13" t="s">
        <v>950</v>
      </c>
      <c r="B500" s="3" t="s">
        <v>14</v>
      </c>
      <c r="C500" s="3" t="s">
        <v>362</v>
      </c>
      <c r="D500" s="3" t="s">
        <v>43</v>
      </c>
      <c r="E500" s="3">
        <v>3601354</v>
      </c>
      <c r="F500" s="3">
        <v>3606606</v>
      </c>
      <c r="G500" s="4">
        <v>0</v>
      </c>
      <c r="H500" s="4">
        <v>0</v>
      </c>
      <c r="I500" s="4">
        <v>0</v>
      </c>
      <c r="J500" s="4">
        <v>0</v>
      </c>
      <c r="K500" s="3">
        <v>5253</v>
      </c>
      <c r="L500" s="5" t="s">
        <v>49</v>
      </c>
      <c r="M500" s="3" t="s">
        <v>557</v>
      </c>
    </row>
    <row r="501" spans="1:13" x14ac:dyDescent="0.2">
      <c r="A501" s="13" t="s">
        <v>951</v>
      </c>
      <c r="B501" s="3" t="s">
        <v>33</v>
      </c>
      <c r="C501" s="3" t="s">
        <v>258</v>
      </c>
      <c r="D501" s="3" t="s">
        <v>43</v>
      </c>
      <c r="E501" s="3">
        <v>3475135</v>
      </c>
      <c r="F501" s="3">
        <v>3475515</v>
      </c>
      <c r="G501" s="4">
        <v>0</v>
      </c>
      <c r="H501" s="4">
        <v>0</v>
      </c>
      <c r="I501" s="4">
        <v>0</v>
      </c>
      <c r="J501" s="4">
        <v>0</v>
      </c>
      <c r="K501" s="3">
        <v>381</v>
      </c>
      <c r="L501" s="5" t="s">
        <v>44</v>
      </c>
      <c r="M501" s="3" t="s">
        <v>749</v>
      </c>
    </row>
    <row r="502" spans="1:13" x14ac:dyDescent="0.2">
      <c r="A502" s="13" t="s">
        <v>952</v>
      </c>
      <c r="B502" s="3" t="s">
        <v>33</v>
      </c>
      <c r="C502" s="3" t="s">
        <v>303</v>
      </c>
      <c r="D502" s="3" t="s">
        <v>43</v>
      </c>
      <c r="E502" s="3">
        <v>5045511</v>
      </c>
      <c r="F502" s="3">
        <v>5050232</v>
      </c>
      <c r="G502" s="4">
        <v>0</v>
      </c>
      <c r="H502" s="4">
        <v>0</v>
      </c>
      <c r="I502" s="4">
        <v>0</v>
      </c>
      <c r="J502" s="4">
        <v>0</v>
      </c>
      <c r="K502" s="3">
        <v>4722</v>
      </c>
      <c r="L502" s="5" t="s">
        <v>772</v>
      </c>
      <c r="M502" s="3" t="s">
        <v>104</v>
      </c>
    </row>
    <row r="503" spans="1:13" x14ac:dyDescent="0.2">
      <c r="A503" s="13" t="s">
        <v>953</v>
      </c>
      <c r="B503" s="3" t="s">
        <v>14</v>
      </c>
      <c r="C503" s="3" t="s">
        <v>204</v>
      </c>
      <c r="D503" s="3" t="s">
        <v>43</v>
      </c>
      <c r="E503" s="3">
        <v>5034214</v>
      </c>
      <c r="F503" s="3">
        <v>5043307</v>
      </c>
      <c r="G503" s="4">
        <v>0</v>
      </c>
      <c r="H503" s="4">
        <v>0</v>
      </c>
      <c r="I503" s="4">
        <v>0</v>
      </c>
      <c r="J503" s="4">
        <v>0</v>
      </c>
      <c r="K503" s="3">
        <v>9094</v>
      </c>
      <c r="L503" s="5" t="s">
        <v>772</v>
      </c>
      <c r="M503" s="3" t="s">
        <v>104</v>
      </c>
    </row>
    <row r="504" spans="1:13" x14ac:dyDescent="0.2">
      <c r="A504" s="13" t="s">
        <v>954</v>
      </c>
      <c r="B504" s="3" t="s">
        <v>14</v>
      </c>
      <c r="C504" s="3" t="s">
        <v>586</v>
      </c>
      <c r="D504" s="3" t="s">
        <v>51</v>
      </c>
      <c r="E504" s="3">
        <v>10231837</v>
      </c>
      <c r="F504" s="3">
        <v>10237356</v>
      </c>
      <c r="G504" s="4">
        <v>0</v>
      </c>
      <c r="H504" s="4">
        <v>0</v>
      </c>
      <c r="I504" s="4">
        <v>0</v>
      </c>
      <c r="J504" s="4">
        <v>0</v>
      </c>
      <c r="K504" s="3">
        <v>5520</v>
      </c>
      <c r="L504" s="5" t="s">
        <v>132</v>
      </c>
      <c r="M504" s="3" t="s">
        <v>929</v>
      </c>
    </row>
    <row r="505" spans="1:13" x14ac:dyDescent="0.2">
      <c r="A505" s="13" t="s">
        <v>955</v>
      </c>
      <c r="B505" s="3" t="s">
        <v>14</v>
      </c>
      <c r="C505" s="3" t="s">
        <v>204</v>
      </c>
      <c r="D505" s="3" t="s">
        <v>51</v>
      </c>
      <c r="E505" s="3">
        <v>11379291</v>
      </c>
      <c r="F505" s="3">
        <v>11388387</v>
      </c>
      <c r="G505" s="4">
        <v>0</v>
      </c>
      <c r="H505" s="4">
        <v>0</v>
      </c>
      <c r="I505" s="4">
        <v>0</v>
      </c>
      <c r="J505" s="4">
        <v>0</v>
      </c>
      <c r="K505" s="3">
        <v>9097</v>
      </c>
      <c r="L505" s="5" t="s">
        <v>757</v>
      </c>
      <c r="M505" s="3" t="s">
        <v>305</v>
      </c>
    </row>
    <row r="506" spans="1:13" x14ac:dyDescent="0.2">
      <c r="A506" s="13" t="s">
        <v>956</v>
      </c>
      <c r="B506" s="3" t="s">
        <v>33</v>
      </c>
      <c r="C506" s="3" t="s">
        <v>327</v>
      </c>
      <c r="D506" s="3" t="s">
        <v>51</v>
      </c>
      <c r="E506" s="3">
        <v>11841121</v>
      </c>
      <c r="F506" s="3">
        <v>11846242</v>
      </c>
      <c r="G506" s="4">
        <v>0</v>
      </c>
      <c r="H506" s="4">
        <v>0</v>
      </c>
      <c r="I506" s="4">
        <v>0</v>
      </c>
      <c r="J506" s="4">
        <v>0.79365079365079394</v>
      </c>
      <c r="K506" s="3">
        <v>5122</v>
      </c>
      <c r="L506" s="5" t="s">
        <v>159</v>
      </c>
      <c r="M506" s="3" t="s">
        <v>597</v>
      </c>
    </row>
    <row r="507" spans="1:13" x14ac:dyDescent="0.2">
      <c r="A507" s="13" t="s">
        <v>957</v>
      </c>
      <c r="B507" s="3" t="s">
        <v>29</v>
      </c>
      <c r="C507" s="3" t="s">
        <v>450</v>
      </c>
      <c r="D507" s="3" t="s">
        <v>16</v>
      </c>
      <c r="E507" s="3">
        <v>11614108</v>
      </c>
      <c r="F507" s="3">
        <v>11615544</v>
      </c>
      <c r="G507" s="4">
        <v>2.9411764705882399</v>
      </c>
      <c r="H507" s="4">
        <v>0</v>
      </c>
      <c r="I507" s="4">
        <v>0</v>
      </c>
      <c r="J507" s="4">
        <v>0</v>
      </c>
      <c r="K507" s="3">
        <v>1437</v>
      </c>
      <c r="L507" s="5" t="s">
        <v>422</v>
      </c>
      <c r="M507" s="3" t="s">
        <v>872</v>
      </c>
    </row>
    <row r="508" spans="1:13" x14ac:dyDescent="0.2">
      <c r="A508" s="13" t="s">
        <v>958</v>
      </c>
      <c r="B508" s="3" t="s">
        <v>33</v>
      </c>
      <c r="C508" s="3" t="s">
        <v>191</v>
      </c>
      <c r="D508" s="3" t="s">
        <v>43</v>
      </c>
      <c r="E508" s="3">
        <v>18506186</v>
      </c>
      <c r="F508" s="3">
        <v>18509586</v>
      </c>
      <c r="G508" s="4">
        <v>0.81967213114754101</v>
      </c>
      <c r="H508" s="4">
        <v>0</v>
      </c>
      <c r="I508" s="4">
        <v>0</v>
      </c>
      <c r="J508" s="4">
        <v>0.79365079365079394</v>
      </c>
      <c r="K508" s="3">
        <v>3401</v>
      </c>
      <c r="L508" s="5" t="s">
        <v>93</v>
      </c>
      <c r="M508" s="3" t="s">
        <v>407</v>
      </c>
    </row>
    <row r="509" spans="1:13" x14ac:dyDescent="0.2">
      <c r="A509" s="13" t="s">
        <v>959</v>
      </c>
      <c r="B509" s="3" t="s">
        <v>29</v>
      </c>
      <c r="C509" s="3">
        <v>1360</v>
      </c>
      <c r="D509" s="3" t="s">
        <v>26</v>
      </c>
      <c r="E509" s="3">
        <v>14497444</v>
      </c>
      <c r="F509" s="3">
        <v>14498549</v>
      </c>
      <c r="G509" s="4">
        <v>2.7272727272727297</v>
      </c>
      <c r="H509" s="4">
        <v>0</v>
      </c>
      <c r="I509" s="4">
        <v>0</v>
      </c>
      <c r="J509" s="4">
        <v>2.0408163265306101</v>
      </c>
      <c r="K509" s="3">
        <v>1106</v>
      </c>
      <c r="L509" s="5" t="s">
        <v>30</v>
      </c>
      <c r="M509" s="3" t="s">
        <v>960</v>
      </c>
    </row>
    <row r="510" spans="1:13" x14ac:dyDescent="0.2">
      <c r="A510" s="13" t="s">
        <v>961</v>
      </c>
      <c r="B510" s="3" t="s">
        <v>33</v>
      </c>
      <c r="C510" s="3" t="s">
        <v>191</v>
      </c>
      <c r="D510" s="3" t="s">
        <v>16</v>
      </c>
      <c r="E510" s="3">
        <v>17273263</v>
      </c>
      <c r="F510" s="3">
        <v>17277961</v>
      </c>
      <c r="G510" s="4">
        <v>0</v>
      </c>
      <c r="H510" s="4">
        <v>0</v>
      </c>
      <c r="I510" s="4">
        <v>0</v>
      </c>
      <c r="J510" s="4">
        <v>0</v>
      </c>
      <c r="K510" s="3">
        <v>4699</v>
      </c>
      <c r="L510" s="5" t="s">
        <v>78</v>
      </c>
      <c r="M510" s="3" t="s">
        <v>342</v>
      </c>
    </row>
    <row r="511" spans="1:13" x14ac:dyDescent="0.2">
      <c r="A511" s="13" t="s">
        <v>962</v>
      </c>
      <c r="B511" s="3" t="s">
        <v>14</v>
      </c>
      <c r="C511" s="3" t="s">
        <v>362</v>
      </c>
      <c r="D511" s="3" t="s">
        <v>16</v>
      </c>
      <c r="E511" s="3">
        <v>17819978</v>
      </c>
      <c r="F511" s="3">
        <v>17825122</v>
      </c>
      <c r="G511" s="4">
        <v>0</v>
      </c>
      <c r="H511" s="4">
        <v>0</v>
      </c>
      <c r="I511" s="4">
        <v>0</v>
      </c>
      <c r="J511" s="4">
        <v>0</v>
      </c>
      <c r="K511" s="3">
        <v>5145</v>
      </c>
      <c r="L511" s="5" t="s">
        <v>60</v>
      </c>
      <c r="M511" s="3" t="s">
        <v>368</v>
      </c>
    </row>
    <row r="512" spans="1:13" x14ac:dyDescent="0.2">
      <c r="A512" s="13" t="s">
        <v>963</v>
      </c>
      <c r="B512" s="3" t="s">
        <v>29</v>
      </c>
      <c r="C512" s="3" t="s">
        <v>180</v>
      </c>
      <c r="D512" s="3" t="s">
        <v>16</v>
      </c>
      <c r="E512" s="3">
        <v>17912012</v>
      </c>
      <c r="F512" s="3">
        <v>17914134</v>
      </c>
      <c r="G512" s="4">
        <v>6.1538461538461497</v>
      </c>
      <c r="H512" s="4">
        <v>6.6666666666666696</v>
      </c>
      <c r="I512" s="4">
        <v>9.0909090909090899</v>
      </c>
      <c r="J512" s="4">
        <v>5.2631578947368398</v>
      </c>
      <c r="K512" s="3">
        <v>2123</v>
      </c>
      <c r="L512" s="5" t="s">
        <v>316</v>
      </c>
      <c r="M512" s="3" t="s">
        <v>715</v>
      </c>
    </row>
    <row r="513" spans="1:13" x14ac:dyDescent="0.2">
      <c r="A513" s="13" t="s">
        <v>964</v>
      </c>
      <c r="B513" s="3" t="s">
        <v>29</v>
      </c>
      <c r="C513" s="3" t="s">
        <v>81</v>
      </c>
      <c r="D513" s="3" t="s">
        <v>16</v>
      </c>
      <c r="E513" s="3">
        <v>17952004</v>
      </c>
      <c r="F513" s="3">
        <v>17953409</v>
      </c>
      <c r="G513" s="4">
        <v>3.2258064516128995</v>
      </c>
      <c r="H513" s="4">
        <v>0</v>
      </c>
      <c r="I513" s="4">
        <v>0</v>
      </c>
      <c r="J513" s="4">
        <v>0</v>
      </c>
      <c r="K513" s="3">
        <v>1406</v>
      </c>
      <c r="L513" s="5" t="s">
        <v>316</v>
      </c>
      <c r="M513" s="3" t="s">
        <v>965</v>
      </c>
    </row>
    <row r="514" spans="1:13" x14ac:dyDescent="0.2">
      <c r="A514" s="13" t="s">
        <v>966</v>
      </c>
      <c r="B514" s="3" t="s">
        <v>14</v>
      </c>
      <c r="C514" s="3" t="s">
        <v>204</v>
      </c>
      <c r="D514" s="3" t="s">
        <v>16</v>
      </c>
      <c r="E514" s="3">
        <v>18051931</v>
      </c>
      <c r="F514" s="3">
        <v>18061019</v>
      </c>
      <c r="G514" s="4">
        <v>0.75757575757575801</v>
      </c>
      <c r="H514" s="4">
        <v>0</v>
      </c>
      <c r="I514" s="4">
        <v>0</v>
      </c>
      <c r="J514" s="4">
        <v>0</v>
      </c>
      <c r="K514" s="3">
        <v>9089</v>
      </c>
      <c r="L514" s="5" t="s">
        <v>210</v>
      </c>
      <c r="M514" s="3" t="s">
        <v>900</v>
      </c>
    </row>
    <row r="515" spans="1:13" x14ac:dyDescent="0.2">
      <c r="A515" s="13" t="s">
        <v>967</v>
      </c>
      <c r="B515" s="3" t="s">
        <v>33</v>
      </c>
      <c r="C515" s="3" t="s">
        <v>303</v>
      </c>
      <c r="D515" s="3" t="s">
        <v>16</v>
      </c>
      <c r="E515" s="3">
        <v>18408082</v>
      </c>
      <c r="F515" s="3">
        <v>18412800</v>
      </c>
      <c r="G515" s="4">
        <v>1.51515151515152</v>
      </c>
      <c r="H515" s="4">
        <v>0</v>
      </c>
      <c r="I515" s="4">
        <v>0</v>
      </c>
      <c r="J515" s="4">
        <v>0</v>
      </c>
      <c r="K515" s="3">
        <v>4719</v>
      </c>
      <c r="L515" s="5" t="s">
        <v>532</v>
      </c>
      <c r="M515" s="3" t="s">
        <v>198</v>
      </c>
    </row>
    <row r="516" spans="1:13" x14ac:dyDescent="0.2">
      <c r="A516" s="13" t="s">
        <v>968</v>
      </c>
      <c r="B516" s="3" t="s">
        <v>33</v>
      </c>
      <c r="C516" s="3" t="s">
        <v>258</v>
      </c>
      <c r="D516" s="3" t="s">
        <v>21</v>
      </c>
      <c r="E516" s="3">
        <v>4792452</v>
      </c>
      <c r="F516" s="3">
        <v>4792801</v>
      </c>
      <c r="G516" s="4">
        <v>0</v>
      </c>
      <c r="H516" s="4">
        <v>0</v>
      </c>
      <c r="I516" s="4">
        <v>0</v>
      </c>
      <c r="J516" s="4">
        <v>0.775193798449612</v>
      </c>
      <c r="K516" s="3">
        <v>368</v>
      </c>
      <c r="L516" s="5" t="s">
        <v>543</v>
      </c>
      <c r="M516" s="3" t="s">
        <v>544</v>
      </c>
    </row>
    <row r="517" spans="1:13" x14ac:dyDescent="0.2">
      <c r="A517" s="13" t="s">
        <v>969</v>
      </c>
      <c r="B517" s="3" t="s">
        <v>33</v>
      </c>
      <c r="C517" s="3" t="s">
        <v>258</v>
      </c>
      <c r="D517" s="3" t="s">
        <v>21</v>
      </c>
      <c r="E517" s="3">
        <v>13429519</v>
      </c>
      <c r="F517" s="3">
        <v>13430606</v>
      </c>
      <c r="G517" s="4">
        <v>0</v>
      </c>
      <c r="H517" s="4">
        <v>0</v>
      </c>
      <c r="I517" s="4">
        <v>0</v>
      </c>
      <c r="J517" s="4">
        <v>0</v>
      </c>
      <c r="K517" s="3">
        <v>1088</v>
      </c>
      <c r="L517" s="5" t="s">
        <v>247</v>
      </c>
      <c r="M517" s="3" t="s">
        <v>970</v>
      </c>
    </row>
    <row r="518" spans="1:13" x14ac:dyDescent="0.2">
      <c r="A518" s="13" t="s">
        <v>971</v>
      </c>
      <c r="B518" s="3" t="s">
        <v>33</v>
      </c>
      <c r="C518" s="3" t="s">
        <v>258</v>
      </c>
      <c r="D518" s="3" t="s">
        <v>21</v>
      </c>
      <c r="E518" s="3">
        <v>13401544</v>
      </c>
      <c r="F518" s="3">
        <v>13401835</v>
      </c>
      <c r="G518" s="4">
        <v>0</v>
      </c>
      <c r="H518" s="4">
        <v>0</v>
      </c>
      <c r="I518" s="4">
        <v>0</v>
      </c>
      <c r="J518" s="4">
        <v>1.0416666666666701</v>
      </c>
      <c r="K518" s="3">
        <v>292</v>
      </c>
      <c r="L518" s="5" t="s">
        <v>167</v>
      </c>
      <c r="M518" s="3" t="s">
        <v>970</v>
      </c>
    </row>
    <row r="519" spans="1:13" x14ac:dyDescent="0.2">
      <c r="A519" s="13" t="s">
        <v>972</v>
      </c>
      <c r="B519" s="3" t="s">
        <v>14</v>
      </c>
      <c r="C519" s="3" t="s">
        <v>416</v>
      </c>
      <c r="D519" s="3" t="s">
        <v>43</v>
      </c>
      <c r="E519" s="3">
        <v>2927894</v>
      </c>
      <c r="F519" s="3">
        <v>2936114</v>
      </c>
      <c r="G519" s="4">
        <v>0.75757575757575801</v>
      </c>
      <c r="H519" s="4">
        <v>0</v>
      </c>
      <c r="I519" s="4">
        <v>0</v>
      </c>
      <c r="J519" s="4">
        <v>0</v>
      </c>
      <c r="K519" s="3">
        <v>8221</v>
      </c>
      <c r="L519" s="5" t="s">
        <v>882</v>
      </c>
      <c r="M519" s="3" t="s">
        <v>823</v>
      </c>
    </row>
    <row r="520" spans="1:13" x14ac:dyDescent="0.2">
      <c r="A520" s="13" t="s">
        <v>973</v>
      </c>
      <c r="B520" s="3" t="s">
        <v>29</v>
      </c>
      <c r="C520" s="3" t="s">
        <v>113</v>
      </c>
      <c r="D520" s="3" t="s">
        <v>43</v>
      </c>
      <c r="E520" s="3">
        <v>3040378</v>
      </c>
      <c r="F520" s="3">
        <v>3042111</v>
      </c>
      <c r="G520" s="4">
        <v>0</v>
      </c>
      <c r="H520" s="4">
        <v>0</v>
      </c>
      <c r="I520" s="4">
        <v>0</v>
      </c>
      <c r="J520" s="4">
        <v>1.25</v>
      </c>
      <c r="K520" s="3">
        <v>1734</v>
      </c>
      <c r="L520" s="5" t="s">
        <v>328</v>
      </c>
      <c r="M520" s="3" t="s">
        <v>215</v>
      </c>
    </row>
    <row r="521" spans="1:13" x14ac:dyDescent="0.2">
      <c r="A521" s="13" t="s">
        <v>974</v>
      </c>
      <c r="B521" s="3" t="s">
        <v>14</v>
      </c>
      <c r="C521" s="3" t="s">
        <v>362</v>
      </c>
      <c r="D521" s="3" t="s">
        <v>43</v>
      </c>
      <c r="E521" s="3">
        <v>2108306</v>
      </c>
      <c r="F521" s="3">
        <v>2113451</v>
      </c>
      <c r="G521" s="4">
        <v>0</v>
      </c>
      <c r="H521" s="4">
        <v>0</v>
      </c>
      <c r="I521" s="4">
        <v>0</v>
      </c>
      <c r="J521" s="4">
        <v>0</v>
      </c>
      <c r="K521" s="3">
        <v>5146</v>
      </c>
      <c r="L521" s="5" t="s">
        <v>975</v>
      </c>
      <c r="M521" s="3" t="s">
        <v>195</v>
      </c>
    </row>
    <row r="522" spans="1:13" x14ac:dyDescent="0.2">
      <c r="A522" s="13" t="s">
        <v>976</v>
      </c>
      <c r="B522" s="3" t="s">
        <v>14</v>
      </c>
      <c r="C522" s="3" t="s">
        <v>204</v>
      </c>
      <c r="D522" s="3" t="s">
        <v>43</v>
      </c>
      <c r="E522" s="3">
        <v>2447560</v>
      </c>
      <c r="F522" s="3">
        <v>2456657</v>
      </c>
      <c r="G522" s="4">
        <v>0</v>
      </c>
      <c r="H522" s="4">
        <v>0</v>
      </c>
      <c r="I522" s="4">
        <v>0</v>
      </c>
      <c r="J522" s="4">
        <v>0</v>
      </c>
      <c r="K522" s="3">
        <v>9098</v>
      </c>
      <c r="L522" s="5" t="s">
        <v>599</v>
      </c>
      <c r="M522" s="3" t="s">
        <v>960</v>
      </c>
    </row>
    <row r="523" spans="1:13" x14ac:dyDescent="0.2">
      <c r="A523" s="13" t="s">
        <v>977</v>
      </c>
      <c r="B523" s="3" t="s">
        <v>14</v>
      </c>
      <c r="C523" s="3" t="s">
        <v>416</v>
      </c>
      <c r="D523" s="3" t="s">
        <v>43</v>
      </c>
      <c r="E523" s="3">
        <v>3061338</v>
      </c>
      <c r="F523" s="3">
        <v>3069864</v>
      </c>
      <c r="G523" s="4">
        <v>0.75757575757575801</v>
      </c>
      <c r="H523" s="4">
        <v>0</v>
      </c>
      <c r="I523" s="4">
        <v>0</v>
      </c>
      <c r="J523" s="4">
        <v>0</v>
      </c>
      <c r="K523" s="3">
        <v>8527</v>
      </c>
      <c r="L523" s="5" t="s">
        <v>328</v>
      </c>
      <c r="M523" s="3" t="s">
        <v>215</v>
      </c>
    </row>
    <row r="524" spans="1:13" x14ac:dyDescent="0.2">
      <c r="A524" s="13" t="s">
        <v>978</v>
      </c>
      <c r="B524" s="3" t="s">
        <v>33</v>
      </c>
      <c r="C524" s="3" t="s">
        <v>303</v>
      </c>
      <c r="D524" s="3" t="s">
        <v>43</v>
      </c>
      <c r="E524" s="3">
        <v>3281503</v>
      </c>
      <c r="F524" s="3">
        <v>3281930</v>
      </c>
      <c r="G524" s="4">
        <v>0</v>
      </c>
      <c r="H524" s="4">
        <v>0</v>
      </c>
      <c r="I524" s="4">
        <v>0</v>
      </c>
      <c r="J524" s="4">
        <v>0</v>
      </c>
      <c r="K524" s="3">
        <v>428</v>
      </c>
      <c r="L524" s="5" t="s">
        <v>157</v>
      </c>
      <c r="M524" s="3" t="s">
        <v>785</v>
      </c>
    </row>
    <row r="525" spans="1:13" x14ac:dyDescent="0.2">
      <c r="A525" s="13" t="s">
        <v>979</v>
      </c>
      <c r="B525" s="3" t="s">
        <v>14</v>
      </c>
      <c r="C525" s="3" t="s">
        <v>204</v>
      </c>
      <c r="D525" s="3" t="s">
        <v>43</v>
      </c>
      <c r="E525" s="3">
        <v>18528683</v>
      </c>
      <c r="F525" s="3">
        <v>18537785</v>
      </c>
      <c r="G525" s="4">
        <v>0</v>
      </c>
      <c r="H525" s="4">
        <v>0</v>
      </c>
      <c r="I525" s="4">
        <v>0</v>
      </c>
      <c r="J525" s="4">
        <v>0</v>
      </c>
      <c r="K525" s="3">
        <v>9103</v>
      </c>
      <c r="L525" s="5" t="s">
        <v>93</v>
      </c>
      <c r="M525" s="3" t="s">
        <v>980</v>
      </c>
    </row>
    <row r="526" spans="1:13" x14ac:dyDescent="0.2">
      <c r="A526" s="13" t="s">
        <v>981</v>
      </c>
      <c r="B526" s="3" t="s">
        <v>14</v>
      </c>
      <c r="C526" s="3" t="s">
        <v>204</v>
      </c>
      <c r="D526" s="3" t="s">
        <v>43</v>
      </c>
      <c r="E526" s="3">
        <v>18772464</v>
      </c>
      <c r="F526" s="3">
        <v>18781086</v>
      </c>
      <c r="G526" s="4">
        <v>1.0869565217391302</v>
      </c>
      <c r="H526" s="4">
        <v>0</v>
      </c>
      <c r="I526" s="4">
        <v>0</v>
      </c>
      <c r="J526" s="4">
        <v>0</v>
      </c>
      <c r="K526" s="3">
        <v>8623</v>
      </c>
      <c r="L526" s="5" t="s">
        <v>284</v>
      </c>
      <c r="M526" s="3" t="s">
        <v>982</v>
      </c>
    </row>
    <row r="527" spans="1:13" x14ac:dyDescent="0.2">
      <c r="A527" s="13" t="s">
        <v>983</v>
      </c>
      <c r="B527" s="3" t="s">
        <v>33</v>
      </c>
      <c r="C527" s="3" t="s">
        <v>258</v>
      </c>
      <c r="D527" s="3" t="s">
        <v>43</v>
      </c>
      <c r="E527" s="3">
        <v>19008900</v>
      </c>
      <c r="F527" s="3">
        <v>19009168</v>
      </c>
      <c r="G527" s="4">
        <v>7.8125</v>
      </c>
      <c r="H527" s="4">
        <v>0</v>
      </c>
      <c r="I527" s="4">
        <v>0</v>
      </c>
      <c r="J527" s="4">
        <v>0</v>
      </c>
      <c r="K527" s="3">
        <v>274</v>
      </c>
      <c r="L527" s="5" t="s">
        <v>125</v>
      </c>
      <c r="M527" s="3" t="s">
        <v>65</v>
      </c>
    </row>
    <row r="528" spans="1:13" x14ac:dyDescent="0.2">
      <c r="A528" s="13" t="s">
        <v>984</v>
      </c>
      <c r="B528" s="3" t="s">
        <v>14</v>
      </c>
      <c r="C528" s="3" t="s">
        <v>204</v>
      </c>
      <c r="D528" s="3" t="s">
        <v>26</v>
      </c>
      <c r="E528" s="3">
        <v>24353484</v>
      </c>
      <c r="F528" s="3">
        <v>24361787</v>
      </c>
      <c r="G528" s="4">
        <v>0</v>
      </c>
      <c r="H528" s="4">
        <v>0</v>
      </c>
      <c r="I528" s="4">
        <v>0</v>
      </c>
      <c r="J528" s="4">
        <v>0</v>
      </c>
      <c r="K528" s="3">
        <v>8304</v>
      </c>
      <c r="L528" s="5" t="s">
        <v>103</v>
      </c>
      <c r="M528" s="3" t="s">
        <v>780</v>
      </c>
    </row>
    <row r="529" spans="1:13" x14ac:dyDescent="0.2">
      <c r="A529" s="13" t="s">
        <v>985</v>
      </c>
      <c r="B529" s="3" t="s">
        <v>14</v>
      </c>
      <c r="C529" s="3" t="s">
        <v>204</v>
      </c>
      <c r="D529" s="3" t="s">
        <v>26</v>
      </c>
      <c r="E529" s="3">
        <v>21809580</v>
      </c>
      <c r="F529" s="3">
        <v>21817761</v>
      </c>
      <c r="G529" s="4">
        <v>0</v>
      </c>
      <c r="H529" s="4">
        <v>0</v>
      </c>
      <c r="I529" s="4">
        <v>0</v>
      </c>
      <c r="J529" s="4">
        <v>0</v>
      </c>
      <c r="K529" s="3">
        <v>8182</v>
      </c>
      <c r="L529" s="5" t="s">
        <v>546</v>
      </c>
      <c r="M529" s="3" t="s">
        <v>986</v>
      </c>
    </row>
    <row r="530" spans="1:13" x14ac:dyDescent="0.2">
      <c r="A530" s="13" t="s">
        <v>987</v>
      </c>
      <c r="B530" s="3" t="s">
        <v>14</v>
      </c>
      <c r="C530" s="3" t="s">
        <v>204</v>
      </c>
      <c r="D530" s="3" t="s">
        <v>43</v>
      </c>
      <c r="E530" s="3">
        <v>6405714</v>
      </c>
      <c r="F530" s="3">
        <v>6432119</v>
      </c>
      <c r="G530" s="4">
        <v>1.19047619047619</v>
      </c>
      <c r="H530" s="4">
        <v>0</v>
      </c>
      <c r="I530" s="4">
        <v>0</v>
      </c>
      <c r="J530" s="4">
        <v>0</v>
      </c>
      <c r="K530" s="3">
        <v>26406</v>
      </c>
      <c r="L530" s="5" t="s">
        <v>397</v>
      </c>
      <c r="M530" s="3" t="s">
        <v>115</v>
      </c>
    </row>
    <row r="531" spans="1:13" x14ac:dyDescent="0.2">
      <c r="A531" s="13" t="s">
        <v>988</v>
      </c>
      <c r="B531" s="3" t="s">
        <v>33</v>
      </c>
      <c r="C531" s="3" t="s">
        <v>171</v>
      </c>
      <c r="D531" s="3" t="s">
        <v>26</v>
      </c>
      <c r="E531" s="3">
        <v>7434948</v>
      </c>
      <c r="F531" s="3">
        <v>7439183</v>
      </c>
      <c r="G531" s="4">
        <v>0.90909090909090906</v>
      </c>
      <c r="H531" s="4">
        <v>0</v>
      </c>
      <c r="I531" s="4">
        <v>0</v>
      </c>
      <c r="J531" s="4">
        <v>3.7037037037037002</v>
      </c>
      <c r="K531" s="3">
        <v>4253</v>
      </c>
      <c r="L531" s="5" t="s">
        <v>338</v>
      </c>
      <c r="M531" s="3" t="s">
        <v>348</v>
      </c>
    </row>
    <row r="532" spans="1:13" x14ac:dyDescent="0.2">
      <c r="A532" s="13" t="s">
        <v>989</v>
      </c>
      <c r="B532" s="3" t="s">
        <v>33</v>
      </c>
      <c r="C532" s="3" t="s">
        <v>263</v>
      </c>
      <c r="D532" s="3" t="s">
        <v>26</v>
      </c>
      <c r="E532" s="3">
        <v>7608472</v>
      </c>
      <c r="F532" s="3">
        <v>7613604</v>
      </c>
      <c r="G532" s="4">
        <v>0</v>
      </c>
      <c r="H532" s="4">
        <v>0</v>
      </c>
      <c r="I532" s="4">
        <v>0</v>
      </c>
      <c r="J532" s="4">
        <v>0</v>
      </c>
      <c r="K532" s="3">
        <v>5133</v>
      </c>
      <c r="L532" s="5" t="s">
        <v>149</v>
      </c>
      <c r="M532" s="3" t="s">
        <v>74</v>
      </c>
    </row>
    <row r="533" spans="1:13" x14ac:dyDescent="0.2">
      <c r="A533" s="13" t="s">
        <v>990</v>
      </c>
      <c r="B533" s="3" t="s">
        <v>14</v>
      </c>
      <c r="C533" s="3">
        <v>412</v>
      </c>
      <c r="D533" s="3" t="s">
        <v>21</v>
      </c>
      <c r="E533" s="3">
        <v>3986918</v>
      </c>
      <c r="F533" s="3">
        <v>3994493</v>
      </c>
      <c r="G533" s="4">
        <v>0</v>
      </c>
      <c r="H533" s="4">
        <v>0</v>
      </c>
      <c r="I533" s="4">
        <v>0</v>
      </c>
      <c r="J533" s="4">
        <v>0</v>
      </c>
      <c r="K533" s="3">
        <v>7576</v>
      </c>
      <c r="L533" s="5" t="s">
        <v>166</v>
      </c>
      <c r="M533" s="3">
        <v>3</v>
      </c>
    </row>
    <row r="534" spans="1:13" x14ac:dyDescent="0.2">
      <c r="A534" s="13" t="s">
        <v>991</v>
      </c>
      <c r="B534" s="3" t="s">
        <v>33</v>
      </c>
      <c r="C534" s="3" t="s">
        <v>327</v>
      </c>
      <c r="D534" s="3" t="s">
        <v>43</v>
      </c>
      <c r="E534" s="3">
        <v>5926374</v>
      </c>
      <c r="F534" s="3">
        <v>5926501</v>
      </c>
      <c r="G534" s="4">
        <v>0</v>
      </c>
      <c r="H534" s="4">
        <v>0</v>
      </c>
      <c r="I534" s="4">
        <v>0</v>
      </c>
      <c r="J534" s="4">
        <v>0</v>
      </c>
      <c r="K534" s="3">
        <v>128</v>
      </c>
      <c r="L534" s="5" t="s">
        <v>22</v>
      </c>
      <c r="M534" s="3" t="s">
        <v>104</v>
      </c>
    </row>
    <row r="535" spans="1:13" x14ac:dyDescent="0.2">
      <c r="A535" s="13" t="s">
        <v>992</v>
      </c>
      <c r="B535" s="3" t="s">
        <v>29</v>
      </c>
      <c r="C535" s="3" t="s">
        <v>180</v>
      </c>
      <c r="D535" s="3" t="s">
        <v>21</v>
      </c>
      <c r="E535" s="3">
        <v>3842375</v>
      </c>
      <c r="F535" s="3">
        <v>3842560</v>
      </c>
      <c r="G535" s="4">
        <v>3.8461538461538498</v>
      </c>
      <c r="H535" s="4">
        <v>3.5714285714285698</v>
      </c>
      <c r="I535" s="4">
        <v>0</v>
      </c>
      <c r="J535" s="4">
        <v>7.2463768115942004</v>
      </c>
      <c r="K535" s="3">
        <v>186</v>
      </c>
      <c r="L535" s="5" t="s">
        <v>225</v>
      </c>
      <c r="M535" s="3" t="s">
        <v>106</v>
      </c>
    </row>
    <row r="536" spans="1:13" x14ac:dyDescent="0.2">
      <c r="A536" s="13" t="s">
        <v>993</v>
      </c>
      <c r="B536" s="3" t="s">
        <v>14</v>
      </c>
      <c r="C536" s="3" t="s">
        <v>88</v>
      </c>
      <c r="D536" s="3" t="s">
        <v>43</v>
      </c>
      <c r="E536" s="3">
        <v>925231</v>
      </c>
      <c r="F536" s="3">
        <v>932599</v>
      </c>
      <c r="G536" s="4">
        <v>0.84745762711864403</v>
      </c>
      <c r="H536" s="4">
        <v>0</v>
      </c>
      <c r="I536" s="4">
        <v>0</v>
      </c>
      <c r="J536" s="4">
        <v>0</v>
      </c>
      <c r="K536" s="3">
        <v>7369</v>
      </c>
      <c r="L536" s="5" t="s">
        <v>93</v>
      </c>
      <c r="M536" s="3" t="s">
        <v>181</v>
      </c>
    </row>
    <row r="537" spans="1:13" x14ac:dyDescent="0.2">
      <c r="A537" s="13" t="s">
        <v>994</v>
      </c>
      <c r="B537" s="3" t="s">
        <v>14</v>
      </c>
      <c r="C537" s="3" t="s">
        <v>416</v>
      </c>
      <c r="D537" s="3" t="s">
        <v>43</v>
      </c>
      <c r="E537" s="3">
        <v>858054</v>
      </c>
      <c r="F537" s="3">
        <v>866478</v>
      </c>
      <c r="G537" s="4">
        <v>2.3076923076923097</v>
      </c>
      <c r="H537" s="4">
        <v>0</v>
      </c>
      <c r="I537" s="4">
        <v>0</v>
      </c>
      <c r="J537" s="4">
        <v>0</v>
      </c>
      <c r="K537" s="3">
        <v>8425</v>
      </c>
      <c r="L537" s="5" t="s">
        <v>22</v>
      </c>
      <c r="M537" s="3" t="s">
        <v>758</v>
      </c>
    </row>
    <row r="538" spans="1:13" x14ac:dyDescent="0.2">
      <c r="A538" s="13" t="s">
        <v>995</v>
      </c>
      <c r="B538" s="3" t="s">
        <v>33</v>
      </c>
      <c r="C538" s="3" t="s">
        <v>258</v>
      </c>
      <c r="D538" s="3" t="s">
        <v>43</v>
      </c>
      <c r="E538" s="3">
        <v>939838</v>
      </c>
      <c r="F538" s="3">
        <v>940886</v>
      </c>
      <c r="G538" s="4">
        <v>0</v>
      </c>
      <c r="H538" s="4">
        <v>0</v>
      </c>
      <c r="I538" s="4">
        <v>0</v>
      </c>
      <c r="J538" s="4">
        <v>0</v>
      </c>
      <c r="K538" s="3">
        <v>1056</v>
      </c>
      <c r="L538" s="5" t="s">
        <v>93</v>
      </c>
      <c r="M538" s="3" t="s">
        <v>181</v>
      </c>
    </row>
    <row r="539" spans="1:13" x14ac:dyDescent="0.2">
      <c r="A539" s="13" t="s">
        <v>996</v>
      </c>
      <c r="B539" s="3" t="s">
        <v>14</v>
      </c>
      <c r="C539" s="3" t="s">
        <v>204</v>
      </c>
      <c r="D539" s="3" t="s">
        <v>43</v>
      </c>
      <c r="E539" s="3">
        <v>1154185</v>
      </c>
      <c r="F539" s="3">
        <v>1163277</v>
      </c>
      <c r="G539" s="4">
        <v>0</v>
      </c>
      <c r="H539" s="4">
        <v>0</v>
      </c>
      <c r="I539" s="4">
        <v>0</v>
      </c>
      <c r="J539" s="4">
        <v>0</v>
      </c>
      <c r="K539" s="3">
        <v>9093</v>
      </c>
      <c r="L539" s="5" t="s">
        <v>447</v>
      </c>
      <c r="M539" s="3" t="s">
        <v>448</v>
      </c>
    </row>
    <row r="540" spans="1:13" x14ac:dyDescent="0.2">
      <c r="A540" s="13" t="s">
        <v>997</v>
      </c>
      <c r="B540" s="3" t="s">
        <v>29</v>
      </c>
      <c r="C540" s="3">
        <v>1360</v>
      </c>
      <c r="D540" s="3" t="s">
        <v>43</v>
      </c>
      <c r="E540" s="3">
        <v>1485765</v>
      </c>
      <c r="F540" s="3">
        <v>1486871</v>
      </c>
      <c r="G540" s="4">
        <v>5.7377049180327901</v>
      </c>
      <c r="H540" s="4">
        <v>0</v>
      </c>
      <c r="I540" s="4">
        <v>0</v>
      </c>
      <c r="J540" s="4">
        <v>0.775193798449612</v>
      </c>
      <c r="K540" s="3">
        <v>1107</v>
      </c>
      <c r="L540" s="5" t="s">
        <v>466</v>
      </c>
      <c r="M540" s="3" t="s">
        <v>461</v>
      </c>
    </row>
    <row r="541" spans="1:13" x14ac:dyDescent="0.2">
      <c r="A541" s="13" t="s">
        <v>998</v>
      </c>
      <c r="B541" s="3" t="s">
        <v>33</v>
      </c>
      <c r="C541" s="3" t="s">
        <v>117</v>
      </c>
      <c r="D541" s="3" t="s">
        <v>43</v>
      </c>
      <c r="E541" s="3">
        <v>1424822</v>
      </c>
      <c r="F541" s="3">
        <v>1430014</v>
      </c>
      <c r="G541" s="4">
        <v>0</v>
      </c>
      <c r="H541" s="4">
        <v>0</v>
      </c>
      <c r="I541" s="4">
        <v>0</v>
      </c>
      <c r="J541" s="4">
        <v>0</v>
      </c>
      <c r="K541" s="3">
        <v>5193</v>
      </c>
      <c r="L541" s="5" t="s">
        <v>466</v>
      </c>
      <c r="M541" s="3" t="s">
        <v>461</v>
      </c>
    </row>
    <row r="542" spans="1:13" x14ac:dyDescent="0.2">
      <c r="A542" s="13" t="s">
        <v>999</v>
      </c>
      <c r="B542" s="3" t="s">
        <v>14</v>
      </c>
      <c r="C542" s="3" t="s">
        <v>834</v>
      </c>
      <c r="D542" s="3" t="s">
        <v>51</v>
      </c>
      <c r="E542" s="3">
        <v>8094463</v>
      </c>
      <c r="F542" s="3">
        <v>8099710</v>
      </c>
      <c r="G542" s="4">
        <v>8.59375</v>
      </c>
      <c r="H542" s="4">
        <v>0</v>
      </c>
      <c r="I542" s="4">
        <v>0</v>
      </c>
      <c r="J542" s="4">
        <v>0</v>
      </c>
      <c r="K542" s="3">
        <v>5248</v>
      </c>
      <c r="L542" s="5" t="s">
        <v>406</v>
      </c>
      <c r="M542" s="3" t="s">
        <v>1000</v>
      </c>
    </row>
    <row r="543" spans="1:13" x14ac:dyDescent="0.2">
      <c r="A543" s="13" t="s">
        <v>1001</v>
      </c>
      <c r="B543" s="3" t="s">
        <v>33</v>
      </c>
      <c r="C543" s="3" t="s">
        <v>92</v>
      </c>
      <c r="D543" s="3" t="s">
        <v>51</v>
      </c>
      <c r="E543" s="3">
        <v>8101815</v>
      </c>
      <c r="F543" s="3">
        <v>8104845</v>
      </c>
      <c r="G543" s="4">
        <v>0.75757575757575801</v>
      </c>
      <c r="H543" s="4">
        <v>3.125</v>
      </c>
      <c r="I543" s="4">
        <v>0</v>
      </c>
      <c r="J543" s="4">
        <v>6.1151079136690605</v>
      </c>
      <c r="K543" s="3">
        <v>3031</v>
      </c>
      <c r="L543" s="5" t="s">
        <v>406</v>
      </c>
      <c r="M543" s="3" t="s">
        <v>1000</v>
      </c>
    </row>
    <row r="544" spans="1:13" x14ac:dyDescent="0.2">
      <c r="A544" s="13" t="s">
        <v>1002</v>
      </c>
      <c r="B544" s="3" t="s">
        <v>33</v>
      </c>
      <c r="C544" s="3" t="s">
        <v>191</v>
      </c>
      <c r="D544" s="3" t="s">
        <v>51</v>
      </c>
      <c r="E544" s="3">
        <v>8207612</v>
      </c>
      <c r="F544" s="3">
        <v>8208397</v>
      </c>
      <c r="G544" s="4">
        <v>0.76923076923076905</v>
      </c>
      <c r="H544" s="4">
        <v>0</v>
      </c>
      <c r="I544" s="4">
        <v>0</v>
      </c>
      <c r="J544" s="4">
        <v>0</v>
      </c>
      <c r="K544" s="3">
        <v>786</v>
      </c>
      <c r="L544" s="5" t="s">
        <v>62</v>
      </c>
      <c r="M544" s="3" t="s">
        <v>1003</v>
      </c>
    </row>
    <row r="545" spans="1:13" x14ac:dyDescent="0.2">
      <c r="A545" s="13" t="s">
        <v>1004</v>
      </c>
      <c r="B545" s="3" t="s">
        <v>14</v>
      </c>
      <c r="C545" s="3" t="s">
        <v>204</v>
      </c>
      <c r="D545" s="3" t="s">
        <v>51</v>
      </c>
      <c r="E545" s="3">
        <v>8403063</v>
      </c>
      <c r="F545" s="3">
        <v>8412170</v>
      </c>
      <c r="G545" s="4">
        <v>0</v>
      </c>
      <c r="H545" s="4">
        <v>0</v>
      </c>
      <c r="I545" s="4">
        <v>0</v>
      </c>
      <c r="J545" s="4">
        <v>0</v>
      </c>
      <c r="K545" s="3">
        <v>9108</v>
      </c>
      <c r="L545" s="5" t="s">
        <v>757</v>
      </c>
      <c r="M545" s="3" t="s">
        <v>1005</v>
      </c>
    </row>
    <row r="546" spans="1:13" x14ac:dyDescent="0.2">
      <c r="A546" s="13" t="s">
        <v>1006</v>
      </c>
      <c r="B546" s="3" t="s">
        <v>29</v>
      </c>
      <c r="C546" s="3">
        <v>1360</v>
      </c>
      <c r="D546" s="3" t="s">
        <v>51</v>
      </c>
      <c r="E546" s="3">
        <v>7973371</v>
      </c>
      <c r="F546" s="3">
        <v>7974372</v>
      </c>
      <c r="G546" s="4">
        <v>1.6129032258064497</v>
      </c>
      <c r="H546" s="4">
        <v>9.375</v>
      </c>
      <c r="I546" s="4">
        <v>2.0833333333333299</v>
      </c>
      <c r="J546" s="4">
        <v>5.1282051282051304</v>
      </c>
      <c r="K546" s="3">
        <v>1002</v>
      </c>
      <c r="L546" s="5" t="s">
        <v>62</v>
      </c>
      <c r="M546" s="3" t="s">
        <v>1007</v>
      </c>
    </row>
    <row r="547" spans="1:13" x14ac:dyDescent="0.2">
      <c r="A547" s="13" t="s">
        <v>1008</v>
      </c>
      <c r="B547" s="3" t="s">
        <v>14</v>
      </c>
      <c r="C547" s="3">
        <v>297</v>
      </c>
      <c r="D547" s="3" t="s">
        <v>51</v>
      </c>
      <c r="E547" s="3">
        <v>8090593</v>
      </c>
      <c r="F547" s="3">
        <v>8094012</v>
      </c>
      <c r="G547" s="4">
        <v>5.3030303030303001</v>
      </c>
      <c r="H547" s="4">
        <v>0</v>
      </c>
      <c r="I547" s="4">
        <v>0</v>
      </c>
      <c r="J547" s="4">
        <v>0</v>
      </c>
      <c r="K547" s="3">
        <v>3420</v>
      </c>
      <c r="L547" s="5" t="s">
        <v>515</v>
      </c>
      <c r="M547" s="3" t="s">
        <v>1009</v>
      </c>
    </row>
    <row r="548" spans="1:13" x14ac:dyDescent="0.2">
      <c r="A548" s="13" t="s">
        <v>1010</v>
      </c>
      <c r="B548" s="3" t="s">
        <v>14</v>
      </c>
      <c r="C548" s="3" t="s">
        <v>120</v>
      </c>
      <c r="D548" s="3" t="s">
        <v>51</v>
      </c>
      <c r="E548" s="3">
        <v>8570533</v>
      </c>
      <c r="F548" s="3">
        <v>8575111</v>
      </c>
      <c r="G548" s="4">
        <v>2.3076923076923097</v>
      </c>
      <c r="H548" s="4">
        <v>0</v>
      </c>
      <c r="I548" s="4">
        <v>0</v>
      </c>
      <c r="J548" s="4">
        <v>0</v>
      </c>
      <c r="K548" s="3">
        <v>4579</v>
      </c>
      <c r="L548" s="5" t="s">
        <v>231</v>
      </c>
      <c r="M548" s="3" t="s">
        <v>198</v>
      </c>
    </row>
    <row r="549" spans="1:13" x14ac:dyDescent="0.2">
      <c r="A549" s="13" t="s">
        <v>1011</v>
      </c>
      <c r="B549" s="3" t="s">
        <v>14</v>
      </c>
      <c r="C549" s="3" t="s">
        <v>204</v>
      </c>
      <c r="D549" s="3" t="s">
        <v>51</v>
      </c>
      <c r="E549" s="3">
        <v>8601822</v>
      </c>
      <c r="F549" s="3">
        <v>8610916</v>
      </c>
      <c r="G549" s="4">
        <v>0</v>
      </c>
      <c r="H549" s="4">
        <v>0</v>
      </c>
      <c r="I549" s="4">
        <v>0</v>
      </c>
      <c r="J549" s="4">
        <v>0</v>
      </c>
      <c r="K549" s="3">
        <v>9095</v>
      </c>
      <c r="L549" s="5" t="s">
        <v>149</v>
      </c>
      <c r="M549" s="3" t="s">
        <v>1012</v>
      </c>
    </row>
    <row r="550" spans="1:13" x14ac:dyDescent="0.2">
      <c r="A550" s="13" t="s">
        <v>1013</v>
      </c>
      <c r="B550" s="3" t="s">
        <v>14</v>
      </c>
      <c r="C550" s="3" t="s">
        <v>204</v>
      </c>
      <c r="D550" s="3" t="s">
        <v>26</v>
      </c>
      <c r="E550" s="3">
        <v>21738333</v>
      </c>
      <c r="F550" s="3">
        <v>21747434</v>
      </c>
      <c r="G550" s="4">
        <v>0</v>
      </c>
      <c r="H550" s="4">
        <v>0</v>
      </c>
      <c r="I550" s="4">
        <v>0</v>
      </c>
      <c r="J550" s="4">
        <v>0</v>
      </c>
      <c r="K550" s="3">
        <v>9102</v>
      </c>
      <c r="L550" s="5" t="s">
        <v>218</v>
      </c>
      <c r="M550" s="3" t="s">
        <v>986</v>
      </c>
    </row>
    <row r="551" spans="1:13" x14ac:dyDescent="0.2">
      <c r="A551" s="13" t="s">
        <v>1014</v>
      </c>
      <c r="B551" s="3" t="s">
        <v>14</v>
      </c>
      <c r="C551" s="3" t="s">
        <v>204</v>
      </c>
      <c r="D551" s="3" t="s">
        <v>26</v>
      </c>
      <c r="E551" s="3">
        <v>21753139</v>
      </c>
      <c r="F551" s="3">
        <v>21753566</v>
      </c>
      <c r="G551" s="4">
        <v>0</v>
      </c>
      <c r="H551" s="4">
        <v>0</v>
      </c>
      <c r="I551" s="4">
        <v>0</v>
      </c>
      <c r="J551" s="4">
        <v>0</v>
      </c>
      <c r="K551" s="3">
        <v>428</v>
      </c>
      <c r="L551" s="5" t="s">
        <v>218</v>
      </c>
      <c r="M551" s="3" t="s">
        <v>986</v>
      </c>
    </row>
    <row r="552" spans="1:13" x14ac:dyDescent="0.2">
      <c r="A552" s="13" t="s">
        <v>1015</v>
      </c>
      <c r="B552" s="3" t="s">
        <v>14</v>
      </c>
      <c r="C552" s="3" t="s">
        <v>204</v>
      </c>
      <c r="D552" s="3" t="s">
        <v>26</v>
      </c>
      <c r="E552" s="3">
        <v>12481192</v>
      </c>
      <c r="F552" s="3">
        <v>12482937</v>
      </c>
      <c r="G552" s="4">
        <v>0</v>
      </c>
      <c r="H552" s="4">
        <v>0</v>
      </c>
      <c r="I552" s="4">
        <v>0</v>
      </c>
      <c r="J552" s="4">
        <v>0</v>
      </c>
      <c r="K552" s="3">
        <v>1746</v>
      </c>
      <c r="L552" s="5" t="s">
        <v>215</v>
      </c>
      <c r="M552" s="3" t="s">
        <v>387</v>
      </c>
    </row>
    <row r="553" spans="1:13" x14ac:dyDescent="0.2">
      <c r="A553" s="13" t="s">
        <v>1016</v>
      </c>
      <c r="B553" s="3" t="s">
        <v>14</v>
      </c>
      <c r="C553" s="3" t="s">
        <v>204</v>
      </c>
      <c r="D553" s="3" t="s">
        <v>26</v>
      </c>
      <c r="E553" s="3">
        <v>12789350</v>
      </c>
      <c r="F553" s="3">
        <v>12797654</v>
      </c>
      <c r="G553" s="4">
        <v>0</v>
      </c>
      <c r="H553" s="4">
        <v>0</v>
      </c>
      <c r="I553" s="4">
        <v>0</v>
      </c>
      <c r="J553" s="4">
        <v>0</v>
      </c>
      <c r="K553" s="3">
        <v>8305</v>
      </c>
      <c r="L553" s="5" t="s">
        <v>1017</v>
      </c>
      <c r="M553" s="3" t="s">
        <v>684</v>
      </c>
    </row>
    <row r="554" spans="1:13" x14ac:dyDescent="0.2">
      <c r="A554" s="13" t="s">
        <v>1018</v>
      </c>
      <c r="B554" s="3" t="s">
        <v>14</v>
      </c>
      <c r="C554" s="3" t="s">
        <v>204</v>
      </c>
      <c r="D554" s="3" t="s">
        <v>26</v>
      </c>
      <c r="E554" s="3">
        <v>14467349</v>
      </c>
      <c r="F554" s="3">
        <v>14476442</v>
      </c>
      <c r="G554" s="4">
        <v>0</v>
      </c>
      <c r="H554" s="4">
        <v>0</v>
      </c>
      <c r="I554" s="4">
        <v>0</v>
      </c>
      <c r="J554" s="4">
        <v>0</v>
      </c>
      <c r="K554" s="3">
        <v>9094</v>
      </c>
      <c r="L554" s="5" t="s">
        <v>30</v>
      </c>
      <c r="M554" s="3" t="s">
        <v>45</v>
      </c>
    </row>
    <row r="555" spans="1:13" x14ac:dyDescent="0.2">
      <c r="A555" s="13" t="s">
        <v>1019</v>
      </c>
      <c r="B555" s="3" t="s">
        <v>14</v>
      </c>
      <c r="C555" s="3" t="s">
        <v>204</v>
      </c>
      <c r="D555" s="3" t="s">
        <v>26</v>
      </c>
      <c r="E555" s="3">
        <v>18590923</v>
      </c>
      <c r="F555" s="3">
        <v>18600016</v>
      </c>
      <c r="G555" s="4">
        <v>0.90909090909090906</v>
      </c>
      <c r="H555" s="4">
        <v>0</v>
      </c>
      <c r="I555" s="4">
        <v>0</v>
      </c>
      <c r="J555" s="4">
        <v>0</v>
      </c>
      <c r="K555" s="3">
        <v>9094</v>
      </c>
      <c r="L555" s="5" t="s">
        <v>525</v>
      </c>
      <c r="M555" s="3" t="s">
        <v>381</v>
      </c>
    </row>
    <row r="556" spans="1:13" x14ac:dyDescent="0.2">
      <c r="A556" s="13" t="s">
        <v>1020</v>
      </c>
      <c r="B556" s="3" t="s">
        <v>14</v>
      </c>
      <c r="C556" s="3" t="s">
        <v>204</v>
      </c>
      <c r="D556" s="3" t="s">
        <v>26</v>
      </c>
      <c r="E556" s="3">
        <v>20368567</v>
      </c>
      <c r="F556" s="3">
        <v>20377671</v>
      </c>
      <c r="G556" s="4">
        <v>1.25</v>
      </c>
      <c r="H556" s="4">
        <v>0</v>
      </c>
      <c r="I556" s="4">
        <v>0</v>
      </c>
      <c r="J556" s="4">
        <v>0</v>
      </c>
      <c r="K556" s="3">
        <v>9105</v>
      </c>
      <c r="L556" s="5" t="s">
        <v>1021</v>
      </c>
      <c r="M556" s="3" t="s">
        <v>97</v>
      </c>
    </row>
    <row r="557" spans="1:13" x14ac:dyDescent="0.2">
      <c r="A557" s="13" t="s">
        <v>1022</v>
      </c>
      <c r="B557" s="3" t="s">
        <v>14</v>
      </c>
      <c r="C557" s="3" t="s">
        <v>20</v>
      </c>
      <c r="D557" s="3" t="s">
        <v>26</v>
      </c>
      <c r="E557" s="3">
        <v>18575853</v>
      </c>
      <c r="F557" s="3">
        <v>18581982</v>
      </c>
      <c r="G557" s="4">
        <v>0</v>
      </c>
      <c r="H557" s="4">
        <v>0</v>
      </c>
      <c r="I557" s="4">
        <v>0</v>
      </c>
      <c r="J557" s="4">
        <v>0</v>
      </c>
      <c r="K557" s="3">
        <v>6130</v>
      </c>
      <c r="L557" s="5" t="s">
        <v>525</v>
      </c>
      <c r="M557" s="3" t="s">
        <v>381</v>
      </c>
    </row>
    <row r="558" spans="1:13" x14ac:dyDescent="0.2">
      <c r="A558" s="13" t="s">
        <v>1023</v>
      </c>
      <c r="B558" s="3" t="s">
        <v>14</v>
      </c>
      <c r="C558" s="3" t="s">
        <v>204</v>
      </c>
      <c r="D558" s="3" t="s">
        <v>43</v>
      </c>
      <c r="E558" s="3">
        <v>789969</v>
      </c>
      <c r="F558" s="3">
        <v>790396</v>
      </c>
      <c r="G558" s="4">
        <v>2.2222222222222197</v>
      </c>
      <c r="H558" s="4">
        <v>0</v>
      </c>
      <c r="I558" s="4">
        <v>0</v>
      </c>
      <c r="J558" s="4">
        <v>0</v>
      </c>
      <c r="K558" s="3">
        <v>428</v>
      </c>
      <c r="L558" s="5" t="s">
        <v>1024</v>
      </c>
      <c r="M558" s="3" t="s">
        <v>300</v>
      </c>
    </row>
    <row r="559" spans="1:13" x14ac:dyDescent="0.2">
      <c r="A559" s="13" t="s">
        <v>1025</v>
      </c>
      <c r="B559" s="3" t="s">
        <v>14</v>
      </c>
      <c r="C559" s="3" t="s">
        <v>204</v>
      </c>
      <c r="D559" s="3" t="s">
        <v>16</v>
      </c>
      <c r="E559" s="3">
        <v>5827763</v>
      </c>
      <c r="F559" s="3">
        <v>5836712</v>
      </c>
      <c r="G559" s="4">
        <v>0.98039215686274506</v>
      </c>
      <c r="H559" s="4">
        <v>0</v>
      </c>
      <c r="I559" s="4">
        <v>0</v>
      </c>
      <c r="J559" s="4">
        <v>0</v>
      </c>
      <c r="K559" s="3">
        <v>8950</v>
      </c>
      <c r="L559" s="5" t="s">
        <v>146</v>
      </c>
      <c r="M559" s="3" t="s">
        <v>535</v>
      </c>
    </row>
    <row r="560" spans="1:13" x14ac:dyDescent="0.2">
      <c r="A560" s="13" t="s">
        <v>1026</v>
      </c>
      <c r="B560" s="3" t="s">
        <v>14</v>
      </c>
      <c r="C560" s="3" t="s">
        <v>204</v>
      </c>
      <c r="D560" s="3" t="s">
        <v>16</v>
      </c>
      <c r="E560" s="3">
        <v>2100430</v>
      </c>
      <c r="F560" s="3">
        <v>2109522</v>
      </c>
      <c r="G560" s="4">
        <v>0.98039215686274506</v>
      </c>
      <c r="H560" s="4">
        <v>0</v>
      </c>
      <c r="I560" s="4">
        <v>0</v>
      </c>
      <c r="J560" s="4">
        <v>0</v>
      </c>
      <c r="K560" s="3">
        <v>9093</v>
      </c>
      <c r="L560" s="5" t="s">
        <v>304</v>
      </c>
      <c r="M560" s="3" t="s">
        <v>419</v>
      </c>
    </row>
    <row r="561" spans="1:13" x14ac:dyDescent="0.2">
      <c r="A561" s="13" t="s">
        <v>1027</v>
      </c>
      <c r="B561" s="3" t="s">
        <v>14</v>
      </c>
      <c r="C561" s="3" t="s">
        <v>204</v>
      </c>
      <c r="D561" s="3" t="s">
        <v>26</v>
      </c>
      <c r="E561" s="3">
        <v>10176935</v>
      </c>
      <c r="F561" s="3">
        <v>10186043</v>
      </c>
      <c r="G561" s="4">
        <v>0</v>
      </c>
      <c r="H561" s="4">
        <v>0</v>
      </c>
      <c r="I561" s="4">
        <v>0</v>
      </c>
      <c r="J561" s="4">
        <v>0</v>
      </c>
      <c r="K561" s="3">
        <v>9109</v>
      </c>
      <c r="L561" s="5" t="s">
        <v>342</v>
      </c>
      <c r="M561" s="3" t="s">
        <v>817</v>
      </c>
    </row>
    <row r="562" spans="1:13" x14ac:dyDescent="0.2">
      <c r="A562" s="13" t="s">
        <v>1028</v>
      </c>
      <c r="B562" s="3" t="s">
        <v>14</v>
      </c>
      <c r="C562" s="3" t="s">
        <v>204</v>
      </c>
      <c r="D562" s="3" t="s">
        <v>26</v>
      </c>
      <c r="E562" s="3">
        <v>8330917</v>
      </c>
      <c r="F562" s="3">
        <v>8331345</v>
      </c>
      <c r="G562" s="4">
        <v>0.86206896551724099</v>
      </c>
      <c r="H562" s="4">
        <v>0</v>
      </c>
      <c r="I562" s="4">
        <v>0</v>
      </c>
      <c r="J562" s="4">
        <v>0</v>
      </c>
      <c r="K562" s="3">
        <v>429</v>
      </c>
      <c r="L562" s="5" t="s">
        <v>199</v>
      </c>
      <c r="M562" s="3" t="s">
        <v>159</v>
      </c>
    </row>
    <row r="563" spans="1:13" x14ac:dyDescent="0.2">
      <c r="A563" s="13" t="s">
        <v>1029</v>
      </c>
      <c r="B563" s="3" t="s">
        <v>29</v>
      </c>
      <c r="C563" s="3" t="s">
        <v>180</v>
      </c>
      <c r="D563" s="3" t="s">
        <v>26</v>
      </c>
      <c r="E563" s="3">
        <v>11472702</v>
      </c>
      <c r="F563" s="3">
        <v>11473843</v>
      </c>
      <c r="G563" s="4">
        <v>0.78125</v>
      </c>
      <c r="H563" s="4">
        <v>3.125</v>
      </c>
      <c r="I563" s="4">
        <v>0</v>
      </c>
      <c r="J563" s="4">
        <v>0</v>
      </c>
      <c r="K563" s="3">
        <v>1142</v>
      </c>
      <c r="L563" s="5" t="s">
        <v>546</v>
      </c>
      <c r="M563" s="3" t="s">
        <v>280</v>
      </c>
    </row>
    <row r="564" spans="1:13" x14ac:dyDescent="0.2">
      <c r="A564" s="13" t="s">
        <v>1030</v>
      </c>
      <c r="B564" s="3" t="s">
        <v>29</v>
      </c>
      <c r="C564" s="3" t="s">
        <v>180</v>
      </c>
      <c r="D564" s="3" t="s">
        <v>26</v>
      </c>
      <c r="E564" s="3">
        <v>17784079</v>
      </c>
      <c r="F564" s="3">
        <v>17784264</v>
      </c>
      <c r="G564" s="4">
        <v>1.4285714285714299</v>
      </c>
      <c r="H564" s="4">
        <v>0</v>
      </c>
      <c r="I564" s="4">
        <v>0</v>
      </c>
      <c r="J564" s="4">
        <v>0</v>
      </c>
      <c r="K564" s="3">
        <v>186</v>
      </c>
      <c r="L564" s="5" t="s">
        <v>338</v>
      </c>
      <c r="M564" s="3" t="s">
        <v>156</v>
      </c>
    </row>
    <row r="565" spans="1:13" x14ac:dyDescent="0.2">
      <c r="A565" s="13" t="s">
        <v>1031</v>
      </c>
      <c r="B565" s="3" t="s">
        <v>29</v>
      </c>
      <c r="C565" s="3" t="s">
        <v>180</v>
      </c>
      <c r="D565" s="3" t="s">
        <v>16</v>
      </c>
      <c r="E565" s="3">
        <v>17167618</v>
      </c>
      <c r="F565" s="3">
        <v>17167803</v>
      </c>
      <c r="G565" s="4">
        <v>7.6923076923076898</v>
      </c>
      <c r="H565" s="4">
        <v>0</v>
      </c>
      <c r="I565" s="4">
        <v>0</v>
      </c>
      <c r="J565" s="4">
        <v>0</v>
      </c>
      <c r="K565" s="3">
        <v>186</v>
      </c>
      <c r="L565" s="5" t="s">
        <v>146</v>
      </c>
      <c r="M565" s="3" t="s">
        <v>1032</v>
      </c>
    </row>
    <row r="566" spans="1:13" x14ac:dyDescent="0.2">
      <c r="A566" s="13" t="s">
        <v>1033</v>
      </c>
      <c r="B566" s="3" t="s">
        <v>29</v>
      </c>
      <c r="C566" s="3" t="s">
        <v>81</v>
      </c>
      <c r="D566" s="3" t="s">
        <v>21</v>
      </c>
      <c r="E566" s="3">
        <v>20940778</v>
      </c>
      <c r="F566" s="3">
        <v>20942183</v>
      </c>
      <c r="G566" s="4">
        <v>0.75757575757575801</v>
      </c>
      <c r="H566" s="4">
        <v>0</v>
      </c>
      <c r="I566" s="4">
        <v>0</v>
      </c>
      <c r="J566" s="4">
        <v>0</v>
      </c>
      <c r="K566" s="3">
        <v>1406</v>
      </c>
      <c r="L566" s="5" t="s">
        <v>245</v>
      </c>
      <c r="M566" s="3" t="s">
        <v>1034</v>
      </c>
    </row>
    <row r="567" spans="1:13" x14ac:dyDescent="0.2">
      <c r="A567" s="13" t="s">
        <v>1035</v>
      </c>
      <c r="B567" s="3" t="s">
        <v>14</v>
      </c>
      <c r="C567" s="3" t="s">
        <v>204</v>
      </c>
      <c r="D567" s="3" t="s">
        <v>21</v>
      </c>
      <c r="E567" s="3">
        <v>20836781</v>
      </c>
      <c r="F567" s="3">
        <v>20844325</v>
      </c>
      <c r="G567" s="4">
        <v>0</v>
      </c>
      <c r="H567" s="4">
        <v>0</v>
      </c>
      <c r="I567" s="4">
        <v>0</v>
      </c>
      <c r="J567" s="4">
        <v>0</v>
      </c>
      <c r="K567" s="3">
        <v>7545</v>
      </c>
      <c r="L567" s="5" t="s">
        <v>159</v>
      </c>
      <c r="M567" s="3" t="s">
        <v>650</v>
      </c>
    </row>
    <row r="568" spans="1:13" x14ac:dyDescent="0.2">
      <c r="A568" s="13" t="s">
        <v>1036</v>
      </c>
      <c r="B568" s="3" t="s">
        <v>29</v>
      </c>
      <c r="C568" s="3" t="s">
        <v>81</v>
      </c>
      <c r="D568" s="3" t="s">
        <v>21</v>
      </c>
      <c r="E568" s="3">
        <v>20377373</v>
      </c>
      <c r="F568" s="3">
        <v>20378778</v>
      </c>
      <c r="G568" s="4">
        <v>0.83333333333333293</v>
      </c>
      <c r="H568" s="4">
        <v>0</v>
      </c>
      <c r="I568" s="4">
        <v>0</v>
      </c>
      <c r="J568" s="4">
        <v>0</v>
      </c>
      <c r="K568" s="3">
        <v>1406</v>
      </c>
      <c r="L568" s="5" t="s">
        <v>48</v>
      </c>
      <c r="M568" s="3" t="s">
        <v>49</v>
      </c>
    </row>
    <row r="569" spans="1:13" x14ac:dyDescent="0.2">
      <c r="A569" s="13" t="s">
        <v>1037</v>
      </c>
      <c r="B569" s="3" t="s">
        <v>14</v>
      </c>
      <c r="C569" s="3" t="s">
        <v>416</v>
      </c>
      <c r="D569" s="3" t="s">
        <v>51</v>
      </c>
      <c r="E569" s="3">
        <v>26108880</v>
      </c>
      <c r="F569" s="3">
        <v>26117406</v>
      </c>
      <c r="G569" s="4">
        <v>1.92307692307692</v>
      </c>
      <c r="H569" s="4">
        <v>0</v>
      </c>
      <c r="I569" s="4">
        <v>0</v>
      </c>
      <c r="J569" s="4">
        <v>0</v>
      </c>
      <c r="K569" s="3">
        <v>8527</v>
      </c>
      <c r="L569" s="5" t="s">
        <v>62</v>
      </c>
      <c r="M569" s="3" t="s">
        <v>172</v>
      </c>
    </row>
    <row r="570" spans="1:13" x14ac:dyDescent="0.2">
      <c r="A570" s="13" t="s">
        <v>1038</v>
      </c>
      <c r="B570" s="3" t="s">
        <v>14</v>
      </c>
      <c r="C570" s="3" t="s">
        <v>204</v>
      </c>
      <c r="D570" s="3" t="s">
        <v>26</v>
      </c>
      <c r="E570" s="3">
        <v>9212749</v>
      </c>
      <c r="F570" s="3">
        <v>9213176</v>
      </c>
      <c r="G570" s="4">
        <v>1.51515151515152</v>
      </c>
      <c r="H570" s="4">
        <v>0</v>
      </c>
      <c r="I570" s="4">
        <v>0</v>
      </c>
      <c r="J570" s="4">
        <v>0</v>
      </c>
      <c r="K570" s="3">
        <v>428</v>
      </c>
      <c r="L570" s="5" t="s">
        <v>368</v>
      </c>
      <c r="M570" s="3" t="s">
        <v>146</v>
      </c>
    </row>
    <row r="571" spans="1:13" x14ac:dyDescent="0.2">
      <c r="A571" s="13" t="s">
        <v>1039</v>
      </c>
      <c r="B571" s="3" t="s">
        <v>14</v>
      </c>
      <c r="C571" s="3">
        <v>412</v>
      </c>
      <c r="D571" s="3" t="s">
        <v>26</v>
      </c>
      <c r="E571" s="3">
        <v>24647644</v>
      </c>
      <c r="F571" s="3">
        <v>24655143</v>
      </c>
      <c r="G571" s="4">
        <v>0</v>
      </c>
      <c r="H571" s="4">
        <v>0</v>
      </c>
      <c r="I571" s="4">
        <v>0</v>
      </c>
      <c r="J571" s="4">
        <v>0</v>
      </c>
      <c r="K571" s="3">
        <v>7500</v>
      </c>
      <c r="L571" s="5" t="s">
        <v>338</v>
      </c>
      <c r="M571" s="3" t="s">
        <v>31</v>
      </c>
    </row>
    <row r="572" spans="1:13" x14ac:dyDescent="0.2">
      <c r="A572" s="13" t="s">
        <v>1040</v>
      </c>
      <c r="B572" s="3" t="s">
        <v>14</v>
      </c>
      <c r="C572" s="3">
        <v>412</v>
      </c>
      <c r="D572" s="3" t="s">
        <v>26</v>
      </c>
      <c r="E572" s="3">
        <v>23914354</v>
      </c>
      <c r="F572" s="3">
        <v>23921920</v>
      </c>
      <c r="G572" s="4">
        <v>5.5555555555555598</v>
      </c>
      <c r="H572" s="4">
        <v>0</v>
      </c>
      <c r="I572" s="4">
        <v>0</v>
      </c>
      <c r="J572" s="4">
        <v>0</v>
      </c>
      <c r="K572" s="3">
        <v>7567</v>
      </c>
      <c r="L572" s="5" t="s">
        <v>611</v>
      </c>
      <c r="M572" s="3" t="s">
        <v>1041</v>
      </c>
    </row>
    <row r="573" spans="1:13" x14ac:dyDescent="0.2">
      <c r="A573" s="13" t="s">
        <v>1042</v>
      </c>
      <c r="B573" s="3" t="s">
        <v>14</v>
      </c>
      <c r="C573" s="3">
        <v>412</v>
      </c>
      <c r="D573" s="3" t="s">
        <v>26</v>
      </c>
      <c r="E573" s="3">
        <v>24147123</v>
      </c>
      <c r="F573" s="3">
        <v>24154643</v>
      </c>
      <c r="G573" s="4">
        <v>0</v>
      </c>
      <c r="H573" s="4">
        <v>0</v>
      </c>
      <c r="I573" s="4">
        <v>0</v>
      </c>
      <c r="J573" s="4">
        <v>0</v>
      </c>
      <c r="K573" s="3">
        <v>7521</v>
      </c>
      <c r="L573" s="5" t="s">
        <v>30</v>
      </c>
      <c r="M573" s="3" t="s">
        <v>461</v>
      </c>
    </row>
    <row r="574" spans="1:13" x14ac:dyDescent="0.2">
      <c r="A574" s="13" t="s">
        <v>1043</v>
      </c>
      <c r="B574" s="3" t="s">
        <v>14</v>
      </c>
      <c r="C574" s="3">
        <v>412</v>
      </c>
      <c r="D574" s="3" t="s">
        <v>26</v>
      </c>
      <c r="E574" s="3">
        <v>24177291</v>
      </c>
      <c r="F574" s="3">
        <v>24184718</v>
      </c>
      <c r="G574" s="4">
        <v>0</v>
      </c>
      <c r="H574" s="4">
        <v>0</v>
      </c>
      <c r="I574" s="4">
        <v>0</v>
      </c>
      <c r="J574" s="4">
        <v>0</v>
      </c>
      <c r="K574" s="3">
        <v>7428</v>
      </c>
      <c r="L574" s="5" t="s">
        <v>30</v>
      </c>
      <c r="M574" s="3" t="s">
        <v>172</v>
      </c>
    </row>
    <row r="575" spans="1:13" x14ac:dyDescent="0.2">
      <c r="A575" s="13" t="s">
        <v>1044</v>
      </c>
      <c r="B575" s="3" t="s">
        <v>33</v>
      </c>
      <c r="C575" s="3" t="s">
        <v>327</v>
      </c>
      <c r="D575" s="3" t="s">
        <v>26</v>
      </c>
      <c r="E575" s="3">
        <v>11207876</v>
      </c>
      <c r="F575" s="3">
        <v>11208004</v>
      </c>
      <c r="G575" s="4">
        <v>0.76923076923076905</v>
      </c>
      <c r="H575" s="4">
        <v>3.125</v>
      </c>
      <c r="I575" s="4">
        <v>4.3478260869565206</v>
      </c>
      <c r="J575" s="4">
        <v>3.8461538461538498</v>
      </c>
      <c r="K575" s="3">
        <v>129</v>
      </c>
      <c r="L575" s="5" t="s">
        <v>655</v>
      </c>
      <c r="M575" s="3" t="s">
        <v>1045</v>
      </c>
    </row>
    <row r="576" spans="1:13" x14ac:dyDescent="0.2">
      <c r="A576" s="13" t="s">
        <v>1046</v>
      </c>
      <c r="B576" s="3" t="s">
        <v>14</v>
      </c>
      <c r="C576" s="3">
        <v>412</v>
      </c>
      <c r="D576" s="3" t="s">
        <v>51</v>
      </c>
      <c r="E576" s="3">
        <v>15102553</v>
      </c>
      <c r="F576" s="3">
        <v>15109750</v>
      </c>
      <c r="G576" s="4">
        <v>2.5641025641025599</v>
      </c>
      <c r="H576" s="4">
        <v>0</v>
      </c>
      <c r="I576" s="4">
        <v>0</v>
      </c>
      <c r="J576" s="4">
        <v>0</v>
      </c>
      <c r="K576" s="3">
        <v>7198</v>
      </c>
      <c r="L576" s="5" t="s">
        <v>196</v>
      </c>
      <c r="M576" s="3" t="s">
        <v>44</v>
      </c>
    </row>
    <row r="577" spans="1:13" x14ac:dyDescent="0.2">
      <c r="A577" s="13" t="s">
        <v>1047</v>
      </c>
      <c r="B577" s="3" t="s">
        <v>33</v>
      </c>
      <c r="C577" s="3" t="s">
        <v>263</v>
      </c>
      <c r="D577" s="3" t="s">
        <v>21</v>
      </c>
      <c r="E577" s="3">
        <v>1567717</v>
      </c>
      <c r="F577" s="3">
        <v>1569443</v>
      </c>
      <c r="G577" s="4">
        <v>0</v>
      </c>
      <c r="H577" s="4">
        <v>0</v>
      </c>
      <c r="I577" s="4">
        <v>0</v>
      </c>
      <c r="J577" s="4">
        <v>0</v>
      </c>
      <c r="K577" s="3">
        <v>1727</v>
      </c>
      <c r="L577" s="5" t="s">
        <v>476</v>
      </c>
      <c r="M577" s="3" t="s">
        <v>1048</v>
      </c>
    </row>
    <row r="578" spans="1:13" x14ac:dyDescent="0.2">
      <c r="A578" s="13" t="s">
        <v>1049</v>
      </c>
      <c r="B578" s="3" t="s">
        <v>14</v>
      </c>
      <c r="C578" s="3" t="s">
        <v>500</v>
      </c>
      <c r="D578" s="3" t="s">
        <v>21</v>
      </c>
      <c r="E578" s="3">
        <v>1628029</v>
      </c>
      <c r="F578" s="3">
        <v>1635439</v>
      </c>
      <c r="G578" s="4">
        <v>3.0303030303030298</v>
      </c>
      <c r="H578" s="4">
        <v>0</v>
      </c>
      <c r="I578" s="4">
        <v>0</v>
      </c>
      <c r="J578" s="4">
        <v>0</v>
      </c>
      <c r="K578" s="3">
        <v>7411</v>
      </c>
      <c r="L578" s="5" t="s">
        <v>1000</v>
      </c>
      <c r="M578" s="3" t="s">
        <v>1050</v>
      </c>
    </row>
    <row r="579" spans="1:13" x14ac:dyDescent="0.2">
      <c r="A579" s="13" t="s">
        <v>1051</v>
      </c>
      <c r="B579" s="3" t="s">
        <v>33</v>
      </c>
      <c r="C579" s="3" t="s">
        <v>191</v>
      </c>
      <c r="D579" s="3" t="s">
        <v>43</v>
      </c>
      <c r="E579" s="3">
        <v>7498816</v>
      </c>
      <c r="F579" s="3">
        <v>7503520</v>
      </c>
      <c r="G579" s="4">
        <v>0</v>
      </c>
      <c r="H579" s="4">
        <v>0</v>
      </c>
      <c r="I579" s="4">
        <v>0</v>
      </c>
      <c r="J579" s="4">
        <v>0</v>
      </c>
      <c r="K579" s="3">
        <v>4705</v>
      </c>
      <c r="L579" s="5" t="s">
        <v>538</v>
      </c>
      <c r="M579" s="3" t="s">
        <v>325</v>
      </c>
    </row>
    <row r="580" spans="1:13" x14ac:dyDescent="0.2">
      <c r="A580" s="13" t="s">
        <v>1052</v>
      </c>
      <c r="B580" s="3" t="s">
        <v>33</v>
      </c>
      <c r="C580" s="3" t="s">
        <v>191</v>
      </c>
      <c r="D580" s="3" t="s">
        <v>43</v>
      </c>
      <c r="E580" s="3">
        <v>14970820</v>
      </c>
      <c r="F580" s="3">
        <v>14971064</v>
      </c>
      <c r="G580" s="4">
        <v>0</v>
      </c>
      <c r="H580" s="4">
        <v>0</v>
      </c>
      <c r="I580" s="4">
        <v>0</v>
      </c>
      <c r="J580" s="4">
        <v>2</v>
      </c>
      <c r="K580" s="3">
        <v>245</v>
      </c>
      <c r="L580" s="5" t="s">
        <v>71</v>
      </c>
      <c r="M580" s="3" t="s">
        <v>206</v>
      </c>
    </row>
    <row r="581" spans="1:13" x14ac:dyDescent="0.2">
      <c r="A581" s="13" t="s">
        <v>1053</v>
      </c>
      <c r="B581" s="3" t="s">
        <v>14</v>
      </c>
      <c r="C581" s="3" t="s">
        <v>88</v>
      </c>
      <c r="D581" s="3" t="s">
        <v>21</v>
      </c>
      <c r="E581" s="3">
        <v>2844955</v>
      </c>
      <c r="F581" s="3">
        <v>2852307</v>
      </c>
      <c r="G581" s="4">
        <v>0</v>
      </c>
      <c r="H581" s="4">
        <v>0</v>
      </c>
      <c r="I581" s="4">
        <v>2.8571428571428599</v>
      </c>
      <c r="J581" s="4">
        <v>1.51515151515152</v>
      </c>
      <c r="K581" s="3">
        <v>7353</v>
      </c>
      <c r="L581" s="5" t="s">
        <v>611</v>
      </c>
      <c r="M581" s="3" t="s">
        <v>815</v>
      </c>
    </row>
    <row r="582" spans="1:13" x14ac:dyDescent="0.2">
      <c r="A582" s="13" t="s">
        <v>1054</v>
      </c>
      <c r="B582" s="3" t="s">
        <v>33</v>
      </c>
      <c r="C582" s="3" t="s">
        <v>21</v>
      </c>
      <c r="D582" s="3" t="s">
        <v>43</v>
      </c>
      <c r="E582" s="3">
        <v>14312098</v>
      </c>
      <c r="F582" s="3">
        <v>14316826</v>
      </c>
      <c r="G582" s="4">
        <v>0.78125</v>
      </c>
      <c r="H582" s="4">
        <v>0</v>
      </c>
      <c r="I582" s="4">
        <v>0</v>
      </c>
      <c r="J582" s="4">
        <v>0</v>
      </c>
      <c r="K582" s="3">
        <v>4729</v>
      </c>
      <c r="L582" s="5" t="s">
        <v>504</v>
      </c>
      <c r="M582" s="3" t="s">
        <v>1055</v>
      </c>
    </row>
    <row r="583" spans="1:13" x14ac:dyDescent="0.2">
      <c r="A583" s="13" t="s">
        <v>1056</v>
      </c>
      <c r="B583" s="3" t="s">
        <v>14</v>
      </c>
      <c r="C583" s="3" t="s">
        <v>204</v>
      </c>
      <c r="D583" s="3" t="s">
        <v>43</v>
      </c>
      <c r="E583" s="3">
        <v>14296038</v>
      </c>
      <c r="F583" s="3">
        <v>14296465</v>
      </c>
      <c r="G583" s="4">
        <v>0.75757575757575801</v>
      </c>
      <c r="H583" s="4">
        <v>0</v>
      </c>
      <c r="I583" s="4">
        <v>0</v>
      </c>
      <c r="J583" s="4">
        <v>0</v>
      </c>
      <c r="K583" s="3">
        <v>428</v>
      </c>
      <c r="L583" s="5" t="s">
        <v>447</v>
      </c>
      <c r="M583" s="3" t="s">
        <v>1057</v>
      </c>
    </row>
    <row r="584" spans="1:13" x14ac:dyDescent="0.2">
      <c r="A584" s="13" t="s">
        <v>1058</v>
      </c>
      <c r="B584" s="3" t="s">
        <v>33</v>
      </c>
      <c r="C584" s="3" t="s">
        <v>191</v>
      </c>
      <c r="D584" s="3" t="s">
        <v>43</v>
      </c>
      <c r="E584" s="3">
        <v>14267428</v>
      </c>
      <c r="F584" s="3">
        <v>14271795</v>
      </c>
      <c r="G584" s="4">
        <v>2.8571428571428599</v>
      </c>
      <c r="H584" s="4">
        <v>0</v>
      </c>
      <c r="I584" s="4">
        <v>0</v>
      </c>
      <c r="J584" s="4">
        <v>0</v>
      </c>
      <c r="K584" s="3">
        <v>4368</v>
      </c>
      <c r="L584" s="5" t="s">
        <v>447</v>
      </c>
      <c r="M584" s="3" t="s">
        <v>56</v>
      </c>
    </row>
    <row r="585" spans="1:13" x14ac:dyDescent="0.2">
      <c r="A585" s="13" t="s">
        <v>1059</v>
      </c>
      <c r="B585" s="3" t="s">
        <v>14</v>
      </c>
      <c r="C585" s="3" t="s">
        <v>204</v>
      </c>
      <c r="D585" s="3" t="s">
        <v>43</v>
      </c>
      <c r="E585" s="3">
        <v>13525212</v>
      </c>
      <c r="F585" s="3">
        <v>13532949</v>
      </c>
      <c r="G585" s="4">
        <v>0</v>
      </c>
      <c r="H585" s="4">
        <v>0</v>
      </c>
      <c r="I585" s="4">
        <v>0</v>
      </c>
      <c r="J585" s="4">
        <v>0</v>
      </c>
      <c r="K585" s="3">
        <v>7738</v>
      </c>
      <c r="L585" s="5" t="s">
        <v>22</v>
      </c>
      <c r="M585" s="3" t="s">
        <v>682</v>
      </c>
    </row>
    <row r="586" spans="1:13" x14ac:dyDescent="0.2">
      <c r="A586" s="13" t="s">
        <v>1060</v>
      </c>
      <c r="B586" s="3" t="s">
        <v>14</v>
      </c>
      <c r="C586" s="3" t="s">
        <v>362</v>
      </c>
      <c r="D586" s="3" t="s">
        <v>43</v>
      </c>
      <c r="E586" s="3">
        <v>14468500</v>
      </c>
      <c r="F586" s="3">
        <v>14473647</v>
      </c>
      <c r="G586" s="4">
        <v>3.4482758620689702</v>
      </c>
      <c r="H586" s="4">
        <v>0</v>
      </c>
      <c r="I586" s="4">
        <v>0</v>
      </c>
      <c r="J586" s="4">
        <v>0</v>
      </c>
      <c r="K586" s="3">
        <v>5148</v>
      </c>
      <c r="L586" s="5" t="s">
        <v>125</v>
      </c>
      <c r="M586" s="3" t="s">
        <v>1050</v>
      </c>
    </row>
    <row r="587" spans="1:13" x14ac:dyDescent="0.2">
      <c r="A587" s="13" t="s">
        <v>1061</v>
      </c>
      <c r="B587" s="3" t="s">
        <v>14</v>
      </c>
      <c r="C587" s="3" t="s">
        <v>204</v>
      </c>
      <c r="D587" s="3" t="s">
        <v>26</v>
      </c>
      <c r="E587" s="3">
        <v>12707571</v>
      </c>
      <c r="F587" s="3">
        <v>12715878</v>
      </c>
      <c r="G587" s="4">
        <v>0</v>
      </c>
      <c r="H587" s="4" t="s">
        <v>517</v>
      </c>
      <c r="I587" s="4" t="s">
        <v>517</v>
      </c>
      <c r="J587" s="4">
        <v>0</v>
      </c>
      <c r="K587" s="3">
        <v>8308</v>
      </c>
      <c r="L587" s="5" t="s">
        <v>1062</v>
      </c>
      <c r="M587" s="3" t="s">
        <v>726</v>
      </c>
    </row>
    <row r="588" spans="1:13" x14ac:dyDescent="0.2">
      <c r="A588" s="13" t="s">
        <v>1063</v>
      </c>
      <c r="B588" s="3" t="s">
        <v>33</v>
      </c>
      <c r="C588" s="3" t="s">
        <v>258</v>
      </c>
      <c r="D588" s="3" t="s">
        <v>51</v>
      </c>
      <c r="E588" s="3">
        <v>13517303</v>
      </c>
      <c r="F588" s="3">
        <v>13520034</v>
      </c>
      <c r="G588" s="4">
        <v>0</v>
      </c>
      <c r="H588" s="4" t="s">
        <v>517</v>
      </c>
      <c r="I588" s="4" t="s">
        <v>517</v>
      </c>
      <c r="J588" s="4">
        <v>0</v>
      </c>
      <c r="K588" s="3">
        <v>2732</v>
      </c>
      <c r="L588" s="5" t="s">
        <v>199</v>
      </c>
      <c r="M588" s="3" t="s">
        <v>554</v>
      </c>
    </row>
    <row r="589" spans="1:13" x14ac:dyDescent="0.2">
      <c r="A589" s="13" t="s">
        <v>1064</v>
      </c>
      <c r="B589" s="3" t="s">
        <v>14</v>
      </c>
      <c r="C589" s="3" t="s">
        <v>204</v>
      </c>
      <c r="D589" s="3" t="s">
        <v>51</v>
      </c>
      <c r="E589" s="3">
        <v>12864617</v>
      </c>
      <c r="F589" s="3">
        <v>12865044</v>
      </c>
      <c r="G589" s="4">
        <v>0</v>
      </c>
      <c r="H589" s="4" t="s">
        <v>517</v>
      </c>
      <c r="I589" s="4" t="s">
        <v>517</v>
      </c>
      <c r="J589" s="4">
        <v>3.2258064516128995</v>
      </c>
      <c r="K589" s="3">
        <v>428</v>
      </c>
      <c r="L589" s="5" t="s">
        <v>271</v>
      </c>
      <c r="M589" s="3" t="s">
        <v>1065</v>
      </c>
    </row>
    <row r="590" spans="1:13" x14ac:dyDescent="0.2">
      <c r="A590" s="13" t="s">
        <v>1066</v>
      </c>
      <c r="B590" s="3" t="s">
        <v>33</v>
      </c>
      <c r="C590" s="3" t="s">
        <v>303</v>
      </c>
      <c r="D590" s="3" t="s">
        <v>51</v>
      </c>
      <c r="E590" s="3">
        <v>24730155</v>
      </c>
      <c r="F590" s="3">
        <v>24732465</v>
      </c>
      <c r="G590" s="4">
        <v>0</v>
      </c>
      <c r="H590" s="4" t="s">
        <v>517</v>
      </c>
      <c r="I590" s="4" t="s">
        <v>517</v>
      </c>
      <c r="J590" s="4">
        <v>0</v>
      </c>
      <c r="K590" s="3">
        <v>2311</v>
      </c>
      <c r="L590" s="5" t="s">
        <v>1067</v>
      </c>
      <c r="M590" s="3" t="s">
        <v>530</v>
      </c>
    </row>
    <row r="591" spans="1:13" ht="16" x14ac:dyDescent="0.2">
      <c r="A591" s="14" t="s">
        <v>1068</v>
      </c>
      <c r="B591" s="6" t="s">
        <v>14</v>
      </c>
      <c r="C591" s="6" t="s">
        <v>315</v>
      </c>
      <c r="D591" s="6" t="s">
        <v>43</v>
      </c>
      <c r="E591" s="6">
        <v>14825181</v>
      </c>
      <c r="F591" s="6">
        <v>14832850</v>
      </c>
      <c r="G591" s="4">
        <v>0</v>
      </c>
      <c r="H591" s="4" t="s">
        <v>517</v>
      </c>
      <c r="I591" s="4">
        <v>0</v>
      </c>
      <c r="J591" s="4">
        <v>0</v>
      </c>
      <c r="K591" s="6">
        <v>7670</v>
      </c>
      <c r="L591" s="7" t="s">
        <v>62</v>
      </c>
      <c r="M591" s="6" t="s">
        <v>1069</v>
      </c>
    </row>
    <row r="592" spans="1:13" ht="16" x14ac:dyDescent="0.2">
      <c r="A592" s="14" t="s">
        <v>1070</v>
      </c>
      <c r="B592" s="6" t="s">
        <v>14</v>
      </c>
      <c r="C592" s="6" t="s">
        <v>204</v>
      </c>
      <c r="D592" s="6" t="s">
        <v>16</v>
      </c>
      <c r="E592" s="6">
        <v>996780</v>
      </c>
      <c r="F592" s="6">
        <v>1005816</v>
      </c>
      <c r="G592" s="4">
        <v>0</v>
      </c>
      <c r="H592" s="4" t="s">
        <v>517</v>
      </c>
      <c r="I592" s="4">
        <v>0</v>
      </c>
      <c r="J592" s="4">
        <v>0</v>
      </c>
      <c r="K592" s="6">
        <v>9037</v>
      </c>
      <c r="L592" s="7" t="s">
        <v>1071</v>
      </c>
      <c r="M592" s="6" t="s">
        <v>53</v>
      </c>
    </row>
    <row r="593" spans="1:13" ht="16" x14ac:dyDescent="0.2">
      <c r="A593" s="14" t="s">
        <v>1072</v>
      </c>
      <c r="B593" s="6" t="s">
        <v>14</v>
      </c>
      <c r="C593" s="6" t="s">
        <v>88</v>
      </c>
      <c r="D593" s="6" t="s">
        <v>16</v>
      </c>
      <c r="E593" s="6">
        <v>3202794</v>
      </c>
      <c r="F593" s="6">
        <v>3210165</v>
      </c>
      <c r="G593" s="4">
        <v>0</v>
      </c>
      <c r="H593" s="4" t="s">
        <v>517</v>
      </c>
      <c r="I593" s="4">
        <v>0</v>
      </c>
      <c r="J593" s="4">
        <v>0</v>
      </c>
      <c r="K593" s="6">
        <v>7372</v>
      </c>
      <c r="L593" s="7" t="s">
        <v>78</v>
      </c>
      <c r="M593" s="6" t="s">
        <v>256</v>
      </c>
    </row>
    <row r="594" spans="1:13" ht="16" x14ac:dyDescent="0.2">
      <c r="A594" s="14" t="s">
        <v>1073</v>
      </c>
      <c r="B594" s="6" t="s">
        <v>14</v>
      </c>
      <c r="C594" s="6" t="s">
        <v>362</v>
      </c>
      <c r="D594" s="6" t="s">
        <v>16</v>
      </c>
      <c r="E594" s="6">
        <v>3649843</v>
      </c>
      <c r="F594" s="6">
        <v>3654987</v>
      </c>
      <c r="G594" s="4">
        <v>0</v>
      </c>
      <c r="H594" s="4" t="s">
        <v>517</v>
      </c>
      <c r="I594" s="4">
        <v>0</v>
      </c>
      <c r="J594" s="4">
        <v>0</v>
      </c>
      <c r="K594" s="6">
        <v>5145</v>
      </c>
      <c r="L594" s="7" t="s">
        <v>89</v>
      </c>
      <c r="M594" s="6" t="s">
        <v>648</v>
      </c>
    </row>
    <row r="595" spans="1:13" ht="16" x14ac:dyDescent="0.2">
      <c r="A595" s="14" t="s">
        <v>1074</v>
      </c>
      <c r="B595" s="6" t="s">
        <v>14</v>
      </c>
      <c r="C595" s="6" t="s">
        <v>204</v>
      </c>
      <c r="D595" s="6" t="s">
        <v>51</v>
      </c>
      <c r="E595" s="6">
        <v>30317381</v>
      </c>
      <c r="F595" s="6">
        <v>30324914</v>
      </c>
      <c r="G595" s="4">
        <v>0</v>
      </c>
      <c r="H595" s="4" t="s">
        <v>517</v>
      </c>
      <c r="I595" s="4">
        <v>0</v>
      </c>
      <c r="J595" s="4">
        <v>0</v>
      </c>
      <c r="K595" s="6">
        <v>7534</v>
      </c>
      <c r="L595" s="7" t="s">
        <v>1067</v>
      </c>
      <c r="M595" s="6" t="s">
        <v>541</v>
      </c>
    </row>
    <row r="596" spans="1:13" ht="16" x14ac:dyDescent="0.2">
      <c r="A596" s="14" t="s">
        <v>1075</v>
      </c>
      <c r="B596" s="6" t="s">
        <v>29</v>
      </c>
      <c r="C596" s="6" t="s">
        <v>180</v>
      </c>
      <c r="D596" s="6" t="s">
        <v>16</v>
      </c>
      <c r="E596" s="6">
        <v>4953566</v>
      </c>
      <c r="F596" s="6">
        <v>4953751</v>
      </c>
      <c r="G596" s="4">
        <v>4.3478260999999998</v>
      </c>
      <c r="H596" s="4" t="s">
        <v>517</v>
      </c>
      <c r="I596" s="4">
        <v>0</v>
      </c>
      <c r="J596" s="4">
        <v>0</v>
      </c>
      <c r="K596" s="6">
        <v>186</v>
      </c>
      <c r="L596" s="7" t="s">
        <v>166</v>
      </c>
      <c r="M596" s="6" t="s">
        <v>167</v>
      </c>
    </row>
    <row r="597" spans="1:13" ht="16" x14ac:dyDescent="0.2">
      <c r="A597" s="14" t="s">
        <v>1076</v>
      </c>
      <c r="B597" s="6" t="s">
        <v>14</v>
      </c>
      <c r="C597" s="6" t="s">
        <v>25</v>
      </c>
      <c r="D597" s="6" t="s">
        <v>16</v>
      </c>
      <c r="E597" s="6">
        <v>10592897</v>
      </c>
      <c r="F597" s="6">
        <v>10600501</v>
      </c>
      <c r="G597" s="4">
        <v>4.9019608000000003</v>
      </c>
      <c r="H597" s="4" t="s">
        <v>517</v>
      </c>
      <c r="I597" s="4">
        <v>0</v>
      </c>
      <c r="J597" s="4">
        <v>0</v>
      </c>
      <c r="K597" s="6">
        <v>7605</v>
      </c>
      <c r="L597" s="7" t="s">
        <v>431</v>
      </c>
      <c r="M597" s="6" t="s">
        <v>1077</v>
      </c>
    </row>
    <row r="598" spans="1:13" ht="16" x14ac:dyDescent="0.2">
      <c r="A598" s="14" t="s">
        <v>1078</v>
      </c>
      <c r="B598" s="6" t="s">
        <v>33</v>
      </c>
      <c r="C598" s="6" t="s">
        <v>303</v>
      </c>
      <c r="D598" s="6" t="s">
        <v>16</v>
      </c>
      <c r="E598" s="6">
        <v>9218029</v>
      </c>
      <c r="F598" s="6">
        <v>9222748</v>
      </c>
      <c r="G598" s="4">
        <v>3.7037037000000002</v>
      </c>
      <c r="H598" s="4" t="s">
        <v>517</v>
      </c>
      <c r="I598" s="4">
        <v>0</v>
      </c>
      <c r="J598" s="4">
        <v>0</v>
      </c>
      <c r="K598" s="6">
        <v>4720</v>
      </c>
      <c r="L598" s="7" t="s">
        <v>589</v>
      </c>
      <c r="M598" s="6" t="s">
        <v>775</v>
      </c>
    </row>
    <row r="599" spans="1:13" ht="16" x14ac:dyDescent="0.2">
      <c r="A599" s="14" t="s">
        <v>1079</v>
      </c>
      <c r="B599" s="6" t="s">
        <v>29</v>
      </c>
      <c r="C599" s="6" t="s">
        <v>113</v>
      </c>
      <c r="D599" s="6" t="s">
        <v>43</v>
      </c>
      <c r="E599" s="6">
        <v>9443566</v>
      </c>
      <c r="F599" s="6">
        <v>9445297</v>
      </c>
      <c r="G599" s="4">
        <v>0.90909089999999992</v>
      </c>
      <c r="H599" s="4" t="s">
        <v>517</v>
      </c>
      <c r="I599" s="4">
        <v>5.1282051000000006</v>
      </c>
      <c r="J599" s="4">
        <v>6.5217390999999996</v>
      </c>
      <c r="K599" s="6">
        <v>1732</v>
      </c>
      <c r="L599" s="7" t="s">
        <v>284</v>
      </c>
      <c r="M599" s="6" t="s">
        <v>175</v>
      </c>
    </row>
    <row r="600" spans="1:13" ht="16" x14ac:dyDescent="0.2">
      <c r="A600" s="14" t="s">
        <v>1080</v>
      </c>
      <c r="B600" s="6" t="s">
        <v>33</v>
      </c>
      <c r="C600" s="6" t="s">
        <v>303</v>
      </c>
      <c r="D600" s="6" t="s">
        <v>43</v>
      </c>
      <c r="E600" s="6">
        <v>9392530</v>
      </c>
      <c r="F600" s="6">
        <v>9395289</v>
      </c>
      <c r="G600" s="4">
        <v>0</v>
      </c>
      <c r="H600" s="4" t="s">
        <v>517</v>
      </c>
      <c r="I600" s="4">
        <v>0</v>
      </c>
      <c r="J600" s="4">
        <v>0</v>
      </c>
      <c r="K600" s="6">
        <v>2760</v>
      </c>
      <c r="L600" s="7" t="s">
        <v>518</v>
      </c>
      <c r="M600" s="6" t="s">
        <v>172</v>
      </c>
    </row>
    <row r="601" spans="1:13" ht="16" x14ac:dyDescent="0.2">
      <c r="A601" s="14" t="s">
        <v>1081</v>
      </c>
      <c r="B601" s="6" t="s">
        <v>14</v>
      </c>
      <c r="C601" s="6" t="s">
        <v>551</v>
      </c>
      <c r="D601" s="6" t="s">
        <v>16</v>
      </c>
      <c r="E601" s="6">
        <v>11540638</v>
      </c>
      <c r="F601" s="6">
        <v>11547982</v>
      </c>
      <c r="G601" s="4">
        <v>0</v>
      </c>
      <c r="H601" s="4" t="s">
        <v>517</v>
      </c>
      <c r="I601" s="4">
        <v>0</v>
      </c>
      <c r="J601" s="4">
        <v>0.52083329999999994</v>
      </c>
      <c r="K601" s="6">
        <v>7345</v>
      </c>
      <c r="L601" s="7" t="s">
        <v>210</v>
      </c>
      <c r="M601" s="6" t="s">
        <v>115</v>
      </c>
    </row>
    <row r="602" spans="1:13" ht="16" x14ac:dyDescent="0.2">
      <c r="A602" s="14" t="s">
        <v>1082</v>
      </c>
      <c r="B602" s="6" t="s">
        <v>14</v>
      </c>
      <c r="C602" s="6" t="s">
        <v>662</v>
      </c>
      <c r="D602" s="6" t="s">
        <v>26</v>
      </c>
      <c r="E602" s="6">
        <v>8777967</v>
      </c>
      <c r="F602" s="6">
        <v>8784099</v>
      </c>
      <c r="G602" s="4">
        <v>0</v>
      </c>
      <c r="H602" s="4" t="s">
        <v>517</v>
      </c>
      <c r="I602" s="4">
        <v>0</v>
      </c>
      <c r="J602" s="4">
        <v>0</v>
      </c>
      <c r="K602" s="6">
        <v>6133</v>
      </c>
      <c r="L602" s="7" t="s">
        <v>364</v>
      </c>
      <c r="M602" s="6" t="s">
        <v>93</v>
      </c>
    </row>
    <row r="603" spans="1:13" ht="16" x14ac:dyDescent="0.2">
      <c r="A603" s="14" t="s">
        <v>1083</v>
      </c>
      <c r="B603" s="6" t="s">
        <v>33</v>
      </c>
      <c r="C603" s="6" t="s">
        <v>303</v>
      </c>
      <c r="D603" s="6" t="s">
        <v>43</v>
      </c>
      <c r="E603" s="6">
        <v>9526541</v>
      </c>
      <c r="F603" s="6">
        <v>9528162</v>
      </c>
      <c r="G603" s="4">
        <v>0</v>
      </c>
      <c r="H603" s="4" t="s">
        <v>517</v>
      </c>
      <c r="I603" s="4">
        <v>0</v>
      </c>
      <c r="J603" s="4">
        <v>0</v>
      </c>
      <c r="K603" s="6">
        <v>1622</v>
      </c>
      <c r="L603" s="7" t="s">
        <v>466</v>
      </c>
      <c r="M603" s="6" t="s">
        <v>525</v>
      </c>
    </row>
    <row r="604" spans="1:13" ht="16" x14ac:dyDescent="0.2">
      <c r="A604" s="14" t="s">
        <v>1084</v>
      </c>
      <c r="B604" s="6" t="s">
        <v>29</v>
      </c>
      <c r="C604" s="6" t="s">
        <v>113</v>
      </c>
      <c r="D604" s="6" t="s">
        <v>43</v>
      </c>
      <c r="E604" s="6">
        <v>11087112</v>
      </c>
      <c r="F604" s="6">
        <v>11088845</v>
      </c>
      <c r="G604" s="4">
        <v>3.8461538000000002</v>
      </c>
      <c r="H604" s="4" t="s">
        <v>517</v>
      </c>
      <c r="I604" s="4">
        <v>2.7777778</v>
      </c>
      <c r="J604" s="4">
        <v>3.5087719000000002</v>
      </c>
      <c r="K604" s="6">
        <v>1734</v>
      </c>
      <c r="L604" s="7" t="s">
        <v>308</v>
      </c>
      <c r="M604" s="6" t="s">
        <v>684</v>
      </c>
    </row>
    <row r="605" spans="1:13" ht="16" x14ac:dyDescent="0.2">
      <c r="A605" s="14" t="s">
        <v>1085</v>
      </c>
      <c r="B605" s="6" t="s">
        <v>14</v>
      </c>
      <c r="C605" s="6" t="s">
        <v>204</v>
      </c>
      <c r="D605" s="6" t="s">
        <v>51</v>
      </c>
      <c r="E605" s="6">
        <v>26510557</v>
      </c>
      <c r="F605" s="6">
        <v>26519559</v>
      </c>
      <c r="G605" s="4">
        <v>3.125</v>
      </c>
      <c r="H605" s="4" t="s">
        <v>517</v>
      </c>
      <c r="I605" s="4">
        <v>0</v>
      </c>
      <c r="J605" s="4">
        <v>0</v>
      </c>
      <c r="K605" s="6">
        <v>9003</v>
      </c>
      <c r="L605" s="7" t="s">
        <v>199</v>
      </c>
      <c r="M605" s="6" t="s">
        <v>525</v>
      </c>
    </row>
    <row r="606" spans="1:13" ht="16" x14ac:dyDescent="0.2">
      <c r="A606" s="14" t="s">
        <v>1086</v>
      </c>
      <c r="B606" s="6" t="s">
        <v>14</v>
      </c>
      <c r="C606" s="6" t="s">
        <v>204</v>
      </c>
      <c r="D606" s="6" t="s">
        <v>43</v>
      </c>
      <c r="E606" s="6">
        <v>7916883</v>
      </c>
      <c r="F606" s="6">
        <v>7925996</v>
      </c>
      <c r="G606" s="4">
        <v>0</v>
      </c>
      <c r="H606" s="4" t="s">
        <v>517</v>
      </c>
      <c r="I606" s="4">
        <v>0</v>
      </c>
      <c r="J606" s="4">
        <v>0</v>
      </c>
      <c r="K606" s="6">
        <v>9114</v>
      </c>
      <c r="L606" s="7" t="s">
        <v>537</v>
      </c>
      <c r="M606" s="6" t="s">
        <v>825</v>
      </c>
    </row>
    <row r="607" spans="1:13" ht="16" x14ac:dyDescent="0.2">
      <c r="A607" s="14" t="s">
        <v>1087</v>
      </c>
      <c r="B607" s="6" t="s">
        <v>33</v>
      </c>
      <c r="C607" s="6" t="s">
        <v>303</v>
      </c>
      <c r="D607" s="6" t="s">
        <v>51</v>
      </c>
      <c r="E607" s="6">
        <v>13314158</v>
      </c>
      <c r="F607" s="6">
        <v>13318878</v>
      </c>
      <c r="G607" s="4">
        <v>0</v>
      </c>
      <c r="H607" s="4" t="s">
        <v>517</v>
      </c>
      <c r="I607" s="4">
        <v>0</v>
      </c>
      <c r="J607" s="4">
        <v>1.6666666999999999</v>
      </c>
      <c r="K607" s="6">
        <v>4721</v>
      </c>
      <c r="L607" s="7" t="s">
        <v>364</v>
      </c>
      <c r="M607" s="6" t="s">
        <v>1088</v>
      </c>
    </row>
    <row r="608" spans="1:13" ht="16" x14ac:dyDescent="0.2">
      <c r="A608" s="14" t="s">
        <v>1089</v>
      </c>
      <c r="B608" s="6" t="s">
        <v>33</v>
      </c>
      <c r="C608" s="6" t="s">
        <v>258</v>
      </c>
      <c r="D608" s="6" t="s">
        <v>51</v>
      </c>
      <c r="E608" s="6">
        <v>24072158</v>
      </c>
      <c r="F608" s="6">
        <v>24072520</v>
      </c>
      <c r="G608" s="4">
        <v>0</v>
      </c>
      <c r="H608" s="4" t="s">
        <v>517</v>
      </c>
      <c r="I608" s="4">
        <v>0</v>
      </c>
      <c r="J608" s="4">
        <v>1.3157894999999999</v>
      </c>
      <c r="K608" s="6">
        <v>375</v>
      </c>
      <c r="L608" s="7" t="s">
        <v>422</v>
      </c>
      <c r="M608" s="6" t="s">
        <v>530</v>
      </c>
    </row>
    <row r="609" spans="1:13" ht="16" x14ac:dyDescent="0.2">
      <c r="A609" s="14" t="s">
        <v>1090</v>
      </c>
      <c r="B609" s="6" t="s">
        <v>14</v>
      </c>
      <c r="C609" s="6" t="s">
        <v>204</v>
      </c>
      <c r="D609" s="6" t="s">
        <v>21</v>
      </c>
      <c r="E609" s="6">
        <v>3218561</v>
      </c>
      <c r="F609" s="6">
        <v>3227651</v>
      </c>
      <c r="G609" s="4">
        <v>0</v>
      </c>
      <c r="H609" s="4" t="s">
        <v>517</v>
      </c>
      <c r="I609" s="4">
        <v>0</v>
      </c>
      <c r="J609" s="4">
        <v>0</v>
      </c>
      <c r="K609" s="6">
        <v>9091</v>
      </c>
      <c r="L609" s="7" t="s">
        <v>78</v>
      </c>
      <c r="M609" s="6" t="s">
        <v>352</v>
      </c>
    </row>
    <row r="610" spans="1:13" ht="16" x14ac:dyDescent="0.2">
      <c r="A610" s="14" t="s">
        <v>1091</v>
      </c>
      <c r="B610" s="6" t="s">
        <v>14</v>
      </c>
      <c r="C610" s="6">
        <v>412</v>
      </c>
      <c r="D610" s="6" t="s">
        <v>21</v>
      </c>
      <c r="E610" s="6">
        <v>19136607</v>
      </c>
      <c r="F610" s="6">
        <v>19143468</v>
      </c>
      <c r="G610" s="4">
        <v>0.80645160000000005</v>
      </c>
      <c r="H610" s="4" t="s">
        <v>517</v>
      </c>
      <c r="I610" s="4">
        <v>0</v>
      </c>
      <c r="J610" s="4">
        <v>0</v>
      </c>
      <c r="K610" s="6">
        <v>6862</v>
      </c>
      <c r="L610" s="7" t="s">
        <v>225</v>
      </c>
      <c r="M610" s="6" t="s">
        <v>1088</v>
      </c>
    </row>
    <row r="611" spans="1:13" ht="16" x14ac:dyDescent="0.2">
      <c r="A611" s="14" t="s">
        <v>1092</v>
      </c>
      <c r="B611" s="6" t="s">
        <v>33</v>
      </c>
      <c r="C611" s="6" t="s">
        <v>303</v>
      </c>
      <c r="D611" s="6" t="s">
        <v>51</v>
      </c>
      <c r="E611" s="6">
        <v>22881256</v>
      </c>
      <c r="F611" s="6">
        <v>22884895</v>
      </c>
      <c r="G611" s="4">
        <v>0</v>
      </c>
      <c r="H611" s="4" t="s">
        <v>517</v>
      </c>
      <c r="I611" s="4">
        <v>0</v>
      </c>
      <c r="J611" s="4">
        <v>0</v>
      </c>
      <c r="K611" s="6">
        <v>3640</v>
      </c>
      <c r="L611" s="7" t="s">
        <v>515</v>
      </c>
      <c r="M611" s="6" t="s">
        <v>140</v>
      </c>
    </row>
    <row r="612" spans="1:13" ht="16" x14ac:dyDescent="0.2">
      <c r="A612" s="14" t="s">
        <v>1093</v>
      </c>
      <c r="B612" s="6" t="s">
        <v>14</v>
      </c>
      <c r="C612" s="6" t="s">
        <v>315</v>
      </c>
      <c r="D612" s="6" t="s">
        <v>43</v>
      </c>
      <c r="E612" s="6">
        <v>18710814</v>
      </c>
      <c r="F612" s="6">
        <v>18718708</v>
      </c>
      <c r="G612" s="4">
        <v>0</v>
      </c>
      <c r="H612" s="4" t="s">
        <v>517</v>
      </c>
      <c r="I612" s="4">
        <v>0</v>
      </c>
      <c r="J612" s="4">
        <v>0</v>
      </c>
      <c r="K612" s="6">
        <v>7895</v>
      </c>
      <c r="L612" s="7" t="s">
        <v>284</v>
      </c>
      <c r="M612" s="6" t="s">
        <v>1094</v>
      </c>
    </row>
    <row r="613" spans="1:13" x14ac:dyDescent="0.2">
      <c r="A613" s="13" t="s">
        <v>1095</v>
      </c>
      <c r="B613" s="3" t="s">
        <v>14</v>
      </c>
      <c r="C613" s="3" t="s">
        <v>204</v>
      </c>
      <c r="D613" s="3" t="s">
        <v>21</v>
      </c>
      <c r="E613" s="3">
        <v>14936915</v>
      </c>
      <c r="F613" s="3">
        <v>14946113</v>
      </c>
      <c r="G613" s="4" t="s">
        <v>517</v>
      </c>
      <c r="H613" s="4">
        <v>0</v>
      </c>
      <c r="I613" s="4">
        <v>0</v>
      </c>
      <c r="J613" s="4">
        <v>0</v>
      </c>
      <c r="K613" s="3">
        <v>9199</v>
      </c>
      <c r="L613" s="5" t="s">
        <v>157</v>
      </c>
      <c r="M613" s="3" t="s">
        <v>437</v>
      </c>
    </row>
    <row r="614" spans="1:13" x14ac:dyDescent="0.2">
      <c r="A614" s="13" t="s">
        <v>1096</v>
      </c>
      <c r="B614" s="3" t="s">
        <v>33</v>
      </c>
      <c r="C614" s="3" t="s">
        <v>303</v>
      </c>
      <c r="D614" s="3" t="s">
        <v>16</v>
      </c>
      <c r="E614" s="3">
        <v>5342835</v>
      </c>
      <c r="F614" s="3">
        <v>5345142</v>
      </c>
      <c r="G614" s="4" t="s">
        <v>517</v>
      </c>
      <c r="H614" s="4">
        <v>0</v>
      </c>
      <c r="I614" s="4">
        <v>0</v>
      </c>
      <c r="J614" s="4">
        <v>0</v>
      </c>
      <c r="K614" s="3">
        <v>2316</v>
      </c>
      <c r="L614" s="5" t="s">
        <v>89</v>
      </c>
      <c r="M614" s="3" t="s">
        <v>248</v>
      </c>
    </row>
    <row r="615" spans="1:13" x14ac:dyDescent="0.2">
      <c r="A615" s="13" t="s">
        <v>1097</v>
      </c>
      <c r="B615" s="3" t="s">
        <v>14</v>
      </c>
      <c r="C615" s="3">
        <v>412</v>
      </c>
      <c r="D615" s="3" t="s">
        <v>51</v>
      </c>
      <c r="E615" s="3">
        <v>30375594</v>
      </c>
      <c r="F615" s="3">
        <v>30383161</v>
      </c>
      <c r="G615" s="4" t="s">
        <v>517</v>
      </c>
      <c r="H615" s="4">
        <v>0</v>
      </c>
      <c r="I615" s="4">
        <v>0</v>
      </c>
      <c r="J615" s="4">
        <v>0</v>
      </c>
      <c r="K615" s="3">
        <v>7568</v>
      </c>
      <c r="L615" s="5" t="s">
        <v>299</v>
      </c>
      <c r="M615" s="3" t="s">
        <v>1098</v>
      </c>
    </row>
    <row r="616" spans="1:13" x14ac:dyDescent="0.2">
      <c r="A616" s="13" t="s">
        <v>1099</v>
      </c>
      <c r="B616" s="3" t="s">
        <v>33</v>
      </c>
      <c r="C616" s="3" t="s">
        <v>258</v>
      </c>
      <c r="D616" s="3" t="s">
        <v>16</v>
      </c>
      <c r="E616" s="3">
        <v>4918233</v>
      </c>
      <c r="F616" s="3">
        <v>4923234</v>
      </c>
      <c r="G616" s="4" t="s">
        <v>517</v>
      </c>
      <c r="H616" s="4" t="s">
        <v>517</v>
      </c>
      <c r="I616" s="4">
        <v>0</v>
      </c>
      <c r="J616" s="4">
        <v>0</v>
      </c>
      <c r="K616" s="3">
        <v>5009</v>
      </c>
      <c r="L616" s="5" t="s">
        <v>166</v>
      </c>
      <c r="M616" s="3" t="s">
        <v>167</v>
      </c>
    </row>
    <row r="617" spans="1:13" x14ac:dyDescent="0.2">
      <c r="A617" s="13" t="s">
        <v>1100</v>
      </c>
      <c r="B617" s="3" t="s">
        <v>14</v>
      </c>
      <c r="C617" s="3" t="s">
        <v>204</v>
      </c>
      <c r="D617" s="3" t="s">
        <v>51</v>
      </c>
      <c r="E617" s="3">
        <v>14194483</v>
      </c>
      <c r="F617" s="3">
        <v>14203574</v>
      </c>
      <c r="G617" s="4" t="s">
        <v>517</v>
      </c>
      <c r="H617" s="4">
        <v>0</v>
      </c>
      <c r="I617" s="4">
        <v>0</v>
      </c>
      <c r="J617" s="4">
        <v>0</v>
      </c>
      <c r="K617" s="3">
        <v>9092</v>
      </c>
      <c r="L617" s="5" t="s">
        <v>515</v>
      </c>
      <c r="M617" s="3" t="s">
        <v>882</v>
      </c>
    </row>
    <row r="618" spans="1:13" x14ac:dyDescent="0.2">
      <c r="A618" s="13" t="s">
        <v>1101</v>
      </c>
      <c r="B618" s="3" t="s">
        <v>14</v>
      </c>
      <c r="C618" s="3" t="s">
        <v>204</v>
      </c>
      <c r="D618" s="3" t="s">
        <v>43</v>
      </c>
      <c r="E618" s="3">
        <v>11499112</v>
      </c>
      <c r="F618" s="3">
        <v>11508212</v>
      </c>
      <c r="G618" s="4" t="s">
        <v>517</v>
      </c>
      <c r="H618" s="4" t="s">
        <v>517</v>
      </c>
      <c r="I618" s="4">
        <v>0</v>
      </c>
      <c r="J618" s="4">
        <v>0</v>
      </c>
      <c r="K618" s="3">
        <v>9101</v>
      </c>
      <c r="L618" s="5" t="s">
        <v>461</v>
      </c>
      <c r="M618" s="3" t="s">
        <v>137</v>
      </c>
    </row>
    <row r="619" spans="1:13" x14ac:dyDescent="0.2">
      <c r="A619" s="13" t="s">
        <v>1102</v>
      </c>
      <c r="B619" s="3" t="s">
        <v>29</v>
      </c>
      <c r="C619" s="3" t="s">
        <v>180</v>
      </c>
      <c r="D619" s="3" t="s">
        <v>51</v>
      </c>
      <c r="E619" s="3">
        <v>13135881</v>
      </c>
      <c r="F619" s="3">
        <v>13138000</v>
      </c>
      <c r="G619" s="4" t="s">
        <v>517</v>
      </c>
      <c r="H619" s="4">
        <v>0</v>
      </c>
      <c r="I619" s="4">
        <v>0</v>
      </c>
      <c r="J619" s="4">
        <v>0</v>
      </c>
      <c r="K619" s="3">
        <v>2120</v>
      </c>
      <c r="L619" s="5" t="s">
        <v>31</v>
      </c>
      <c r="M619" s="3" t="s">
        <v>30</v>
      </c>
    </row>
    <row r="620" spans="1:13" x14ac:dyDescent="0.2">
      <c r="A620" s="13" t="s">
        <v>1103</v>
      </c>
      <c r="B620" s="3" t="s">
        <v>14</v>
      </c>
      <c r="C620" s="3" t="s">
        <v>362</v>
      </c>
      <c r="D620" s="3" t="s">
        <v>26</v>
      </c>
      <c r="E620" s="3">
        <v>16539693</v>
      </c>
      <c r="F620" s="3">
        <v>16544843</v>
      </c>
      <c r="G620" s="4" t="s">
        <v>517</v>
      </c>
      <c r="H620" s="4">
        <v>0</v>
      </c>
      <c r="I620" s="4">
        <v>0</v>
      </c>
      <c r="J620" s="4">
        <v>1.5384615384615399</v>
      </c>
      <c r="K620" s="3">
        <v>5151</v>
      </c>
      <c r="L620" s="5" t="s">
        <v>1104</v>
      </c>
      <c r="M620" s="3" t="s">
        <v>549</v>
      </c>
    </row>
    <row r="621" spans="1:13" x14ac:dyDescent="0.2">
      <c r="A621" s="13" t="s">
        <v>1105</v>
      </c>
      <c r="B621" s="3" t="s">
        <v>14</v>
      </c>
      <c r="C621" s="3" t="s">
        <v>204</v>
      </c>
      <c r="D621" s="3" t="s">
        <v>21</v>
      </c>
      <c r="E621" s="3">
        <v>18957125</v>
      </c>
      <c r="F621" s="3">
        <v>18965729</v>
      </c>
      <c r="G621" s="4" t="s">
        <v>517</v>
      </c>
      <c r="H621" s="4">
        <v>0</v>
      </c>
      <c r="I621" s="4">
        <v>0</v>
      </c>
      <c r="J621" s="4">
        <v>0</v>
      </c>
      <c r="K621" s="3">
        <v>8605</v>
      </c>
      <c r="L621" s="5" t="s">
        <v>22</v>
      </c>
      <c r="M621" s="3" t="s">
        <v>89</v>
      </c>
    </row>
    <row r="622" spans="1:13" x14ac:dyDescent="0.2">
      <c r="A622" s="13" t="s">
        <v>1106</v>
      </c>
      <c r="B622" s="3" t="s">
        <v>14</v>
      </c>
      <c r="C622" s="3" t="s">
        <v>204</v>
      </c>
      <c r="D622" s="3" t="s">
        <v>16</v>
      </c>
      <c r="E622" s="3">
        <v>14642626</v>
      </c>
      <c r="F622" s="3">
        <v>14651730</v>
      </c>
      <c r="G622" s="4" t="s">
        <v>517</v>
      </c>
      <c r="H622" s="4">
        <v>0</v>
      </c>
      <c r="I622" s="4">
        <v>0</v>
      </c>
      <c r="J622" s="4">
        <v>0</v>
      </c>
      <c r="K622" s="3">
        <v>9105</v>
      </c>
      <c r="L622" s="5" t="s">
        <v>156</v>
      </c>
      <c r="M622" s="3" t="s">
        <v>1045</v>
      </c>
    </row>
    <row r="623" spans="1:13" x14ac:dyDescent="0.2">
      <c r="A623" s="13" t="s">
        <v>1107</v>
      </c>
      <c r="B623" s="3" t="s">
        <v>33</v>
      </c>
      <c r="C623" s="3" t="s">
        <v>21</v>
      </c>
      <c r="D623" s="3" t="s">
        <v>43</v>
      </c>
      <c r="E623" s="3">
        <v>4451977</v>
      </c>
      <c r="F623" s="3">
        <v>4456704</v>
      </c>
      <c r="G623" s="4" t="s">
        <v>517</v>
      </c>
      <c r="H623" s="4">
        <v>0</v>
      </c>
      <c r="I623" s="4">
        <v>0</v>
      </c>
      <c r="J623" s="4">
        <v>0</v>
      </c>
      <c r="K623" s="3">
        <v>4728</v>
      </c>
      <c r="L623" s="5" t="s">
        <v>44</v>
      </c>
      <c r="M623" s="3" t="s">
        <v>94</v>
      </c>
    </row>
    <row r="624" spans="1:13" x14ac:dyDescent="0.2">
      <c r="A624" s="13" t="s">
        <v>1108</v>
      </c>
      <c r="B624" s="3" t="s">
        <v>33</v>
      </c>
      <c r="C624" s="3" t="s">
        <v>303</v>
      </c>
      <c r="D624" s="3" t="s">
        <v>43</v>
      </c>
      <c r="E624" s="3">
        <v>17863843</v>
      </c>
      <c r="F624" s="3">
        <v>17868557</v>
      </c>
      <c r="G624" s="4" t="s">
        <v>517</v>
      </c>
      <c r="H624" s="4">
        <v>0</v>
      </c>
      <c r="I624" s="4">
        <v>0</v>
      </c>
      <c r="J624" s="4">
        <v>0</v>
      </c>
      <c r="K624" s="3">
        <v>4715</v>
      </c>
      <c r="L624" s="5" t="s">
        <v>63</v>
      </c>
      <c r="M624" s="3" t="s">
        <v>163</v>
      </c>
    </row>
    <row r="625" spans="1:13" x14ac:dyDescent="0.2">
      <c r="A625" s="13" t="s">
        <v>1109</v>
      </c>
      <c r="B625" s="3" t="s">
        <v>14</v>
      </c>
      <c r="C625" s="3" t="s">
        <v>25</v>
      </c>
      <c r="D625" s="3" t="s">
        <v>26</v>
      </c>
      <c r="E625" s="3">
        <v>21151168</v>
      </c>
      <c r="F625" s="3">
        <v>21153747</v>
      </c>
      <c r="G625" s="4" t="s">
        <v>517</v>
      </c>
      <c r="H625" s="4">
        <v>0</v>
      </c>
      <c r="I625" s="4">
        <v>0</v>
      </c>
      <c r="J625" s="4">
        <v>0</v>
      </c>
      <c r="K625" s="3">
        <v>2580</v>
      </c>
      <c r="L625" s="5" t="s">
        <v>1110</v>
      </c>
      <c r="M625" s="3" t="s">
        <v>1111</v>
      </c>
    </row>
    <row r="626" spans="1:13" x14ac:dyDescent="0.2">
      <c r="A626" s="13" t="s">
        <v>1112</v>
      </c>
      <c r="B626" s="3" t="s">
        <v>14</v>
      </c>
      <c r="C626" s="3" t="s">
        <v>88</v>
      </c>
      <c r="D626" s="3" t="s">
        <v>43</v>
      </c>
      <c r="E626" s="3">
        <v>2966778</v>
      </c>
      <c r="F626" s="3">
        <v>2974144</v>
      </c>
      <c r="G626" s="4" t="s">
        <v>517</v>
      </c>
      <c r="H626" s="4">
        <v>0</v>
      </c>
      <c r="I626" s="4">
        <v>0</v>
      </c>
      <c r="J626" s="4">
        <v>2.0833333333333299</v>
      </c>
      <c r="K626" s="3">
        <v>7367</v>
      </c>
      <c r="L626" s="5" t="s">
        <v>882</v>
      </c>
      <c r="M626" s="3" t="s">
        <v>823</v>
      </c>
    </row>
    <row r="627" spans="1:13" x14ac:dyDescent="0.2">
      <c r="A627" s="13" t="s">
        <v>1113</v>
      </c>
      <c r="B627" s="3" t="s">
        <v>33</v>
      </c>
      <c r="C627" s="3" t="s">
        <v>303</v>
      </c>
      <c r="D627" s="3" t="s">
        <v>16</v>
      </c>
      <c r="E627" s="3">
        <v>18633668</v>
      </c>
      <c r="F627" s="3">
        <v>18638390</v>
      </c>
      <c r="G627" s="4" t="s">
        <v>517</v>
      </c>
      <c r="H627" s="4" t="s">
        <v>517</v>
      </c>
      <c r="I627" s="4">
        <v>0</v>
      </c>
      <c r="J627" s="4">
        <v>0</v>
      </c>
      <c r="K627" s="3">
        <v>4723</v>
      </c>
      <c r="L627" s="5" t="s">
        <v>532</v>
      </c>
      <c r="M627" s="3" t="s">
        <v>738</v>
      </c>
    </row>
    <row r="628" spans="1:13" x14ac:dyDescent="0.2">
      <c r="A628" s="13" t="s">
        <v>1114</v>
      </c>
      <c r="B628" s="3" t="s">
        <v>14</v>
      </c>
      <c r="C628" s="3" t="s">
        <v>204</v>
      </c>
      <c r="D628" s="3" t="s">
        <v>26</v>
      </c>
      <c r="E628" s="3">
        <v>7209896</v>
      </c>
      <c r="F628" s="3">
        <v>7217585</v>
      </c>
      <c r="G628" s="4" t="s">
        <v>517</v>
      </c>
      <c r="H628" s="4" t="s">
        <v>517</v>
      </c>
      <c r="I628" s="4">
        <v>0</v>
      </c>
      <c r="J628" s="4">
        <v>0</v>
      </c>
      <c r="K628" s="3">
        <v>7690</v>
      </c>
      <c r="L628" s="5" t="s">
        <v>132</v>
      </c>
      <c r="M628" s="3" t="s">
        <v>1115</v>
      </c>
    </row>
    <row r="629" spans="1:13" x14ac:dyDescent="0.2">
      <c r="A629" s="13" t="s">
        <v>1116</v>
      </c>
      <c r="B629" s="3" t="s">
        <v>14</v>
      </c>
      <c r="C629" s="3">
        <v>297</v>
      </c>
      <c r="D629" s="3" t="s">
        <v>21</v>
      </c>
      <c r="E629" s="3">
        <v>20033371</v>
      </c>
      <c r="F629" s="3">
        <v>20036933</v>
      </c>
      <c r="G629" s="4">
        <v>30</v>
      </c>
      <c r="H629" s="4">
        <v>0</v>
      </c>
      <c r="I629" s="4">
        <v>0</v>
      </c>
      <c r="J629" s="4">
        <v>0</v>
      </c>
      <c r="K629" s="3">
        <v>3563</v>
      </c>
      <c r="L629" s="5" t="s">
        <v>22</v>
      </c>
      <c r="M629" s="3" t="s">
        <v>309</v>
      </c>
    </row>
    <row r="630" spans="1:13" x14ac:dyDescent="0.2">
      <c r="A630" s="13" t="s">
        <v>1117</v>
      </c>
      <c r="B630" s="3" t="s">
        <v>14</v>
      </c>
      <c r="C630" s="3">
        <v>297</v>
      </c>
      <c r="D630" s="3" t="s">
        <v>16</v>
      </c>
      <c r="E630" s="3">
        <v>15586465</v>
      </c>
      <c r="F630" s="3">
        <v>15593459</v>
      </c>
      <c r="G630" s="4">
        <v>10</v>
      </c>
      <c r="H630" s="4">
        <v>0</v>
      </c>
      <c r="I630" s="4">
        <v>0</v>
      </c>
      <c r="J630" s="4">
        <v>0</v>
      </c>
      <c r="K630" s="3">
        <v>6995</v>
      </c>
      <c r="L630" s="5" t="s">
        <v>715</v>
      </c>
      <c r="M630" s="3" t="s">
        <v>417</v>
      </c>
    </row>
    <row r="631" spans="1:13" x14ac:dyDescent="0.2">
      <c r="A631" s="13" t="s">
        <v>1118</v>
      </c>
      <c r="B631" s="3" t="s">
        <v>14</v>
      </c>
      <c r="C631" s="3" t="s">
        <v>766</v>
      </c>
      <c r="D631" s="3" t="s">
        <v>43</v>
      </c>
      <c r="E631" s="3">
        <v>15295823</v>
      </c>
      <c r="F631" s="3">
        <v>15298608</v>
      </c>
      <c r="G631" s="4">
        <v>27</v>
      </c>
      <c r="H631" s="4">
        <v>0</v>
      </c>
      <c r="I631" s="4">
        <v>3</v>
      </c>
      <c r="J631" s="4">
        <v>5</v>
      </c>
      <c r="K631" s="3">
        <v>2786</v>
      </c>
      <c r="L631" s="5" t="s">
        <v>443</v>
      </c>
      <c r="M631" s="3" t="s">
        <v>1119</v>
      </c>
    </row>
    <row r="632" spans="1:13" x14ac:dyDescent="0.2">
      <c r="A632" s="13" t="s">
        <v>1120</v>
      </c>
      <c r="B632" s="3" t="s">
        <v>14</v>
      </c>
      <c r="C632" s="3" t="s">
        <v>25</v>
      </c>
      <c r="D632" s="3" t="s">
        <v>43</v>
      </c>
      <c r="E632" s="3">
        <v>15423798</v>
      </c>
      <c r="F632" s="3">
        <v>15426602</v>
      </c>
      <c r="G632" s="4">
        <v>15</v>
      </c>
      <c r="H632" s="4">
        <v>0</v>
      </c>
      <c r="I632" s="4">
        <v>0</v>
      </c>
      <c r="J632" s="4">
        <v>0</v>
      </c>
      <c r="K632" s="3">
        <v>2805</v>
      </c>
      <c r="L632" s="5" t="s">
        <v>311</v>
      </c>
      <c r="M632" s="3" t="s">
        <v>311</v>
      </c>
    </row>
    <row r="633" spans="1:13" x14ac:dyDescent="0.2">
      <c r="A633" s="13" t="s">
        <v>1121</v>
      </c>
      <c r="B633" s="3" t="s">
        <v>33</v>
      </c>
      <c r="C633" s="3" t="s">
        <v>258</v>
      </c>
      <c r="D633" s="3" t="s">
        <v>16</v>
      </c>
      <c r="E633" s="3">
        <v>1618309</v>
      </c>
      <c r="F633" s="3">
        <v>1618557</v>
      </c>
      <c r="G633" s="4">
        <v>67</v>
      </c>
      <c r="H633" s="4" t="s">
        <v>517</v>
      </c>
      <c r="I633" s="4">
        <v>0</v>
      </c>
      <c r="J633" s="4">
        <v>1</v>
      </c>
      <c r="K633" s="3">
        <v>249</v>
      </c>
      <c r="L633" s="5" t="s">
        <v>35</v>
      </c>
      <c r="M633" s="3" t="s">
        <v>172</v>
      </c>
    </row>
    <row r="634" spans="1:13" x14ac:dyDescent="0.2">
      <c r="A634" s="13" t="s">
        <v>1122</v>
      </c>
      <c r="B634" s="3" t="s">
        <v>14</v>
      </c>
      <c r="C634" s="3" t="s">
        <v>1123</v>
      </c>
      <c r="D634" s="3" t="s">
        <v>21</v>
      </c>
      <c r="E634" s="3">
        <v>15435727</v>
      </c>
      <c r="F634" s="3">
        <v>15436102</v>
      </c>
      <c r="G634" s="4">
        <v>12</v>
      </c>
      <c r="H634" s="4">
        <v>3</v>
      </c>
      <c r="I634" s="4">
        <v>5</v>
      </c>
      <c r="J634" s="4">
        <v>9</v>
      </c>
      <c r="K634" s="3">
        <v>376</v>
      </c>
      <c r="L634" s="5" t="s">
        <v>78</v>
      </c>
      <c r="M634" s="3" t="s">
        <v>409</v>
      </c>
    </row>
    <row r="635" spans="1:13" x14ac:dyDescent="0.2">
      <c r="A635" s="13" t="s">
        <v>1124</v>
      </c>
      <c r="B635" s="3" t="s">
        <v>33</v>
      </c>
      <c r="C635" s="3" t="s">
        <v>258</v>
      </c>
      <c r="D635" s="3" t="s">
        <v>26</v>
      </c>
      <c r="E635" s="3">
        <v>17277272</v>
      </c>
      <c r="F635" s="3">
        <v>17277615</v>
      </c>
      <c r="G635" s="4">
        <v>12</v>
      </c>
      <c r="H635" s="4">
        <v>0</v>
      </c>
      <c r="I635" s="4">
        <v>0</v>
      </c>
      <c r="J635" s="4">
        <v>0</v>
      </c>
      <c r="K635" s="3">
        <v>344</v>
      </c>
      <c r="L635" s="5" t="s">
        <v>30</v>
      </c>
      <c r="M635" s="3" t="s">
        <v>189</v>
      </c>
    </row>
    <row r="636" spans="1:13" x14ac:dyDescent="0.2">
      <c r="A636" s="13" t="s">
        <v>1125</v>
      </c>
      <c r="B636" s="3" t="s">
        <v>14</v>
      </c>
      <c r="C636" s="3" t="s">
        <v>1126</v>
      </c>
      <c r="D636" s="3" t="s">
        <v>21</v>
      </c>
      <c r="E636" s="3">
        <v>6171638</v>
      </c>
      <c r="F636" s="3">
        <v>6179013</v>
      </c>
      <c r="G636" s="4">
        <v>41</v>
      </c>
      <c r="H636" s="4">
        <v>0</v>
      </c>
      <c r="I636" s="4">
        <v>0</v>
      </c>
      <c r="J636" s="4">
        <v>1</v>
      </c>
      <c r="K636" s="3">
        <v>7376</v>
      </c>
      <c r="L636" s="5" t="s">
        <v>316</v>
      </c>
      <c r="M636" s="3" t="s">
        <v>1077</v>
      </c>
    </row>
    <row r="637" spans="1:13" x14ac:dyDescent="0.2">
      <c r="A637" s="13" t="s">
        <v>1127</v>
      </c>
      <c r="B637" s="3" t="s">
        <v>14</v>
      </c>
      <c r="C637" s="3">
        <v>297</v>
      </c>
      <c r="D637" s="3" t="s">
        <v>21</v>
      </c>
      <c r="E637" s="3">
        <v>5389817</v>
      </c>
      <c r="F637" s="3">
        <v>5392863</v>
      </c>
      <c r="G637" s="4">
        <v>18</v>
      </c>
      <c r="H637" s="4">
        <v>0</v>
      </c>
      <c r="I637" s="4">
        <v>0</v>
      </c>
      <c r="J637" s="4">
        <v>0</v>
      </c>
      <c r="K637" s="3">
        <v>3047</v>
      </c>
      <c r="L637" s="5" t="s">
        <v>941</v>
      </c>
      <c r="M637" s="3" t="s">
        <v>104</v>
      </c>
    </row>
    <row r="638" spans="1:13" x14ac:dyDescent="0.2">
      <c r="A638" s="13" t="s">
        <v>1128</v>
      </c>
      <c r="B638" s="3" t="s">
        <v>14</v>
      </c>
      <c r="C638" s="3">
        <v>297</v>
      </c>
      <c r="D638" s="3" t="s">
        <v>21</v>
      </c>
      <c r="E638" s="3">
        <v>10525126</v>
      </c>
      <c r="F638" s="3">
        <v>10532121</v>
      </c>
      <c r="G638" s="4">
        <v>65</v>
      </c>
      <c r="H638" s="4" t="s">
        <v>517</v>
      </c>
      <c r="I638" s="4">
        <v>0</v>
      </c>
      <c r="J638" s="4">
        <v>7</v>
      </c>
      <c r="K638" s="3">
        <v>6996</v>
      </c>
      <c r="L638" s="5" t="s">
        <v>512</v>
      </c>
      <c r="M638" s="3" t="s">
        <v>655</v>
      </c>
    </row>
    <row r="639" spans="1:13" x14ac:dyDescent="0.2">
      <c r="A639" s="13" t="s">
        <v>1129</v>
      </c>
      <c r="B639" s="3" t="s">
        <v>14</v>
      </c>
      <c r="C639" s="3" t="s">
        <v>624</v>
      </c>
      <c r="D639" s="3" t="s">
        <v>21</v>
      </c>
      <c r="E639" s="3">
        <v>10348854</v>
      </c>
      <c r="F639" s="3">
        <v>10356363</v>
      </c>
      <c r="G639" s="4">
        <v>30</v>
      </c>
      <c r="H639" s="4">
        <v>0</v>
      </c>
      <c r="I639" s="4">
        <v>0</v>
      </c>
      <c r="J639" s="4">
        <v>0</v>
      </c>
      <c r="K639" s="3">
        <v>7510</v>
      </c>
      <c r="L639" s="5" t="s">
        <v>1130</v>
      </c>
      <c r="M639" s="3" t="s">
        <v>655</v>
      </c>
    </row>
    <row r="640" spans="1:13" x14ac:dyDescent="0.2">
      <c r="A640" s="13" t="s">
        <v>1131</v>
      </c>
      <c r="B640" s="3" t="s">
        <v>14</v>
      </c>
      <c r="C640" s="3" t="s">
        <v>25</v>
      </c>
      <c r="D640" s="3" t="s">
        <v>26</v>
      </c>
      <c r="E640" s="3">
        <v>11415571</v>
      </c>
      <c r="F640" s="3">
        <v>11418664</v>
      </c>
      <c r="G640" s="4">
        <v>16</v>
      </c>
      <c r="H640" s="4">
        <v>0</v>
      </c>
      <c r="I640" s="4">
        <v>0</v>
      </c>
      <c r="J640" s="4">
        <v>0</v>
      </c>
      <c r="K640" s="3">
        <v>3094</v>
      </c>
      <c r="L640" s="5" t="s">
        <v>546</v>
      </c>
      <c r="M640" s="3" t="s">
        <v>1024</v>
      </c>
    </row>
    <row r="641" spans="1:13" x14ac:dyDescent="0.2">
      <c r="A641" s="13" t="s">
        <v>1132</v>
      </c>
      <c r="B641" s="3" t="s">
        <v>14</v>
      </c>
      <c r="C641" s="3">
        <v>297</v>
      </c>
      <c r="D641" s="3" t="s">
        <v>21</v>
      </c>
      <c r="E641" s="3">
        <v>6445358</v>
      </c>
      <c r="F641" s="3">
        <v>6451058</v>
      </c>
      <c r="G641" s="4">
        <v>21</v>
      </c>
      <c r="H641" s="4">
        <v>0</v>
      </c>
      <c r="I641" s="4">
        <v>0</v>
      </c>
      <c r="J641" s="4">
        <v>5</v>
      </c>
      <c r="K641" s="3">
        <v>5701</v>
      </c>
      <c r="L641" s="5" t="s">
        <v>188</v>
      </c>
      <c r="M641" s="3" t="s">
        <v>189</v>
      </c>
    </row>
    <row r="642" spans="1:13" x14ac:dyDescent="0.2">
      <c r="A642" s="13" t="s">
        <v>1133</v>
      </c>
      <c r="B642" s="3" t="s">
        <v>14</v>
      </c>
      <c r="C642" s="3" t="s">
        <v>416</v>
      </c>
      <c r="D642" s="3" t="s">
        <v>21</v>
      </c>
      <c r="E642" s="3">
        <v>6562873</v>
      </c>
      <c r="F642" s="3">
        <v>6571298</v>
      </c>
      <c r="G642" s="4">
        <v>13</v>
      </c>
      <c r="H642" s="4">
        <v>0</v>
      </c>
      <c r="I642" s="4">
        <v>0</v>
      </c>
      <c r="J642" s="4">
        <v>0</v>
      </c>
      <c r="K642" s="3">
        <v>8426</v>
      </c>
      <c r="L642" s="5" t="s">
        <v>1134</v>
      </c>
      <c r="M642" s="3" t="s">
        <v>97</v>
      </c>
    </row>
    <row r="643" spans="1:13" x14ac:dyDescent="0.2">
      <c r="A643" s="13" t="s">
        <v>1135</v>
      </c>
      <c r="B643" s="3" t="s">
        <v>14</v>
      </c>
      <c r="C643" s="3" t="s">
        <v>664</v>
      </c>
      <c r="D643" s="3" t="s">
        <v>21</v>
      </c>
      <c r="E643" s="3">
        <v>6605531</v>
      </c>
      <c r="F643" s="3">
        <v>6608495</v>
      </c>
      <c r="G643" s="4">
        <v>35</v>
      </c>
      <c r="H643" s="4" t="s">
        <v>517</v>
      </c>
      <c r="I643" s="4">
        <v>0</v>
      </c>
      <c r="J643" s="4">
        <v>0</v>
      </c>
      <c r="K643" s="3">
        <v>2965</v>
      </c>
      <c r="L643" s="5" t="s">
        <v>183</v>
      </c>
      <c r="M643" s="3" t="s">
        <v>97</v>
      </c>
    </row>
    <row r="644" spans="1:13" x14ac:dyDescent="0.2">
      <c r="A644" s="13" t="s">
        <v>1136</v>
      </c>
      <c r="B644" s="3" t="s">
        <v>29</v>
      </c>
      <c r="C644" s="3">
        <v>1360</v>
      </c>
      <c r="D644" s="3" t="s">
        <v>51</v>
      </c>
      <c r="E644" s="3">
        <v>30238819</v>
      </c>
      <c r="F644" s="3">
        <v>30239922</v>
      </c>
      <c r="G644" s="4">
        <v>14</v>
      </c>
      <c r="H644" s="4">
        <v>0</v>
      </c>
      <c r="I644" s="4">
        <v>0</v>
      </c>
      <c r="J644" s="4">
        <v>0</v>
      </c>
      <c r="K644" s="3">
        <v>1104</v>
      </c>
      <c r="L644" s="5" t="s">
        <v>339</v>
      </c>
      <c r="M644" s="3" t="s">
        <v>387</v>
      </c>
    </row>
    <row r="645" spans="1:13" x14ac:dyDescent="0.2">
      <c r="A645" s="13" t="s">
        <v>1137</v>
      </c>
      <c r="B645" s="3" t="s">
        <v>33</v>
      </c>
      <c r="C645" s="3" t="s">
        <v>258</v>
      </c>
      <c r="D645" s="3" t="s">
        <v>21</v>
      </c>
      <c r="E645" s="3">
        <v>9508193</v>
      </c>
      <c r="F645" s="3">
        <v>9509631</v>
      </c>
      <c r="G645" s="4">
        <v>13</v>
      </c>
      <c r="H645" s="4">
        <v>0</v>
      </c>
      <c r="I645" s="4">
        <v>0</v>
      </c>
      <c r="J645" s="4">
        <v>1</v>
      </c>
      <c r="K645" s="3">
        <v>1451</v>
      </c>
      <c r="L645" s="5" t="s">
        <v>247</v>
      </c>
      <c r="M645" s="3" t="s">
        <v>658</v>
      </c>
    </row>
    <row r="646" spans="1:13" x14ac:dyDescent="0.2">
      <c r="A646" s="13" t="s">
        <v>1138</v>
      </c>
      <c r="B646" s="3" t="s">
        <v>14</v>
      </c>
      <c r="C646" s="3" t="s">
        <v>664</v>
      </c>
      <c r="D646" s="3" t="s">
        <v>16</v>
      </c>
      <c r="E646" s="3">
        <v>7548136</v>
      </c>
      <c r="F646" s="3">
        <v>7550514</v>
      </c>
      <c r="G646" s="4">
        <v>40</v>
      </c>
      <c r="H646" s="4">
        <v>0</v>
      </c>
      <c r="I646" s="4">
        <v>0</v>
      </c>
      <c r="J646" s="4">
        <v>0</v>
      </c>
      <c r="K646" s="3">
        <v>2379</v>
      </c>
      <c r="L646" s="5" t="s">
        <v>620</v>
      </c>
      <c r="M646" s="3" t="s">
        <v>90</v>
      </c>
    </row>
    <row r="647" spans="1:13" x14ac:dyDescent="0.2">
      <c r="A647" s="13" t="s">
        <v>1139</v>
      </c>
      <c r="B647" s="3" t="s">
        <v>14</v>
      </c>
      <c r="C647" s="3">
        <v>297</v>
      </c>
      <c r="D647" s="3" t="s">
        <v>16</v>
      </c>
      <c r="E647" s="3">
        <v>7977135</v>
      </c>
      <c r="F647" s="3">
        <v>7984051</v>
      </c>
      <c r="G647" s="4">
        <v>20</v>
      </c>
      <c r="H647" s="4" t="s">
        <v>517</v>
      </c>
      <c r="I647" s="4">
        <v>0</v>
      </c>
      <c r="J647" s="4">
        <v>0</v>
      </c>
      <c r="K647" s="3">
        <v>6917</v>
      </c>
      <c r="L647" s="5" t="s">
        <v>1140</v>
      </c>
      <c r="M647" s="3" t="s">
        <v>130</v>
      </c>
    </row>
    <row r="648" spans="1:13" x14ac:dyDescent="0.2">
      <c r="A648" s="13" t="s">
        <v>1141</v>
      </c>
      <c r="B648" s="3" t="s">
        <v>14</v>
      </c>
      <c r="C648" s="3" t="s">
        <v>25</v>
      </c>
      <c r="D648" s="3" t="s">
        <v>26</v>
      </c>
      <c r="E648" s="3">
        <v>6952219</v>
      </c>
      <c r="F648" s="3">
        <v>6959743</v>
      </c>
      <c r="G648" s="4">
        <v>16</v>
      </c>
      <c r="H648" s="4">
        <v>0</v>
      </c>
      <c r="I648" s="4">
        <v>0</v>
      </c>
      <c r="J648" s="4">
        <v>0</v>
      </c>
      <c r="K648" s="3">
        <v>7525</v>
      </c>
      <c r="L648" s="5" t="s">
        <v>406</v>
      </c>
      <c r="M648" s="3" t="s">
        <v>476</v>
      </c>
    </row>
    <row r="649" spans="1:13" x14ac:dyDescent="0.2">
      <c r="A649" s="13" t="s">
        <v>1142</v>
      </c>
      <c r="B649" s="3" t="s">
        <v>29</v>
      </c>
      <c r="C649" s="3">
        <v>1360</v>
      </c>
      <c r="D649" s="3" t="s">
        <v>21</v>
      </c>
      <c r="E649" s="3">
        <v>15273761</v>
      </c>
      <c r="F649" s="3">
        <v>15274867</v>
      </c>
      <c r="G649" s="4">
        <v>15</v>
      </c>
      <c r="H649" s="4">
        <v>0</v>
      </c>
      <c r="I649" s="4">
        <v>0</v>
      </c>
      <c r="J649" s="4">
        <v>2</v>
      </c>
      <c r="K649" s="3">
        <v>1107</v>
      </c>
      <c r="L649" s="5" t="s">
        <v>195</v>
      </c>
      <c r="M649" s="3" t="s">
        <v>325</v>
      </c>
    </row>
    <row r="650" spans="1:13" x14ac:dyDescent="0.2">
      <c r="A650" s="13" t="s">
        <v>1143</v>
      </c>
      <c r="B650" s="3" t="s">
        <v>14</v>
      </c>
      <c r="C650" s="3" t="s">
        <v>834</v>
      </c>
      <c r="D650" s="3" t="s">
        <v>21</v>
      </c>
      <c r="E650" s="3">
        <v>3075689</v>
      </c>
      <c r="F650" s="3">
        <v>3080937</v>
      </c>
      <c r="G650" s="4">
        <v>89</v>
      </c>
      <c r="H650" s="4" t="s">
        <v>517</v>
      </c>
      <c r="I650" s="4">
        <v>0</v>
      </c>
      <c r="J650" s="4">
        <v>0</v>
      </c>
      <c r="K650" s="3">
        <v>5249</v>
      </c>
      <c r="L650" s="5" t="s">
        <v>175</v>
      </c>
      <c r="M650" s="3" t="s">
        <v>698</v>
      </c>
    </row>
    <row r="651" spans="1:13" x14ac:dyDescent="0.2">
      <c r="A651" s="13" t="s">
        <v>1144</v>
      </c>
      <c r="B651" s="3" t="s">
        <v>14</v>
      </c>
      <c r="C651" s="3">
        <v>297</v>
      </c>
      <c r="D651" s="3" t="s">
        <v>43</v>
      </c>
      <c r="E651" s="3">
        <v>7377371</v>
      </c>
      <c r="F651" s="3">
        <v>7380418</v>
      </c>
      <c r="G651" s="4">
        <v>17</v>
      </c>
      <c r="H651" s="4">
        <v>0</v>
      </c>
      <c r="I651" s="4">
        <v>0</v>
      </c>
      <c r="J651" s="4">
        <v>0</v>
      </c>
      <c r="K651" s="3">
        <v>3048</v>
      </c>
      <c r="L651" s="5" t="s">
        <v>817</v>
      </c>
      <c r="M651" s="3" t="s">
        <v>785</v>
      </c>
    </row>
    <row r="652" spans="1:13" x14ac:dyDescent="0.2">
      <c r="A652" s="13" t="s">
        <v>1145</v>
      </c>
      <c r="B652" s="3" t="s">
        <v>33</v>
      </c>
      <c r="C652" s="3" t="s">
        <v>258</v>
      </c>
      <c r="D652" s="3" t="s">
        <v>51</v>
      </c>
      <c r="E652" s="3">
        <v>28302180</v>
      </c>
      <c r="F652" s="3">
        <v>28302534</v>
      </c>
      <c r="G652" s="4">
        <v>43</v>
      </c>
      <c r="H652" s="4">
        <v>0</v>
      </c>
      <c r="I652" s="4">
        <v>0</v>
      </c>
      <c r="J652" s="4">
        <v>0</v>
      </c>
      <c r="K652" s="3">
        <v>355</v>
      </c>
      <c r="L652" s="5" t="s">
        <v>318</v>
      </c>
      <c r="M652" s="3" t="s">
        <v>488</v>
      </c>
    </row>
    <row r="653" spans="1:13" x14ac:dyDescent="0.2">
      <c r="A653" s="13" t="s">
        <v>1146</v>
      </c>
      <c r="B653" s="3" t="s">
        <v>14</v>
      </c>
      <c r="C653" s="3" t="s">
        <v>834</v>
      </c>
      <c r="D653" s="3" t="s">
        <v>51</v>
      </c>
      <c r="E653" s="3">
        <v>27863009</v>
      </c>
      <c r="F653" s="3">
        <v>27868256</v>
      </c>
      <c r="G653" s="4">
        <v>11</v>
      </c>
      <c r="H653" s="4">
        <v>0</v>
      </c>
      <c r="I653" s="4">
        <v>0</v>
      </c>
      <c r="J653" s="4">
        <v>0</v>
      </c>
      <c r="K653" s="3">
        <v>5248</v>
      </c>
      <c r="L653" s="5" t="s">
        <v>861</v>
      </c>
      <c r="M653" s="3" t="s">
        <v>31</v>
      </c>
    </row>
    <row r="654" spans="1:13" x14ac:dyDescent="0.2">
      <c r="A654" s="13" t="s">
        <v>1147</v>
      </c>
      <c r="B654" s="3" t="s">
        <v>14</v>
      </c>
      <c r="C654" s="3">
        <v>297</v>
      </c>
      <c r="D654" s="3" t="s">
        <v>21</v>
      </c>
      <c r="E654" s="3">
        <v>11633472</v>
      </c>
      <c r="F654" s="3">
        <v>11640484</v>
      </c>
      <c r="G654" s="4">
        <v>40</v>
      </c>
      <c r="H654" s="4">
        <v>0</v>
      </c>
      <c r="I654" s="4">
        <v>0</v>
      </c>
      <c r="J654" s="4">
        <v>0</v>
      </c>
      <c r="K654" s="3">
        <v>7013</v>
      </c>
      <c r="L654" s="5" t="s">
        <v>114</v>
      </c>
      <c r="M654" s="3" t="s">
        <v>79</v>
      </c>
    </row>
    <row r="655" spans="1:13" x14ac:dyDescent="0.2">
      <c r="A655" s="13" t="s">
        <v>1148</v>
      </c>
      <c r="B655" s="3" t="s">
        <v>14</v>
      </c>
      <c r="C655" s="3" t="s">
        <v>1126</v>
      </c>
      <c r="D655" s="3" t="s">
        <v>16</v>
      </c>
      <c r="E655" s="3">
        <v>12781858</v>
      </c>
      <c r="F655" s="3">
        <v>12789244</v>
      </c>
      <c r="G655" s="4">
        <v>38</v>
      </c>
      <c r="H655" s="4">
        <v>5</v>
      </c>
      <c r="I655" s="4">
        <v>3</v>
      </c>
      <c r="J655" s="4">
        <v>3</v>
      </c>
      <c r="K655" s="3">
        <v>7387</v>
      </c>
      <c r="L655" s="5" t="s">
        <v>31</v>
      </c>
      <c r="M655" s="3" t="s">
        <v>606</v>
      </c>
    </row>
    <row r="656" spans="1:13" x14ac:dyDescent="0.2">
      <c r="A656" s="13" t="s">
        <v>1149</v>
      </c>
      <c r="B656" s="3" t="s">
        <v>14</v>
      </c>
      <c r="C656" s="3" t="s">
        <v>1126</v>
      </c>
      <c r="D656" s="3" t="s">
        <v>16</v>
      </c>
      <c r="E656" s="3">
        <v>13449517</v>
      </c>
      <c r="F656" s="3">
        <v>13456895</v>
      </c>
      <c r="G656" s="4">
        <v>22</v>
      </c>
      <c r="H656" s="4" t="s">
        <v>517</v>
      </c>
      <c r="I656" s="4">
        <v>2</v>
      </c>
      <c r="J656" s="4">
        <v>2</v>
      </c>
      <c r="K656" s="3">
        <v>7379</v>
      </c>
      <c r="L656" s="5" t="s">
        <v>89</v>
      </c>
      <c r="M656" s="3" t="s">
        <v>147</v>
      </c>
    </row>
    <row r="657" spans="1:13" x14ac:dyDescent="0.2">
      <c r="A657" s="13" t="s">
        <v>1150</v>
      </c>
      <c r="B657" s="3" t="s">
        <v>14</v>
      </c>
      <c r="C657" s="3">
        <v>297</v>
      </c>
      <c r="D657" s="3" t="s">
        <v>51</v>
      </c>
      <c r="E657" s="3">
        <v>27875755</v>
      </c>
      <c r="F657" s="3">
        <v>27882752</v>
      </c>
      <c r="G657" s="4">
        <v>11</v>
      </c>
      <c r="H657" s="4">
        <v>0</v>
      </c>
      <c r="I657" s="4">
        <v>0</v>
      </c>
      <c r="J657" s="4">
        <v>0</v>
      </c>
      <c r="K657" s="3">
        <v>6998</v>
      </c>
      <c r="L657" s="5" t="s">
        <v>139</v>
      </c>
      <c r="M657" s="3" t="s">
        <v>31</v>
      </c>
    </row>
    <row r="658" spans="1:13" x14ac:dyDescent="0.2">
      <c r="A658" s="13" t="s">
        <v>1151</v>
      </c>
      <c r="B658" s="3" t="s">
        <v>14</v>
      </c>
      <c r="C658" s="3" t="s">
        <v>393</v>
      </c>
      <c r="D658" s="3" t="s">
        <v>26</v>
      </c>
      <c r="E658" s="3">
        <v>22843075</v>
      </c>
      <c r="F658" s="3">
        <v>22844979</v>
      </c>
      <c r="G658" s="4">
        <v>13</v>
      </c>
      <c r="H658" s="4">
        <v>0</v>
      </c>
      <c r="I658" s="4">
        <v>0</v>
      </c>
      <c r="J658" s="4">
        <v>0</v>
      </c>
      <c r="K658" s="3">
        <v>1905</v>
      </c>
      <c r="L658" s="5" t="s">
        <v>525</v>
      </c>
      <c r="M658" s="3" t="s">
        <v>104</v>
      </c>
    </row>
    <row r="659" spans="1:13" x14ac:dyDescent="0.2">
      <c r="A659" s="13" t="s">
        <v>1152</v>
      </c>
      <c r="B659" s="3" t="s">
        <v>14</v>
      </c>
      <c r="C659" s="3" t="s">
        <v>393</v>
      </c>
      <c r="D659" s="3" t="s">
        <v>26</v>
      </c>
      <c r="E659" s="3">
        <v>7862316</v>
      </c>
      <c r="F659" s="3">
        <v>7867344</v>
      </c>
      <c r="G659" s="4">
        <v>31</v>
      </c>
      <c r="H659" s="4">
        <v>0</v>
      </c>
      <c r="I659" s="4">
        <v>0</v>
      </c>
      <c r="J659" s="4">
        <v>1</v>
      </c>
      <c r="K659" s="3">
        <v>5029</v>
      </c>
      <c r="L659" s="5" t="s">
        <v>447</v>
      </c>
      <c r="M659" s="3" t="s">
        <v>929</v>
      </c>
    </row>
    <row r="660" spans="1:13" x14ac:dyDescent="0.2">
      <c r="A660" s="13" t="s">
        <v>1153</v>
      </c>
      <c r="B660" s="3" t="s">
        <v>14</v>
      </c>
      <c r="C660" s="3" t="s">
        <v>25</v>
      </c>
      <c r="D660" s="3" t="s">
        <v>51</v>
      </c>
      <c r="E660" s="3">
        <v>18032832</v>
      </c>
      <c r="F660" s="3">
        <v>18040448</v>
      </c>
      <c r="G660" s="4">
        <v>15</v>
      </c>
      <c r="H660" s="4" t="s">
        <v>517</v>
      </c>
      <c r="I660" s="4">
        <v>0</v>
      </c>
      <c r="J660" s="4">
        <v>0</v>
      </c>
      <c r="K660" s="3">
        <v>7617</v>
      </c>
      <c r="L660" s="5" t="s">
        <v>861</v>
      </c>
      <c r="M660" s="3" t="s">
        <v>541</v>
      </c>
    </row>
    <row r="661" spans="1:13" x14ac:dyDescent="0.2">
      <c r="A661" s="13" t="s">
        <v>1154</v>
      </c>
      <c r="B661" s="3" t="s">
        <v>29</v>
      </c>
      <c r="C661" s="3" t="s">
        <v>81</v>
      </c>
      <c r="D661" s="3" t="s">
        <v>51</v>
      </c>
      <c r="E661" s="3">
        <v>17925911</v>
      </c>
      <c r="F661" s="3">
        <v>17927316</v>
      </c>
      <c r="G661" s="4">
        <v>10</v>
      </c>
      <c r="H661" s="4">
        <v>0</v>
      </c>
      <c r="I661" s="4">
        <v>0</v>
      </c>
      <c r="J661" s="4">
        <v>0</v>
      </c>
      <c r="K661" s="3">
        <v>1406</v>
      </c>
      <c r="L661" s="5" t="s">
        <v>515</v>
      </c>
      <c r="M661" s="3" t="s">
        <v>374</v>
      </c>
    </row>
    <row r="662" spans="1:13" x14ac:dyDescent="0.2">
      <c r="A662" s="13" t="s">
        <v>1155</v>
      </c>
      <c r="B662" s="3" t="s">
        <v>33</v>
      </c>
      <c r="C662" s="3" t="s">
        <v>191</v>
      </c>
      <c r="D662" s="3" t="s">
        <v>51</v>
      </c>
      <c r="E662" s="3">
        <v>18606587</v>
      </c>
      <c r="F662" s="3">
        <v>18610732</v>
      </c>
      <c r="G662" s="4">
        <v>17</v>
      </c>
      <c r="H662" s="4">
        <v>0</v>
      </c>
      <c r="I662" s="4">
        <v>0</v>
      </c>
      <c r="J662" s="4">
        <v>0</v>
      </c>
      <c r="K662" s="3">
        <v>4146</v>
      </c>
      <c r="L662" s="5" t="s">
        <v>106</v>
      </c>
      <c r="M662" s="3" t="s">
        <v>726</v>
      </c>
    </row>
    <row r="663" spans="1:13" x14ac:dyDescent="0.2">
      <c r="A663" s="13" t="s">
        <v>1156</v>
      </c>
      <c r="B663" s="3" t="s">
        <v>14</v>
      </c>
      <c r="C663" s="3" t="s">
        <v>1157</v>
      </c>
      <c r="D663" s="3" t="s">
        <v>51</v>
      </c>
      <c r="E663" s="3">
        <v>14236990</v>
      </c>
      <c r="F663" s="3">
        <v>14244430</v>
      </c>
      <c r="G663" s="4">
        <v>43</v>
      </c>
      <c r="H663" s="4" t="s">
        <v>517</v>
      </c>
      <c r="I663" s="4">
        <v>0</v>
      </c>
      <c r="J663" s="4">
        <v>6</v>
      </c>
      <c r="K663" s="3">
        <v>7441</v>
      </c>
      <c r="L663" s="5" t="s">
        <v>515</v>
      </c>
      <c r="M663" s="3" t="s">
        <v>884</v>
      </c>
    </row>
    <row r="664" spans="1:13" x14ac:dyDescent="0.2">
      <c r="A664" s="13" t="s">
        <v>1158</v>
      </c>
      <c r="B664" s="3" t="s">
        <v>33</v>
      </c>
      <c r="C664" s="3" t="s">
        <v>303</v>
      </c>
      <c r="D664" s="3" t="s">
        <v>21</v>
      </c>
      <c r="E664" s="3">
        <v>19060469</v>
      </c>
      <c r="F664" s="3">
        <v>19065186</v>
      </c>
      <c r="G664" s="4">
        <v>14</v>
      </c>
      <c r="H664" s="4">
        <v>0</v>
      </c>
      <c r="I664" s="4">
        <v>0</v>
      </c>
      <c r="J664" s="4">
        <v>0</v>
      </c>
      <c r="K664" s="3">
        <v>4729</v>
      </c>
      <c r="L664" s="5" t="s">
        <v>573</v>
      </c>
      <c r="M664" s="3" t="s">
        <v>1159</v>
      </c>
    </row>
    <row r="665" spans="1:13" x14ac:dyDescent="0.2">
      <c r="A665" s="13" t="s">
        <v>1160</v>
      </c>
      <c r="B665" s="3" t="s">
        <v>29</v>
      </c>
      <c r="C665" s="3">
        <v>1360</v>
      </c>
      <c r="D665" s="3" t="s">
        <v>16</v>
      </c>
      <c r="E665" s="3">
        <v>16280313</v>
      </c>
      <c r="F665" s="3">
        <v>16281417</v>
      </c>
      <c r="G665" s="4">
        <v>20</v>
      </c>
      <c r="H665" s="4">
        <v>0</v>
      </c>
      <c r="I665" s="4">
        <v>0</v>
      </c>
      <c r="J665" s="4">
        <v>0</v>
      </c>
      <c r="K665" s="3">
        <v>1105</v>
      </c>
      <c r="L665" s="5" t="s">
        <v>146</v>
      </c>
      <c r="M665" s="3" t="s">
        <v>235</v>
      </c>
    </row>
    <row r="666" spans="1:13" x14ac:dyDescent="0.2">
      <c r="A666" s="13" t="s">
        <v>1161</v>
      </c>
      <c r="B666" s="3" t="s">
        <v>29</v>
      </c>
      <c r="C666" s="3" t="s">
        <v>180</v>
      </c>
      <c r="D666" s="3" t="s">
        <v>16</v>
      </c>
      <c r="E666" s="3">
        <v>12728975</v>
      </c>
      <c r="F666" s="3">
        <v>12729160</v>
      </c>
      <c r="G666" s="4">
        <v>15</v>
      </c>
      <c r="H666" s="4">
        <v>0</v>
      </c>
      <c r="I666" s="4">
        <v>0</v>
      </c>
      <c r="J666" s="4">
        <v>1</v>
      </c>
      <c r="K666" s="3">
        <v>186</v>
      </c>
      <c r="L666" s="5" t="s">
        <v>31</v>
      </c>
      <c r="M666" s="3" t="s">
        <v>300</v>
      </c>
    </row>
    <row r="667" spans="1:13" x14ac:dyDescent="0.2">
      <c r="A667" s="13" t="s">
        <v>1162</v>
      </c>
      <c r="B667" s="3" t="s">
        <v>14</v>
      </c>
      <c r="C667" s="3" t="s">
        <v>25</v>
      </c>
      <c r="D667" s="3" t="s">
        <v>16</v>
      </c>
      <c r="E667" s="3">
        <v>14984451</v>
      </c>
      <c r="F667" s="3">
        <v>14991975</v>
      </c>
      <c r="G667" s="4">
        <v>49</v>
      </c>
      <c r="H667" s="4">
        <v>0</v>
      </c>
      <c r="I667" s="4">
        <v>0</v>
      </c>
      <c r="J667" s="4">
        <v>6</v>
      </c>
      <c r="K667" s="3">
        <v>7525</v>
      </c>
      <c r="L667" s="5" t="s">
        <v>152</v>
      </c>
      <c r="M667" s="3" t="s">
        <v>809</v>
      </c>
    </row>
    <row r="668" spans="1:13" x14ac:dyDescent="0.2">
      <c r="A668" s="13" t="s">
        <v>1163</v>
      </c>
      <c r="B668" s="3" t="s">
        <v>14</v>
      </c>
      <c r="C668" s="3">
        <v>297</v>
      </c>
      <c r="D668" s="3" t="s">
        <v>51</v>
      </c>
      <c r="E668" s="3">
        <v>10197007</v>
      </c>
      <c r="F668" s="3">
        <v>10202936</v>
      </c>
      <c r="G668" s="4">
        <v>10</v>
      </c>
      <c r="H668" s="4">
        <v>0</v>
      </c>
      <c r="I668" s="4">
        <v>0</v>
      </c>
      <c r="J668" s="4">
        <v>2</v>
      </c>
      <c r="K668" s="3">
        <v>5930</v>
      </c>
      <c r="L668" s="5" t="s">
        <v>132</v>
      </c>
      <c r="M668" s="3" t="s">
        <v>1164</v>
      </c>
    </row>
    <row r="669" spans="1:13" x14ac:dyDescent="0.2">
      <c r="A669" s="13" t="s">
        <v>1165</v>
      </c>
      <c r="B669" s="3" t="s">
        <v>14</v>
      </c>
      <c r="C669" s="3">
        <v>297</v>
      </c>
      <c r="D669" s="3" t="s">
        <v>16</v>
      </c>
      <c r="E669" s="3">
        <v>2565593</v>
      </c>
      <c r="F669" s="3">
        <v>2571603</v>
      </c>
      <c r="G669" s="4">
        <v>41</v>
      </c>
      <c r="H669" s="4" t="s">
        <v>517</v>
      </c>
      <c r="I669" s="4">
        <v>0</v>
      </c>
      <c r="J669" s="4">
        <v>0</v>
      </c>
      <c r="K669" s="3">
        <v>6011</v>
      </c>
      <c r="L669" s="5" t="s">
        <v>620</v>
      </c>
      <c r="M669" s="3" t="s">
        <v>94</v>
      </c>
    </row>
    <row r="670" spans="1:13" x14ac:dyDescent="0.2">
      <c r="A670" s="13" t="s">
        <v>1166</v>
      </c>
      <c r="B670" s="3" t="s">
        <v>14</v>
      </c>
      <c r="C670" s="3" t="s">
        <v>25</v>
      </c>
      <c r="D670" s="3" t="s">
        <v>16</v>
      </c>
      <c r="E670" s="3">
        <v>17144385</v>
      </c>
      <c r="F670" s="3">
        <v>17151999</v>
      </c>
      <c r="G670" s="4">
        <v>40</v>
      </c>
      <c r="H670" s="4">
        <v>0</v>
      </c>
      <c r="I670" s="4">
        <v>0</v>
      </c>
      <c r="J670" s="4">
        <v>0</v>
      </c>
      <c r="K670" s="3">
        <v>7615</v>
      </c>
      <c r="L670" s="5" t="s">
        <v>146</v>
      </c>
      <c r="M670" s="3" t="s">
        <v>622</v>
      </c>
    </row>
    <row r="671" spans="1:13" x14ac:dyDescent="0.2">
      <c r="A671" s="13" t="s">
        <v>1167</v>
      </c>
      <c r="B671" s="3" t="s">
        <v>14</v>
      </c>
      <c r="C671" s="3">
        <v>297</v>
      </c>
      <c r="D671" s="3" t="s">
        <v>16</v>
      </c>
      <c r="E671" s="3">
        <v>16153791</v>
      </c>
      <c r="F671" s="3">
        <v>16160787</v>
      </c>
      <c r="G671" s="4">
        <v>19</v>
      </c>
      <c r="H671" s="4">
        <v>0</v>
      </c>
      <c r="I671" s="4">
        <v>0</v>
      </c>
      <c r="J671" s="4">
        <v>4</v>
      </c>
      <c r="K671" s="3">
        <v>6997</v>
      </c>
      <c r="L671" s="5" t="s">
        <v>59</v>
      </c>
      <c r="M671" s="3" t="s">
        <v>888</v>
      </c>
    </row>
    <row r="672" spans="1:13" x14ac:dyDescent="0.2">
      <c r="A672" s="13" t="s">
        <v>1168</v>
      </c>
      <c r="B672" s="3" t="s">
        <v>14</v>
      </c>
      <c r="C672" s="3">
        <v>297</v>
      </c>
      <c r="D672" s="3" t="s">
        <v>16</v>
      </c>
      <c r="E672" s="3">
        <v>12067385</v>
      </c>
      <c r="F672" s="3">
        <v>12074379</v>
      </c>
      <c r="G672" s="4">
        <v>50</v>
      </c>
      <c r="H672" s="4">
        <v>0</v>
      </c>
      <c r="I672" s="4">
        <v>2</v>
      </c>
      <c r="J672" s="4">
        <v>0</v>
      </c>
      <c r="K672" s="3">
        <v>6995</v>
      </c>
      <c r="L672" s="5" t="s">
        <v>35</v>
      </c>
      <c r="M672" s="3" t="s">
        <v>787</v>
      </c>
    </row>
    <row r="673" spans="1:13" x14ac:dyDescent="0.2">
      <c r="A673" s="13" t="s">
        <v>1169</v>
      </c>
      <c r="B673" s="3" t="s">
        <v>14</v>
      </c>
      <c r="C673" s="3">
        <v>297</v>
      </c>
      <c r="D673" s="3" t="s">
        <v>16</v>
      </c>
      <c r="E673" s="3">
        <v>10876598</v>
      </c>
      <c r="F673" s="3">
        <v>10883596</v>
      </c>
      <c r="G673" s="4">
        <v>29</v>
      </c>
      <c r="H673" s="4">
        <v>6</v>
      </c>
      <c r="I673" s="4">
        <v>0</v>
      </c>
      <c r="J673" s="4">
        <v>8</v>
      </c>
      <c r="K673" s="3">
        <v>6999</v>
      </c>
      <c r="L673" s="5" t="s">
        <v>537</v>
      </c>
      <c r="M673" s="3" t="s">
        <v>256</v>
      </c>
    </row>
    <row r="674" spans="1:13" x14ac:dyDescent="0.2">
      <c r="A674" s="13" t="s">
        <v>1170</v>
      </c>
      <c r="B674" s="3" t="s">
        <v>14</v>
      </c>
      <c r="C674" s="3">
        <v>297</v>
      </c>
      <c r="D674" s="3" t="s">
        <v>16</v>
      </c>
      <c r="E674" s="3">
        <v>8594520</v>
      </c>
      <c r="F674" s="3">
        <v>8601516</v>
      </c>
      <c r="G674" s="4">
        <v>23</v>
      </c>
      <c r="H674" s="4">
        <v>0</v>
      </c>
      <c r="I674" s="4">
        <v>0</v>
      </c>
      <c r="J674" s="4">
        <v>0</v>
      </c>
      <c r="K674" s="3">
        <v>6997</v>
      </c>
      <c r="L674" s="5" t="s">
        <v>1171</v>
      </c>
      <c r="M674" s="3" t="s">
        <v>693</v>
      </c>
    </row>
    <row r="675" spans="1:13" x14ac:dyDescent="0.2">
      <c r="A675" s="13" t="s">
        <v>1172</v>
      </c>
      <c r="B675" s="3" t="s">
        <v>14</v>
      </c>
      <c r="C675" s="3">
        <v>297</v>
      </c>
      <c r="D675" s="3" t="s">
        <v>16</v>
      </c>
      <c r="E675" s="3">
        <v>2772653</v>
      </c>
      <c r="F675" s="3">
        <v>2779175</v>
      </c>
      <c r="G675" s="4">
        <v>27</v>
      </c>
      <c r="H675" s="4">
        <v>0</v>
      </c>
      <c r="I675" s="4">
        <v>0</v>
      </c>
      <c r="J675" s="4">
        <v>0</v>
      </c>
      <c r="K675" s="3">
        <v>6523</v>
      </c>
      <c r="L675" s="5" t="s">
        <v>384</v>
      </c>
      <c r="M675" s="3" t="s">
        <v>1173</v>
      </c>
    </row>
    <row r="676" spans="1:13" x14ac:dyDescent="0.2">
      <c r="A676" s="13" t="s">
        <v>1174</v>
      </c>
      <c r="B676" s="3" t="s">
        <v>14</v>
      </c>
      <c r="C676" s="3" t="s">
        <v>25</v>
      </c>
      <c r="D676" s="3" t="s">
        <v>43</v>
      </c>
      <c r="E676" s="3">
        <v>17918427</v>
      </c>
      <c r="F676" s="3">
        <v>17921174</v>
      </c>
      <c r="G676" s="4">
        <v>14</v>
      </c>
      <c r="H676" s="4">
        <v>0</v>
      </c>
      <c r="I676" s="4">
        <v>0</v>
      </c>
      <c r="J676" s="4">
        <v>0</v>
      </c>
      <c r="K676" s="3">
        <v>2748</v>
      </c>
      <c r="L676" s="5" t="s">
        <v>93</v>
      </c>
      <c r="M676" s="3" t="s">
        <v>368</v>
      </c>
    </row>
    <row r="677" spans="1:13" x14ac:dyDescent="0.2">
      <c r="A677" s="13" t="s">
        <v>1175</v>
      </c>
      <c r="B677" s="3" t="s">
        <v>14</v>
      </c>
      <c r="C677" s="3" t="s">
        <v>25</v>
      </c>
      <c r="D677" s="3" t="s">
        <v>51</v>
      </c>
      <c r="E677" s="3">
        <v>20513058</v>
      </c>
      <c r="F677" s="3">
        <v>20515704</v>
      </c>
      <c r="G677" s="4">
        <v>19</v>
      </c>
      <c r="H677" s="4">
        <v>0</v>
      </c>
      <c r="I677" s="4">
        <v>0</v>
      </c>
      <c r="J677" s="4">
        <v>0</v>
      </c>
      <c r="K677" s="3">
        <v>2647</v>
      </c>
      <c r="L677" s="5" t="s">
        <v>809</v>
      </c>
      <c r="M677" s="3" t="s">
        <v>31</v>
      </c>
    </row>
    <row r="678" spans="1:13" x14ac:dyDescent="0.2">
      <c r="A678" s="13" t="s">
        <v>1176</v>
      </c>
      <c r="B678" s="3" t="s">
        <v>14</v>
      </c>
      <c r="C678" s="3" t="s">
        <v>25</v>
      </c>
      <c r="D678" s="3" t="s">
        <v>26</v>
      </c>
      <c r="E678" s="3">
        <v>13728187</v>
      </c>
      <c r="F678" s="3">
        <v>13735788</v>
      </c>
      <c r="G678" s="4">
        <v>46</v>
      </c>
      <c r="H678" s="4">
        <v>0</v>
      </c>
      <c r="I678" s="4">
        <v>0</v>
      </c>
      <c r="J678" s="4">
        <v>1</v>
      </c>
      <c r="K678" s="3">
        <v>7602</v>
      </c>
      <c r="L678" s="5" t="s">
        <v>205</v>
      </c>
      <c r="M678" s="3" t="s">
        <v>538</v>
      </c>
    </row>
    <row r="679" spans="1:13" x14ac:dyDescent="0.2">
      <c r="A679" s="13" t="s">
        <v>1177</v>
      </c>
      <c r="B679" s="3" t="s">
        <v>14</v>
      </c>
      <c r="C679" s="3" t="s">
        <v>25</v>
      </c>
      <c r="D679" s="3" t="s">
        <v>26</v>
      </c>
      <c r="E679" s="3">
        <v>20069299</v>
      </c>
      <c r="F679" s="3">
        <v>20071871</v>
      </c>
      <c r="G679" s="4">
        <v>15</v>
      </c>
      <c r="H679" s="4" t="s">
        <v>517</v>
      </c>
      <c r="I679" s="4">
        <v>0</v>
      </c>
      <c r="J679" s="4">
        <v>0</v>
      </c>
      <c r="K679" s="3">
        <v>2573</v>
      </c>
      <c r="L679" s="5" t="s">
        <v>132</v>
      </c>
      <c r="M679" s="3" t="s">
        <v>40</v>
      </c>
    </row>
    <row r="680" spans="1:13" x14ac:dyDescent="0.2">
      <c r="A680" s="13" t="s">
        <v>1178</v>
      </c>
      <c r="B680" s="3" t="s">
        <v>29</v>
      </c>
      <c r="C680" s="3" t="s">
        <v>180</v>
      </c>
      <c r="D680" s="3" t="s">
        <v>43</v>
      </c>
      <c r="E680" s="3">
        <v>1740909</v>
      </c>
      <c r="F680" s="3">
        <v>1741094</v>
      </c>
      <c r="G680" s="4">
        <v>11</v>
      </c>
      <c r="H680" s="4">
        <v>3</v>
      </c>
      <c r="I680" s="4">
        <v>9</v>
      </c>
      <c r="J680" s="4">
        <v>3</v>
      </c>
      <c r="K680" s="3">
        <v>186</v>
      </c>
      <c r="L680" s="5" t="s">
        <v>504</v>
      </c>
      <c r="M680" s="3" t="s">
        <v>83</v>
      </c>
    </row>
    <row r="681" spans="1:13" x14ac:dyDescent="0.2">
      <c r="A681" s="13" t="s">
        <v>1179</v>
      </c>
      <c r="B681" s="3" t="s">
        <v>33</v>
      </c>
      <c r="C681" s="3" t="s">
        <v>191</v>
      </c>
      <c r="D681" s="3" t="s">
        <v>43</v>
      </c>
      <c r="E681" s="3">
        <v>2751511</v>
      </c>
      <c r="F681" s="3">
        <v>2755714</v>
      </c>
      <c r="G681" s="4">
        <v>100</v>
      </c>
      <c r="H681" s="4">
        <v>0</v>
      </c>
      <c r="I681" s="4">
        <v>0</v>
      </c>
      <c r="J681" s="4">
        <v>5</v>
      </c>
      <c r="K681" s="3">
        <v>4204</v>
      </c>
      <c r="L681" s="5" t="s">
        <v>1180</v>
      </c>
      <c r="M681" s="3" t="s">
        <v>528</v>
      </c>
    </row>
    <row r="682" spans="1:13" x14ac:dyDescent="0.2">
      <c r="A682" s="13" t="s">
        <v>1181</v>
      </c>
      <c r="B682" s="3" t="s">
        <v>14</v>
      </c>
      <c r="C682" s="3">
        <v>297</v>
      </c>
      <c r="D682" s="3" t="s">
        <v>21</v>
      </c>
      <c r="E682" s="3">
        <v>4157947</v>
      </c>
      <c r="F682" s="3">
        <v>4164924</v>
      </c>
      <c r="G682" s="4">
        <v>14</v>
      </c>
      <c r="H682" s="4">
        <v>0</v>
      </c>
      <c r="I682" s="4">
        <v>0</v>
      </c>
      <c r="J682" s="4">
        <v>3</v>
      </c>
      <c r="K682" s="3">
        <v>6978</v>
      </c>
      <c r="L682" s="5" t="s">
        <v>235</v>
      </c>
      <c r="M682" s="3" t="s">
        <v>606</v>
      </c>
    </row>
    <row r="683" spans="1:13" x14ac:dyDescent="0.2">
      <c r="A683" s="13" t="s">
        <v>1182</v>
      </c>
      <c r="B683" s="3" t="s">
        <v>14</v>
      </c>
      <c r="C683" s="3">
        <v>17.600000000000001</v>
      </c>
      <c r="D683" s="3" t="s">
        <v>43</v>
      </c>
      <c r="E683" s="3">
        <v>1506054</v>
      </c>
      <c r="F683" s="3">
        <v>1513593</v>
      </c>
      <c r="G683" s="4">
        <v>13</v>
      </c>
      <c r="H683" s="4">
        <v>0</v>
      </c>
      <c r="I683" s="4">
        <v>0</v>
      </c>
      <c r="J683" s="4">
        <v>0</v>
      </c>
      <c r="K683" s="3">
        <v>7540</v>
      </c>
      <c r="L683" s="5" t="s">
        <v>183</v>
      </c>
      <c r="M683" s="3" t="s">
        <v>140</v>
      </c>
    </row>
    <row r="684" spans="1:13" x14ac:dyDescent="0.2">
      <c r="A684" s="13" t="s">
        <v>1183</v>
      </c>
      <c r="B684" s="3" t="s">
        <v>14</v>
      </c>
      <c r="C684" s="3">
        <v>297</v>
      </c>
      <c r="D684" s="3" t="s">
        <v>26</v>
      </c>
      <c r="E684" s="3">
        <v>10979709</v>
      </c>
      <c r="F684" s="3">
        <v>10980121</v>
      </c>
      <c r="G684" s="4">
        <v>21</v>
      </c>
      <c r="H684" s="4" t="s">
        <v>517</v>
      </c>
      <c r="I684" s="4">
        <v>0</v>
      </c>
      <c r="J684" s="4">
        <v>1</v>
      </c>
      <c r="K684" s="3">
        <v>413</v>
      </c>
      <c r="L684" s="5" t="s">
        <v>525</v>
      </c>
      <c r="M684" s="3" t="s">
        <v>512</v>
      </c>
    </row>
    <row r="685" spans="1:13" x14ac:dyDescent="0.2">
      <c r="A685" s="13" t="s">
        <v>1184</v>
      </c>
      <c r="B685" s="3" t="s">
        <v>14</v>
      </c>
      <c r="C685" s="3">
        <v>17.600000000000001</v>
      </c>
      <c r="D685" s="3" t="s">
        <v>26</v>
      </c>
      <c r="E685" s="3">
        <v>9726669</v>
      </c>
      <c r="F685" s="3">
        <v>9734162</v>
      </c>
      <c r="G685" s="4">
        <v>39</v>
      </c>
      <c r="H685" s="4">
        <v>0</v>
      </c>
      <c r="I685" s="4">
        <v>0</v>
      </c>
      <c r="J685" s="4">
        <v>0</v>
      </c>
      <c r="K685" s="3">
        <v>7494</v>
      </c>
      <c r="L685" s="5" t="s">
        <v>1185</v>
      </c>
      <c r="M685" s="3" t="s">
        <v>1186</v>
      </c>
    </row>
    <row r="686" spans="1:13" x14ac:dyDescent="0.2">
      <c r="A686" s="13" t="s">
        <v>1187</v>
      </c>
      <c r="B686" s="3" t="s">
        <v>29</v>
      </c>
      <c r="C686" s="3" t="s">
        <v>180</v>
      </c>
      <c r="D686" s="3" t="s">
        <v>21</v>
      </c>
      <c r="E686" s="3">
        <v>3058074</v>
      </c>
      <c r="F686" s="3">
        <v>3058259</v>
      </c>
      <c r="G686" s="4">
        <v>17</v>
      </c>
      <c r="H686" s="4">
        <v>0</v>
      </c>
      <c r="I686" s="4">
        <v>0</v>
      </c>
      <c r="J686" s="4">
        <v>2</v>
      </c>
      <c r="K686" s="3">
        <v>186</v>
      </c>
      <c r="L686" s="5" t="s">
        <v>175</v>
      </c>
      <c r="M686" s="3" t="s">
        <v>118</v>
      </c>
    </row>
    <row r="687" spans="1:13" x14ac:dyDescent="0.2">
      <c r="A687" s="13" t="s">
        <v>1188</v>
      </c>
      <c r="B687" s="3" t="s">
        <v>14</v>
      </c>
      <c r="C687" s="3">
        <v>297</v>
      </c>
      <c r="D687" s="3" t="s">
        <v>51</v>
      </c>
      <c r="E687" s="3">
        <v>11065640</v>
      </c>
      <c r="F687" s="3">
        <v>11071240</v>
      </c>
      <c r="G687" s="4">
        <v>28</v>
      </c>
      <c r="H687" s="4" t="s">
        <v>517</v>
      </c>
      <c r="I687" s="4" t="s">
        <v>517</v>
      </c>
      <c r="J687" s="4">
        <v>0</v>
      </c>
      <c r="K687" s="3">
        <v>5601</v>
      </c>
      <c r="L687" s="5" t="s">
        <v>342</v>
      </c>
      <c r="M687" s="3" t="s">
        <v>454</v>
      </c>
    </row>
    <row r="688" spans="1:13" x14ac:dyDescent="0.2">
      <c r="A688" s="13" t="s">
        <v>1189</v>
      </c>
      <c r="B688" s="3" t="s">
        <v>14</v>
      </c>
      <c r="C688" s="3">
        <v>297</v>
      </c>
      <c r="D688" s="3" t="s">
        <v>51</v>
      </c>
      <c r="E688" s="3">
        <v>8868850</v>
      </c>
      <c r="F688" s="3">
        <v>8872636</v>
      </c>
      <c r="G688" s="4">
        <v>53</v>
      </c>
      <c r="H688" s="4" t="s">
        <v>517</v>
      </c>
      <c r="I688" s="4" t="s">
        <v>517</v>
      </c>
      <c r="J688" s="4">
        <v>8</v>
      </c>
      <c r="K688" s="3">
        <v>3787</v>
      </c>
      <c r="L688" s="5" t="s">
        <v>364</v>
      </c>
      <c r="M688" s="3" t="s">
        <v>407</v>
      </c>
    </row>
    <row r="689" spans="1:13" x14ac:dyDescent="0.2">
      <c r="A689" s="13" t="s">
        <v>1190</v>
      </c>
      <c r="B689" s="3" t="s">
        <v>14</v>
      </c>
      <c r="C689" s="3">
        <v>297</v>
      </c>
      <c r="D689" s="3" t="s">
        <v>51</v>
      </c>
      <c r="E689" s="3">
        <v>10341666</v>
      </c>
      <c r="F689" s="3">
        <v>10348582</v>
      </c>
      <c r="G689" s="4">
        <v>78</v>
      </c>
      <c r="H689" s="4" t="s">
        <v>517</v>
      </c>
      <c r="I689" s="4" t="s">
        <v>517</v>
      </c>
      <c r="J689" s="4">
        <v>3</v>
      </c>
      <c r="K689" s="3">
        <v>6917</v>
      </c>
      <c r="L689" s="5" t="s">
        <v>406</v>
      </c>
      <c r="M689" s="3" t="s">
        <v>1191</v>
      </c>
    </row>
    <row r="690" spans="1:13" x14ac:dyDescent="0.2">
      <c r="A690" s="13" t="s">
        <v>1192</v>
      </c>
      <c r="B690" s="3" t="s">
        <v>29</v>
      </c>
      <c r="C690" s="3" t="s">
        <v>180</v>
      </c>
      <c r="D690" s="3" t="s">
        <v>43</v>
      </c>
      <c r="E690" s="3">
        <v>3051802</v>
      </c>
      <c r="F690" s="3">
        <v>3051984</v>
      </c>
      <c r="G690" s="4">
        <v>39</v>
      </c>
      <c r="H690" s="4" t="s">
        <v>517</v>
      </c>
      <c r="I690" s="4" t="s">
        <v>517</v>
      </c>
      <c r="J690" s="4">
        <v>2</v>
      </c>
      <c r="K690" s="3">
        <v>183</v>
      </c>
      <c r="L690" s="5" t="s">
        <v>328</v>
      </c>
      <c r="M690" s="3" t="s">
        <v>215</v>
      </c>
    </row>
    <row r="691" spans="1:13" x14ac:dyDescent="0.2">
      <c r="A691" s="13" t="s">
        <v>1193</v>
      </c>
      <c r="B691" s="3" t="s">
        <v>14</v>
      </c>
      <c r="C691" s="3" t="s">
        <v>25</v>
      </c>
      <c r="D691" s="3" t="s">
        <v>16</v>
      </c>
      <c r="E691" s="3">
        <v>2112168</v>
      </c>
      <c r="F691" s="3">
        <v>2119774</v>
      </c>
      <c r="G691" s="4">
        <v>9.8039215686274499</v>
      </c>
      <c r="H691" s="4">
        <v>0</v>
      </c>
      <c r="I691" s="4">
        <v>0</v>
      </c>
      <c r="J691" s="4">
        <v>0</v>
      </c>
      <c r="K691" s="3">
        <v>7607</v>
      </c>
      <c r="L691" s="5" t="s">
        <v>304</v>
      </c>
      <c r="M691" s="3" t="s">
        <v>409</v>
      </c>
    </row>
    <row r="692" spans="1:13" x14ac:dyDescent="0.2">
      <c r="A692" s="13" t="s">
        <v>1194</v>
      </c>
      <c r="B692" s="3" t="s">
        <v>33</v>
      </c>
      <c r="C692" s="3" t="s">
        <v>92</v>
      </c>
      <c r="D692" s="3" t="s">
        <v>43</v>
      </c>
      <c r="E692" s="3">
        <v>17034996</v>
      </c>
      <c r="F692" s="3">
        <v>17035119</v>
      </c>
      <c r="G692" s="4">
        <v>9.5238095238095202</v>
      </c>
      <c r="H692" s="4">
        <v>0</v>
      </c>
      <c r="I692" s="4">
        <v>0</v>
      </c>
      <c r="J692" s="4">
        <v>5.9210526315789496</v>
      </c>
      <c r="K692" s="3">
        <v>124</v>
      </c>
      <c r="L692" s="5" t="s">
        <v>22</v>
      </c>
      <c r="M692" s="3" t="s">
        <v>395</v>
      </c>
    </row>
    <row r="693" spans="1:13" x14ac:dyDescent="0.2">
      <c r="A693" s="13" t="s">
        <v>1195</v>
      </c>
      <c r="B693" s="3" t="s">
        <v>14</v>
      </c>
      <c r="C693" s="3">
        <v>17.600000000000001</v>
      </c>
      <c r="D693" s="3" t="s">
        <v>21</v>
      </c>
      <c r="E693" s="3">
        <v>14304137</v>
      </c>
      <c r="F693" s="3">
        <v>14310290</v>
      </c>
      <c r="G693" s="4">
        <v>3.63</v>
      </c>
      <c r="H693" s="4">
        <v>1.4717354E-2</v>
      </c>
      <c r="I693" s="4">
        <v>8.2292600000000004E-3</v>
      </c>
      <c r="J693" s="4">
        <v>1.9921306600000001E-2</v>
      </c>
      <c r="K693" s="3">
        <v>17.600000000000001</v>
      </c>
      <c r="L693" s="5" t="s">
        <v>1196</v>
      </c>
      <c r="M693" s="3">
        <v>7439</v>
      </c>
    </row>
    <row r="694" spans="1:13" x14ac:dyDescent="0.2">
      <c r="A694" s="13" t="s">
        <v>1197</v>
      </c>
      <c r="B694" s="3" t="s">
        <v>14</v>
      </c>
      <c r="C694" s="3">
        <v>297</v>
      </c>
      <c r="D694" s="3" t="s">
        <v>51</v>
      </c>
      <c r="E694" s="3">
        <v>26215830</v>
      </c>
      <c r="F694" s="3">
        <v>26221710</v>
      </c>
      <c r="G694" s="4">
        <v>3.16</v>
      </c>
      <c r="H694" s="4">
        <v>7.7880090000000003E-3</v>
      </c>
      <c r="I694" s="4">
        <v>7.343118E-3</v>
      </c>
      <c r="J694" s="4">
        <v>1.91271602E-2</v>
      </c>
      <c r="K694" s="3">
        <v>297</v>
      </c>
      <c r="L694" s="5" t="s">
        <v>1198</v>
      </c>
      <c r="M694" s="3">
        <v>6995</v>
      </c>
    </row>
    <row r="695" spans="1:13" x14ac:dyDescent="0.2">
      <c r="A695" s="13" t="s">
        <v>1199</v>
      </c>
      <c r="B695" s="3" t="s">
        <v>33</v>
      </c>
      <c r="C695" s="3" t="s">
        <v>263</v>
      </c>
      <c r="D695" s="3" t="s">
        <v>21</v>
      </c>
      <c r="E695" s="3">
        <v>13938036</v>
      </c>
      <c r="F695" s="3">
        <v>13941241</v>
      </c>
      <c r="G695" s="4">
        <v>3.71</v>
      </c>
      <c r="H695" s="4">
        <v>3.0089266399999998E-2</v>
      </c>
      <c r="I695" s="4">
        <v>6.0436785999999999E-2</v>
      </c>
      <c r="J695" s="4">
        <v>4.1845511699999997E-2</v>
      </c>
      <c r="K695" s="3" t="s">
        <v>263</v>
      </c>
      <c r="L695" s="5" t="s">
        <v>1200</v>
      </c>
      <c r="M695" s="3">
        <v>5371</v>
      </c>
    </row>
    <row r="696" spans="1:13" x14ac:dyDescent="0.2">
      <c r="A696" s="15" t="s">
        <v>1201</v>
      </c>
      <c r="B696" s="8" t="s">
        <v>14</v>
      </c>
      <c r="C696" s="8">
        <v>17.600000000000001</v>
      </c>
      <c r="D696" s="9" t="s">
        <v>26</v>
      </c>
      <c r="E696" s="9">
        <v>10948083</v>
      </c>
      <c r="F696" s="9">
        <v>10955576</v>
      </c>
      <c r="G696" s="10">
        <v>4</v>
      </c>
      <c r="H696" s="10">
        <v>46</v>
      </c>
      <c r="I696" s="10">
        <v>25</v>
      </c>
      <c r="J696" s="10">
        <v>18</v>
      </c>
      <c r="K696" s="8">
        <v>7494</v>
      </c>
      <c r="L696" s="11" t="s">
        <v>525</v>
      </c>
      <c r="M696" s="8" t="s">
        <v>1202</v>
      </c>
    </row>
    <row r="697" spans="1:13" x14ac:dyDescent="0.2">
      <c r="A697" s="15" t="s">
        <v>1203</v>
      </c>
      <c r="B697" s="8" t="s">
        <v>14</v>
      </c>
      <c r="C697" s="8">
        <v>297</v>
      </c>
      <c r="D697" s="9" t="s">
        <v>26</v>
      </c>
      <c r="E697" s="9">
        <v>15085034</v>
      </c>
      <c r="F697" s="9">
        <v>15092025</v>
      </c>
      <c r="G697" s="10">
        <v>6</v>
      </c>
      <c r="H697" s="10">
        <v>0</v>
      </c>
      <c r="I697" s="10">
        <v>0</v>
      </c>
      <c r="J697" s="10">
        <v>16</v>
      </c>
      <c r="K697" s="8">
        <v>6992</v>
      </c>
      <c r="L697" s="11" t="s">
        <v>556</v>
      </c>
      <c r="M697" s="8" t="s">
        <v>745</v>
      </c>
    </row>
    <row r="698" spans="1:13" x14ac:dyDescent="0.2">
      <c r="A698" s="15" t="s">
        <v>1204</v>
      </c>
      <c r="B698" s="8" t="s">
        <v>33</v>
      </c>
      <c r="C698" s="8" t="s">
        <v>327</v>
      </c>
      <c r="D698" s="9" t="s">
        <v>26</v>
      </c>
      <c r="E698" s="9">
        <v>9945496</v>
      </c>
      <c r="F698" s="9">
        <v>9945626</v>
      </c>
      <c r="G698" s="10">
        <v>0</v>
      </c>
      <c r="H698" s="10">
        <v>0</v>
      </c>
      <c r="I698" s="10">
        <v>0</v>
      </c>
      <c r="J698" s="10">
        <v>23</v>
      </c>
      <c r="K698" s="8">
        <v>131</v>
      </c>
      <c r="L698" s="11" t="s">
        <v>62</v>
      </c>
      <c r="M698" s="8" t="s">
        <v>554</v>
      </c>
    </row>
    <row r="699" spans="1:13" x14ac:dyDescent="0.2">
      <c r="A699" s="15" t="s">
        <v>1205</v>
      </c>
      <c r="B699" s="8" t="s">
        <v>33</v>
      </c>
      <c r="C699" s="8" t="s">
        <v>327</v>
      </c>
      <c r="D699" s="9" t="s">
        <v>26</v>
      </c>
      <c r="E699" s="9">
        <v>22465375</v>
      </c>
      <c r="F699" s="9">
        <v>22465511</v>
      </c>
      <c r="G699" s="10">
        <v>4</v>
      </c>
      <c r="H699" s="10">
        <v>83</v>
      </c>
      <c r="I699" s="10">
        <v>61</v>
      </c>
      <c r="J699" s="10">
        <v>73</v>
      </c>
      <c r="K699" s="8">
        <v>137</v>
      </c>
      <c r="L699" s="11" t="s">
        <v>1206</v>
      </c>
      <c r="M699" s="8" t="s">
        <v>669</v>
      </c>
    </row>
    <row r="700" spans="1:13" x14ac:dyDescent="0.2">
      <c r="A700" s="15" t="s">
        <v>1207</v>
      </c>
      <c r="B700" s="8" t="s">
        <v>14</v>
      </c>
      <c r="C700" s="8" t="s">
        <v>664</v>
      </c>
      <c r="D700" s="9" t="s">
        <v>26</v>
      </c>
      <c r="E700" s="9">
        <v>9151357</v>
      </c>
      <c r="F700" s="9">
        <v>9157769</v>
      </c>
      <c r="G700" s="10">
        <v>8</v>
      </c>
      <c r="H700" s="10">
        <v>0</v>
      </c>
      <c r="I700" s="10">
        <v>0</v>
      </c>
      <c r="J700" s="10">
        <v>16</v>
      </c>
      <c r="K700" s="8">
        <v>6413</v>
      </c>
      <c r="L700" s="11" t="s">
        <v>199</v>
      </c>
      <c r="M700" s="8" t="s">
        <v>320</v>
      </c>
    </row>
    <row r="701" spans="1:13" x14ac:dyDescent="0.2">
      <c r="A701" s="15" t="s">
        <v>1208</v>
      </c>
      <c r="B701" s="8" t="s">
        <v>14</v>
      </c>
      <c r="C701" s="8" t="s">
        <v>664</v>
      </c>
      <c r="D701" s="9" t="s">
        <v>26</v>
      </c>
      <c r="E701" s="9">
        <v>16061783</v>
      </c>
      <c r="F701" s="9">
        <v>16064358</v>
      </c>
      <c r="G701" s="10">
        <v>7</v>
      </c>
      <c r="H701" s="10">
        <v>0</v>
      </c>
      <c r="I701" s="10">
        <v>0</v>
      </c>
      <c r="J701" s="10">
        <v>14</v>
      </c>
      <c r="K701" s="8">
        <v>2576</v>
      </c>
      <c r="L701" s="11" t="s">
        <v>192</v>
      </c>
      <c r="M701" s="8" t="s">
        <v>741</v>
      </c>
    </row>
    <row r="702" spans="1:13" x14ac:dyDescent="0.2">
      <c r="A702" s="15" t="s">
        <v>1209</v>
      </c>
      <c r="B702" s="8" t="s">
        <v>33</v>
      </c>
      <c r="C702" s="8" t="s">
        <v>191</v>
      </c>
      <c r="D702" s="9" t="s">
        <v>26</v>
      </c>
      <c r="E702" s="9">
        <v>18111738</v>
      </c>
      <c r="F702" s="9">
        <v>18115542</v>
      </c>
      <c r="G702" s="10">
        <v>7</v>
      </c>
      <c r="H702" s="10">
        <v>0</v>
      </c>
      <c r="I702" s="10">
        <v>0</v>
      </c>
      <c r="J702" s="10">
        <v>11</v>
      </c>
      <c r="K702" s="8">
        <v>3805</v>
      </c>
      <c r="L702" s="11" t="s">
        <v>525</v>
      </c>
      <c r="M702" s="8" t="s">
        <v>40</v>
      </c>
    </row>
    <row r="703" spans="1:13" x14ac:dyDescent="0.2">
      <c r="A703" s="15" t="s">
        <v>1210</v>
      </c>
      <c r="B703" s="8" t="s">
        <v>33</v>
      </c>
      <c r="C703" s="8" t="s">
        <v>124</v>
      </c>
      <c r="D703" s="9" t="s">
        <v>26</v>
      </c>
      <c r="E703" s="9">
        <v>12501751</v>
      </c>
      <c r="F703" s="9">
        <v>12503829</v>
      </c>
      <c r="G703" s="10">
        <v>2</v>
      </c>
      <c r="H703" s="10">
        <v>25</v>
      </c>
      <c r="I703" s="10">
        <v>11</v>
      </c>
      <c r="J703" s="10">
        <v>4</v>
      </c>
      <c r="K703" s="8">
        <v>2096</v>
      </c>
      <c r="L703" s="11" t="s">
        <v>215</v>
      </c>
      <c r="M703" s="8" t="s">
        <v>137</v>
      </c>
    </row>
    <row r="704" spans="1:13" x14ac:dyDescent="0.2">
      <c r="A704" s="15" t="s">
        <v>1211</v>
      </c>
      <c r="B704" s="8" t="s">
        <v>33</v>
      </c>
      <c r="C704" s="8" t="s">
        <v>117</v>
      </c>
      <c r="D704" s="9" t="s">
        <v>26</v>
      </c>
      <c r="E704" s="9">
        <v>13905660</v>
      </c>
      <c r="F704" s="9">
        <v>13907571</v>
      </c>
      <c r="G704" s="10">
        <v>0</v>
      </c>
      <c r="H704" s="10">
        <v>19</v>
      </c>
      <c r="I704" s="10">
        <v>0</v>
      </c>
      <c r="J704" s="10">
        <v>1</v>
      </c>
      <c r="K704" s="8">
        <v>1912</v>
      </c>
      <c r="L704" s="11" t="s">
        <v>192</v>
      </c>
      <c r="M704" s="8" t="s">
        <v>175</v>
      </c>
    </row>
    <row r="705" spans="1:13" x14ac:dyDescent="0.2">
      <c r="A705" s="15" t="s">
        <v>1212</v>
      </c>
      <c r="B705" s="8" t="s">
        <v>29</v>
      </c>
      <c r="C705" s="8" t="s">
        <v>180</v>
      </c>
      <c r="D705" s="9" t="s">
        <v>26</v>
      </c>
      <c r="E705" s="9">
        <v>17782416</v>
      </c>
      <c r="F705" s="9">
        <v>17783563</v>
      </c>
      <c r="G705" s="10">
        <v>1</v>
      </c>
      <c r="H705" s="10">
        <v>47</v>
      </c>
      <c r="I705" s="10">
        <v>13</v>
      </c>
      <c r="J705" s="10">
        <v>18</v>
      </c>
      <c r="K705" s="8">
        <v>1148</v>
      </c>
      <c r="L705" s="11" t="s">
        <v>338</v>
      </c>
      <c r="M705" s="8" t="s">
        <v>156</v>
      </c>
    </row>
    <row r="706" spans="1:13" x14ac:dyDescent="0.2">
      <c r="A706" s="15" t="s">
        <v>1213</v>
      </c>
      <c r="B706" s="8" t="s">
        <v>29</v>
      </c>
      <c r="C706" s="8" t="s">
        <v>180</v>
      </c>
      <c r="D706" s="9" t="s">
        <v>21</v>
      </c>
      <c r="E706" s="9">
        <v>14589730</v>
      </c>
      <c r="F706" s="9">
        <v>14589915</v>
      </c>
      <c r="G706" s="10">
        <v>1</v>
      </c>
      <c r="H706" s="10">
        <v>100</v>
      </c>
      <c r="I706" s="10">
        <v>96</v>
      </c>
      <c r="J706" s="10">
        <v>63</v>
      </c>
      <c r="K706" s="8">
        <v>186</v>
      </c>
      <c r="L706" s="11" t="s">
        <v>1214</v>
      </c>
      <c r="M706" s="8" t="s">
        <v>36</v>
      </c>
    </row>
    <row r="707" spans="1:13" x14ac:dyDescent="0.2">
      <c r="A707" s="15" t="s">
        <v>1215</v>
      </c>
      <c r="B707" s="8" t="s">
        <v>29</v>
      </c>
      <c r="C707" s="8" t="s">
        <v>180</v>
      </c>
      <c r="D707" s="9" t="s">
        <v>21</v>
      </c>
      <c r="E707" s="9">
        <v>15421974</v>
      </c>
      <c r="F707" s="9">
        <v>15423429</v>
      </c>
      <c r="G707" s="10">
        <v>4</v>
      </c>
      <c r="H707" s="10">
        <v>78</v>
      </c>
      <c r="I707" s="10">
        <v>56</v>
      </c>
      <c r="J707" s="10">
        <v>57</v>
      </c>
      <c r="K707" s="8">
        <v>1456</v>
      </c>
      <c r="L707" s="11" t="s">
        <v>78</v>
      </c>
      <c r="M707" s="8" t="s">
        <v>409</v>
      </c>
    </row>
    <row r="708" spans="1:13" x14ac:dyDescent="0.2">
      <c r="A708" s="15" t="s">
        <v>1216</v>
      </c>
      <c r="B708" s="8" t="s">
        <v>33</v>
      </c>
      <c r="C708" s="8" t="s">
        <v>327</v>
      </c>
      <c r="D708" s="9" t="s">
        <v>21</v>
      </c>
      <c r="E708" s="9">
        <v>18194124</v>
      </c>
      <c r="F708" s="9">
        <v>18194597</v>
      </c>
      <c r="G708" s="10">
        <v>5</v>
      </c>
      <c r="H708" s="10">
        <v>0</v>
      </c>
      <c r="I708" s="10">
        <v>0</v>
      </c>
      <c r="J708" s="10">
        <v>23</v>
      </c>
      <c r="K708" s="8">
        <v>474</v>
      </c>
      <c r="L708" s="11" t="s">
        <v>241</v>
      </c>
      <c r="M708" s="8" t="s">
        <v>512</v>
      </c>
    </row>
    <row r="709" spans="1:13" x14ac:dyDescent="0.2">
      <c r="A709" s="15" t="s">
        <v>1217</v>
      </c>
      <c r="B709" s="8" t="s">
        <v>29</v>
      </c>
      <c r="C709" s="8" t="s">
        <v>70</v>
      </c>
      <c r="D709" s="9" t="s">
        <v>21</v>
      </c>
      <c r="E709" s="9">
        <v>18555434</v>
      </c>
      <c r="F709" s="9">
        <v>18556897</v>
      </c>
      <c r="G709" s="10">
        <v>8</v>
      </c>
      <c r="H709" s="10">
        <v>56</v>
      </c>
      <c r="I709" s="10">
        <v>39</v>
      </c>
      <c r="J709" s="10">
        <v>76</v>
      </c>
      <c r="K709" s="8">
        <v>1464</v>
      </c>
      <c r="L709" s="11" t="s">
        <v>328</v>
      </c>
      <c r="M709" s="8" t="s">
        <v>157</v>
      </c>
    </row>
    <row r="710" spans="1:13" x14ac:dyDescent="0.2">
      <c r="A710" s="15" t="s">
        <v>1218</v>
      </c>
      <c r="B710" s="8" t="s">
        <v>29</v>
      </c>
      <c r="C710" s="8" t="s">
        <v>113</v>
      </c>
      <c r="D710" s="9" t="s">
        <v>21</v>
      </c>
      <c r="E710" s="9">
        <v>19710126</v>
      </c>
      <c r="F710" s="9">
        <v>19711856</v>
      </c>
      <c r="G710" s="10">
        <v>2</v>
      </c>
      <c r="H710" s="10">
        <v>0</v>
      </c>
      <c r="I710" s="10">
        <v>0</v>
      </c>
      <c r="J710" s="10">
        <v>10</v>
      </c>
      <c r="K710" s="8">
        <v>1731</v>
      </c>
      <c r="L710" s="11" t="s">
        <v>565</v>
      </c>
      <c r="M710" s="8" t="s">
        <v>595</v>
      </c>
    </row>
    <row r="711" spans="1:13" x14ac:dyDescent="0.2">
      <c r="A711" s="15" t="s">
        <v>1219</v>
      </c>
      <c r="B711" s="8" t="s">
        <v>29</v>
      </c>
      <c r="C711" s="8" t="s">
        <v>180</v>
      </c>
      <c r="D711" s="9" t="s">
        <v>16</v>
      </c>
      <c r="E711" s="9">
        <v>7959095</v>
      </c>
      <c r="F711" s="9">
        <v>7960450</v>
      </c>
      <c r="G711" s="10">
        <v>1</v>
      </c>
      <c r="H711" s="10">
        <v>28</v>
      </c>
      <c r="I711" s="10">
        <v>8</v>
      </c>
      <c r="J711" s="10">
        <v>14</v>
      </c>
      <c r="K711" s="8">
        <v>1356</v>
      </c>
      <c r="L711" s="11" t="s">
        <v>1140</v>
      </c>
      <c r="M711" s="8" t="s">
        <v>130</v>
      </c>
    </row>
    <row r="712" spans="1:13" x14ac:dyDescent="0.2">
      <c r="A712" s="15" t="s">
        <v>1220</v>
      </c>
      <c r="B712" s="8" t="s">
        <v>33</v>
      </c>
      <c r="C712" s="8" t="s">
        <v>327</v>
      </c>
      <c r="D712" s="9" t="s">
        <v>16</v>
      </c>
      <c r="E712" s="9">
        <v>12763895</v>
      </c>
      <c r="F712" s="9">
        <v>12764039</v>
      </c>
      <c r="G712" s="10">
        <v>2.3809524</v>
      </c>
      <c r="H712" s="10" t="s">
        <v>517</v>
      </c>
      <c r="I712" s="10">
        <v>9.375</v>
      </c>
      <c r="J712" s="10">
        <v>10</v>
      </c>
      <c r="K712" s="8">
        <v>145</v>
      </c>
      <c r="L712" s="11" t="s">
        <v>31</v>
      </c>
      <c r="M712" s="8" t="s">
        <v>606</v>
      </c>
    </row>
    <row r="713" spans="1:13" x14ac:dyDescent="0.2">
      <c r="A713" s="15" t="s">
        <v>1221</v>
      </c>
      <c r="B713" s="8" t="s">
        <v>33</v>
      </c>
      <c r="C713" s="8" t="s">
        <v>21</v>
      </c>
      <c r="D713" s="9" t="s">
        <v>16</v>
      </c>
      <c r="E713" s="9">
        <v>13036300</v>
      </c>
      <c r="F713" s="9">
        <v>13036480</v>
      </c>
      <c r="G713" s="10">
        <v>3</v>
      </c>
      <c r="H713" s="10">
        <v>70</v>
      </c>
      <c r="I713" s="10">
        <v>44</v>
      </c>
      <c r="J713" s="10">
        <v>48</v>
      </c>
      <c r="K713" s="8">
        <v>181</v>
      </c>
      <c r="L713" s="11" t="s">
        <v>35</v>
      </c>
      <c r="M713" s="8" t="s">
        <v>53</v>
      </c>
    </row>
    <row r="714" spans="1:13" x14ac:dyDescent="0.2">
      <c r="A714" s="15" t="s">
        <v>1222</v>
      </c>
      <c r="B714" s="8" t="s">
        <v>33</v>
      </c>
      <c r="C714" s="8" t="s">
        <v>327</v>
      </c>
      <c r="D714" s="9" t="s">
        <v>16</v>
      </c>
      <c r="E714" s="9">
        <v>13242015</v>
      </c>
      <c r="F714" s="9">
        <v>13244341</v>
      </c>
      <c r="G714" s="10">
        <v>0</v>
      </c>
      <c r="H714" s="10">
        <v>60</v>
      </c>
      <c r="I714" s="10">
        <v>42</v>
      </c>
      <c r="J714" s="10">
        <v>54</v>
      </c>
      <c r="K714" s="8">
        <v>2327</v>
      </c>
      <c r="L714" s="11" t="s">
        <v>210</v>
      </c>
      <c r="M714" s="8" t="s">
        <v>107</v>
      </c>
    </row>
    <row r="715" spans="1:13" x14ac:dyDescent="0.2">
      <c r="A715" s="15" t="s">
        <v>1223</v>
      </c>
      <c r="B715" s="8" t="s">
        <v>14</v>
      </c>
      <c r="C715" s="8" t="s">
        <v>362</v>
      </c>
      <c r="D715" s="9" t="s">
        <v>16</v>
      </c>
      <c r="E715" s="9">
        <v>14803935</v>
      </c>
      <c r="F715" s="9">
        <v>14809079</v>
      </c>
      <c r="G715" s="10">
        <v>0</v>
      </c>
      <c r="H715" s="10">
        <v>0</v>
      </c>
      <c r="I715" s="10">
        <v>13</v>
      </c>
      <c r="J715" s="10">
        <v>5</v>
      </c>
      <c r="K715" s="8">
        <v>5145</v>
      </c>
      <c r="L715" s="11" t="s">
        <v>304</v>
      </c>
      <c r="M715" s="8" t="s">
        <v>682</v>
      </c>
    </row>
    <row r="716" spans="1:13" x14ac:dyDescent="0.2">
      <c r="A716" s="15" t="s">
        <v>1224</v>
      </c>
      <c r="B716" s="8" t="s">
        <v>33</v>
      </c>
      <c r="C716" s="8" t="s">
        <v>258</v>
      </c>
      <c r="D716" s="9" t="s">
        <v>16</v>
      </c>
      <c r="E716" s="9">
        <v>14890023</v>
      </c>
      <c r="F716" s="9">
        <v>14890375</v>
      </c>
      <c r="G716" s="10">
        <v>0</v>
      </c>
      <c r="H716" s="10">
        <v>0</v>
      </c>
      <c r="I716" s="10">
        <v>0</v>
      </c>
      <c r="J716" s="10">
        <v>16</v>
      </c>
      <c r="K716" s="8">
        <v>364</v>
      </c>
      <c r="L716" s="11" t="s">
        <v>304</v>
      </c>
      <c r="M716" s="8" t="s">
        <v>17</v>
      </c>
    </row>
    <row r="717" spans="1:13" x14ac:dyDescent="0.2">
      <c r="A717" s="15" t="s">
        <v>1225</v>
      </c>
      <c r="B717" s="8" t="s">
        <v>29</v>
      </c>
      <c r="C717" s="8">
        <v>1360</v>
      </c>
      <c r="D717" s="9" t="s">
        <v>26</v>
      </c>
      <c r="E717" s="9">
        <v>10005906</v>
      </c>
      <c r="F717" s="9">
        <v>10007010</v>
      </c>
      <c r="G717" s="10">
        <v>6</v>
      </c>
      <c r="H717" s="10">
        <v>0</v>
      </c>
      <c r="I717" s="10">
        <v>4</v>
      </c>
      <c r="J717" s="10">
        <v>27</v>
      </c>
      <c r="K717" s="8">
        <v>1105</v>
      </c>
      <c r="L717" s="11" t="s">
        <v>62</v>
      </c>
      <c r="M717" s="8" t="s">
        <v>562</v>
      </c>
    </row>
    <row r="718" spans="1:13" x14ac:dyDescent="0.2">
      <c r="A718" s="15" t="s">
        <v>1226</v>
      </c>
      <c r="B718" s="8" t="s">
        <v>14</v>
      </c>
      <c r="C718" s="8">
        <v>17.600000000000001</v>
      </c>
      <c r="D718" s="9" t="s">
        <v>51</v>
      </c>
      <c r="E718" s="9">
        <v>10804228</v>
      </c>
      <c r="F718" s="9">
        <v>10811702</v>
      </c>
      <c r="G718" s="10">
        <v>3</v>
      </c>
      <c r="H718" s="10">
        <v>9</v>
      </c>
      <c r="I718" s="10">
        <v>0</v>
      </c>
      <c r="J718" s="10">
        <v>20</v>
      </c>
      <c r="K718" s="8">
        <v>7475</v>
      </c>
      <c r="L718" s="11" t="s">
        <v>342</v>
      </c>
      <c r="M718" s="8" t="s">
        <v>1032</v>
      </c>
    </row>
    <row r="719" spans="1:13" x14ac:dyDescent="0.2">
      <c r="A719" s="15" t="s">
        <v>1227</v>
      </c>
      <c r="B719" s="8" t="s">
        <v>29</v>
      </c>
      <c r="C719" s="8" t="s">
        <v>180</v>
      </c>
      <c r="D719" s="9" t="s">
        <v>51</v>
      </c>
      <c r="E719" s="9">
        <v>12022938</v>
      </c>
      <c r="F719" s="9">
        <v>12025059</v>
      </c>
      <c r="G719" s="10">
        <v>2</v>
      </c>
      <c r="H719" s="10">
        <v>41</v>
      </c>
      <c r="I719" s="10">
        <v>2</v>
      </c>
      <c r="J719" s="10">
        <v>10</v>
      </c>
      <c r="K719" s="8">
        <v>2122</v>
      </c>
      <c r="L719" s="11" t="s">
        <v>368</v>
      </c>
      <c r="M719" s="8" t="s">
        <v>480</v>
      </c>
    </row>
    <row r="720" spans="1:13" x14ac:dyDescent="0.2">
      <c r="A720" s="15" t="s">
        <v>1228</v>
      </c>
      <c r="B720" s="8" t="s">
        <v>33</v>
      </c>
      <c r="C720" s="8" t="s">
        <v>171</v>
      </c>
      <c r="D720" s="9" t="s">
        <v>51</v>
      </c>
      <c r="E720" s="9">
        <v>15132112</v>
      </c>
      <c r="F720" s="9">
        <v>15135106</v>
      </c>
      <c r="G720" s="10">
        <v>0</v>
      </c>
      <c r="H720" s="10">
        <v>19</v>
      </c>
      <c r="I720" s="10">
        <v>3</v>
      </c>
      <c r="J720" s="10">
        <v>3</v>
      </c>
      <c r="K720" s="8">
        <v>2995</v>
      </c>
      <c r="L720" s="11" t="s">
        <v>196</v>
      </c>
      <c r="M720" s="8" t="s">
        <v>17</v>
      </c>
    </row>
    <row r="721" spans="1:13" x14ac:dyDescent="0.2">
      <c r="A721" s="15" t="s">
        <v>1229</v>
      </c>
      <c r="B721" s="8" t="s">
        <v>14</v>
      </c>
      <c r="C721" s="8" t="s">
        <v>162</v>
      </c>
      <c r="D721" s="9" t="s">
        <v>51</v>
      </c>
      <c r="E721" s="9">
        <v>16189464</v>
      </c>
      <c r="F721" s="9">
        <v>16189810</v>
      </c>
      <c r="G721" s="10">
        <v>3</v>
      </c>
      <c r="H721" s="10">
        <v>56</v>
      </c>
      <c r="I721" s="10">
        <v>45</v>
      </c>
      <c r="J721" s="10">
        <v>65</v>
      </c>
      <c r="K721" s="8">
        <v>347</v>
      </c>
      <c r="L721" s="11" t="s">
        <v>299</v>
      </c>
      <c r="M721" s="8" t="s">
        <v>280</v>
      </c>
    </row>
    <row r="722" spans="1:13" x14ac:dyDescent="0.2">
      <c r="A722" s="15" t="s">
        <v>1230</v>
      </c>
      <c r="B722" s="8" t="s">
        <v>33</v>
      </c>
      <c r="C722" s="8" t="s">
        <v>327</v>
      </c>
      <c r="D722" s="9" t="s">
        <v>51</v>
      </c>
      <c r="E722" s="9">
        <v>17294727</v>
      </c>
      <c r="F722" s="9">
        <v>17295089</v>
      </c>
      <c r="G722" s="10">
        <v>0</v>
      </c>
      <c r="H722" s="10">
        <v>23</v>
      </c>
      <c r="I722" s="10">
        <v>5</v>
      </c>
      <c r="J722" s="10">
        <v>15</v>
      </c>
      <c r="K722" s="8">
        <v>363</v>
      </c>
      <c r="L722" s="11" t="s">
        <v>149</v>
      </c>
      <c r="M722" s="8" t="s">
        <v>698</v>
      </c>
    </row>
    <row r="723" spans="1:13" x14ac:dyDescent="0.2">
      <c r="A723" s="15" t="s">
        <v>1231</v>
      </c>
      <c r="B723" s="8" t="s">
        <v>33</v>
      </c>
      <c r="C723" s="8" t="s">
        <v>191</v>
      </c>
      <c r="D723" s="9" t="s">
        <v>51</v>
      </c>
      <c r="E723" s="9">
        <v>17346744</v>
      </c>
      <c r="F723" s="9">
        <v>17348235</v>
      </c>
      <c r="G723" s="10">
        <v>0</v>
      </c>
      <c r="H723" s="10">
        <v>13</v>
      </c>
      <c r="I723" s="10">
        <v>2</v>
      </c>
      <c r="J723" s="10">
        <v>21</v>
      </c>
      <c r="K723" s="8">
        <v>1492</v>
      </c>
      <c r="L723" s="11" t="s">
        <v>149</v>
      </c>
      <c r="M723" s="8" t="s">
        <v>1232</v>
      </c>
    </row>
    <row r="724" spans="1:13" x14ac:dyDescent="0.2">
      <c r="A724" s="15" t="s">
        <v>1233</v>
      </c>
      <c r="B724" s="8" t="s">
        <v>33</v>
      </c>
      <c r="C724" s="8" t="s">
        <v>117</v>
      </c>
      <c r="D724" s="9" t="s">
        <v>51</v>
      </c>
      <c r="E724" s="9">
        <v>19744302</v>
      </c>
      <c r="F724" s="9">
        <v>19749476</v>
      </c>
      <c r="G724" s="10">
        <v>3</v>
      </c>
      <c r="H724" s="10">
        <v>10</v>
      </c>
      <c r="I724" s="10">
        <v>7</v>
      </c>
      <c r="J724" s="10">
        <v>3</v>
      </c>
      <c r="K724" s="8">
        <v>5175</v>
      </c>
      <c r="L724" s="11" t="s">
        <v>422</v>
      </c>
      <c r="M724" s="8" t="s">
        <v>133</v>
      </c>
    </row>
    <row r="725" spans="1:13" x14ac:dyDescent="0.2">
      <c r="A725" s="15" t="s">
        <v>1234</v>
      </c>
      <c r="B725" s="8" t="s">
        <v>33</v>
      </c>
      <c r="C725" s="8" t="s">
        <v>327</v>
      </c>
      <c r="D725" s="9" t="s">
        <v>51</v>
      </c>
      <c r="E725" s="9">
        <v>20506641</v>
      </c>
      <c r="F725" s="9">
        <v>20507386</v>
      </c>
      <c r="G725" s="10">
        <v>6</v>
      </c>
      <c r="H725" s="10">
        <v>43</v>
      </c>
      <c r="I725" s="10">
        <v>10</v>
      </c>
      <c r="J725" s="10">
        <v>49</v>
      </c>
      <c r="K725" s="8">
        <v>746</v>
      </c>
      <c r="L725" s="11" t="s">
        <v>809</v>
      </c>
      <c r="M725" s="8" t="s">
        <v>31</v>
      </c>
    </row>
    <row r="726" spans="1:13" x14ac:dyDescent="0.2">
      <c r="A726" s="15" t="s">
        <v>1235</v>
      </c>
      <c r="B726" s="8" t="s">
        <v>29</v>
      </c>
      <c r="C726" s="8" t="s">
        <v>180</v>
      </c>
      <c r="D726" s="9" t="s">
        <v>51</v>
      </c>
      <c r="E726" s="9">
        <v>22234737</v>
      </c>
      <c r="F726" s="9">
        <v>22236000</v>
      </c>
      <c r="G726" s="10">
        <v>1</v>
      </c>
      <c r="H726" s="10">
        <v>38</v>
      </c>
      <c r="I726" s="10">
        <v>6</v>
      </c>
      <c r="J726" s="10">
        <v>36</v>
      </c>
      <c r="K726" s="8">
        <v>1264</v>
      </c>
      <c r="L726" s="11" t="s">
        <v>702</v>
      </c>
      <c r="M726" s="8" t="s">
        <v>172</v>
      </c>
    </row>
    <row r="727" spans="1:13" x14ac:dyDescent="0.2">
      <c r="A727" s="15" t="s">
        <v>1236</v>
      </c>
      <c r="B727" s="8" t="s">
        <v>33</v>
      </c>
      <c r="C727" s="8" t="s">
        <v>258</v>
      </c>
      <c r="D727" s="9" t="s">
        <v>51</v>
      </c>
      <c r="E727" s="9">
        <v>29319885</v>
      </c>
      <c r="F727" s="9">
        <v>29320132</v>
      </c>
      <c r="G727" s="10">
        <v>0</v>
      </c>
      <c r="H727" s="10">
        <v>0</v>
      </c>
      <c r="I727" s="10">
        <v>0</v>
      </c>
      <c r="J727" s="10">
        <v>15</v>
      </c>
      <c r="K727" s="8">
        <v>256</v>
      </c>
      <c r="L727" s="11" t="s">
        <v>880</v>
      </c>
      <c r="M727" s="8" t="s">
        <v>251</v>
      </c>
    </row>
    <row r="728" spans="1:13" x14ac:dyDescent="0.2">
      <c r="A728" s="15" t="s">
        <v>1237</v>
      </c>
      <c r="B728" s="8" t="s">
        <v>29</v>
      </c>
      <c r="C728" s="8" t="s">
        <v>180</v>
      </c>
      <c r="D728" s="9" t="s">
        <v>51</v>
      </c>
      <c r="E728" s="9">
        <v>29760415</v>
      </c>
      <c r="F728" s="9">
        <v>29761560</v>
      </c>
      <c r="G728" s="10">
        <v>2</v>
      </c>
      <c r="H728" s="10">
        <v>6</v>
      </c>
      <c r="I728" s="10">
        <v>8</v>
      </c>
      <c r="J728" s="10">
        <v>25</v>
      </c>
      <c r="K728" s="8">
        <v>1146</v>
      </c>
      <c r="L728" s="11" t="s">
        <v>318</v>
      </c>
      <c r="M728" s="8" t="s">
        <v>339</v>
      </c>
    </row>
    <row r="729" spans="1:13" x14ac:dyDescent="0.2">
      <c r="A729" s="15" t="s">
        <v>1238</v>
      </c>
      <c r="B729" s="8" t="s">
        <v>29</v>
      </c>
      <c r="C729" s="8">
        <v>1360</v>
      </c>
      <c r="D729" s="9" t="s">
        <v>21</v>
      </c>
      <c r="E729" s="9">
        <v>2664442</v>
      </c>
      <c r="F729" s="9">
        <v>2665527</v>
      </c>
      <c r="G729" s="10">
        <v>0</v>
      </c>
      <c r="H729" s="10">
        <v>0</v>
      </c>
      <c r="I729" s="10">
        <v>0</v>
      </c>
      <c r="J729" s="10">
        <v>19</v>
      </c>
      <c r="K729" s="8">
        <v>1086</v>
      </c>
      <c r="L729" s="11" t="s">
        <v>157</v>
      </c>
      <c r="M729" s="8" t="s">
        <v>1239</v>
      </c>
    </row>
    <row r="730" spans="1:13" x14ac:dyDescent="0.2">
      <c r="A730" s="15" t="s">
        <v>1240</v>
      </c>
      <c r="B730" s="8" t="s">
        <v>33</v>
      </c>
      <c r="C730" s="8" t="s">
        <v>171</v>
      </c>
      <c r="D730" s="9" t="s">
        <v>21</v>
      </c>
      <c r="E730" s="9">
        <v>8031495</v>
      </c>
      <c r="F730" s="9">
        <v>8035729</v>
      </c>
      <c r="G730" s="10">
        <v>7</v>
      </c>
      <c r="H730" s="10">
        <v>20</v>
      </c>
      <c r="I730" s="10">
        <v>15</v>
      </c>
      <c r="J730" s="10">
        <v>13</v>
      </c>
      <c r="K730" s="8">
        <v>4249</v>
      </c>
      <c r="L730" s="11" t="s">
        <v>78</v>
      </c>
      <c r="M730" s="8" t="s">
        <v>18</v>
      </c>
    </row>
    <row r="731" spans="1:13" x14ac:dyDescent="0.2">
      <c r="A731" s="15" t="s">
        <v>1241</v>
      </c>
      <c r="B731" s="8" t="s">
        <v>33</v>
      </c>
      <c r="C731" s="8" t="s">
        <v>327</v>
      </c>
      <c r="D731" s="9" t="s">
        <v>21</v>
      </c>
      <c r="E731" s="9">
        <v>8364905</v>
      </c>
      <c r="F731" s="9">
        <v>8365235</v>
      </c>
      <c r="G731" s="10">
        <v>7</v>
      </c>
      <c r="H731" s="10">
        <v>44</v>
      </c>
      <c r="I731" s="10">
        <v>17</v>
      </c>
      <c r="J731" s="10">
        <v>70</v>
      </c>
      <c r="K731" s="8">
        <v>331</v>
      </c>
      <c r="L731" s="11" t="s">
        <v>1242</v>
      </c>
      <c r="M731" s="8" t="s">
        <v>1243</v>
      </c>
    </row>
    <row r="732" spans="1:13" x14ac:dyDescent="0.2">
      <c r="A732" s="15" t="s">
        <v>1244</v>
      </c>
      <c r="B732" s="8" t="s">
        <v>29</v>
      </c>
      <c r="C732" s="8" t="s">
        <v>450</v>
      </c>
      <c r="D732" s="9" t="s">
        <v>21</v>
      </c>
      <c r="E732" s="9">
        <v>11268618</v>
      </c>
      <c r="F732" s="9">
        <v>11270052</v>
      </c>
      <c r="G732" s="10">
        <v>4</v>
      </c>
      <c r="H732" s="10">
        <v>41</v>
      </c>
      <c r="I732" s="10">
        <v>58</v>
      </c>
      <c r="J732" s="10">
        <v>51</v>
      </c>
      <c r="K732" s="8">
        <v>1435</v>
      </c>
      <c r="L732" s="11" t="s">
        <v>136</v>
      </c>
      <c r="M732" s="8" t="s">
        <v>767</v>
      </c>
    </row>
    <row r="733" spans="1:13" x14ac:dyDescent="0.2">
      <c r="A733" s="15" t="s">
        <v>1245</v>
      </c>
      <c r="B733" s="8" t="s">
        <v>29</v>
      </c>
      <c r="C733" s="8" t="s">
        <v>180</v>
      </c>
      <c r="D733" s="9" t="s">
        <v>21</v>
      </c>
      <c r="E733" s="9">
        <v>11571507</v>
      </c>
      <c r="F733" s="9">
        <v>11571692</v>
      </c>
      <c r="G733" s="10">
        <v>5</v>
      </c>
      <c r="H733" s="10">
        <v>78</v>
      </c>
      <c r="I733" s="10">
        <v>51</v>
      </c>
      <c r="J733" s="10">
        <v>81</v>
      </c>
      <c r="K733" s="8">
        <v>186</v>
      </c>
      <c r="L733" s="11" t="s">
        <v>78</v>
      </c>
      <c r="M733" s="8" t="s">
        <v>178</v>
      </c>
    </row>
    <row r="734" spans="1:13" x14ac:dyDescent="0.2">
      <c r="A734" s="15" t="s">
        <v>1246</v>
      </c>
      <c r="B734" s="8" t="s">
        <v>33</v>
      </c>
      <c r="C734" s="8" t="s">
        <v>21</v>
      </c>
      <c r="D734" s="9" t="s">
        <v>21</v>
      </c>
      <c r="E734" s="9">
        <v>12302018</v>
      </c>
      <c r="F734" s="9">
        <v>12303258</v>
      </c>
      <c r="G734" s="10">
        <v>2</v>
      </c>
      <c r="H734" s="10">
        <v>81</v>
      </c>
      <c r="I734" s="10">
        <v>56</v>
      </c>
      <c r="J734" s="10">
        <v>67</v>
      </c>
      <c r="K734" s="8">
        <v>1241</v>
      </c>
      <c r="L734" s="11" t="s">
        <v>157</v>
      </c>
      <c r="M734" s="8" t="s">
        <v>130</v>
      </c>
    </row>
    <row r="735" spans="1:13" x14ac:dyDescent="0.2">
      <c r="A735" s="15" t="s">
        <v>1247</v>
      </c>
      <c r="B735" s="8" t="s">
        <v>29</v>
      </c>
      <c r="C735" s="8" t="s">
        <v>70</v>
      </c>
      <c r="D735" s="9" t="s">
        <v>21</v>
      </c>
      <c r="E735" s="9">
        <v>20504180</v>
      </c>
      <c r="F735" s="9">
        <v>20505642</v>
      </c>
      <c r="G735" s="10">
        <v>4</v>
      </c>
      <c r="H735" s="10">
        <v>44</v>
      </c>
      <c r="I735" s="10">
        <v>13</v>
      </c>
      <c r="J735" s="10">
        <v>50</v>
      </c>
      <c r="K735" s="8">
        <v>1463</v>
      </c>
      <c r="L735" s="11" t="s">
        <v>394</v>
      </c>
      <c r="M735" s="8" t="s">
        <v>397</v>
      </c>
    </row>
    <row r="736" spans="1:13" x14ac:dyDescent="0.2">
      <c r="A736" s="15" t="s">
        <v>1248</v>
      </c>
      <c r="B736" s="8" t="s">
        <v>14</v>
      </c>
      <c r="C736" s="8" t="s">
        <v>204</v>
      </c>
      <c r="D736" s="9" t="s">
        <v>26</v>
      </c>
      <c r="E736" s="9">
        <v>9871090</v>
      </c>
      <c r="F736" s="9">
        <v>9871523</v>
      </c>
      <c r="G736" s="10">
        <v>0</v>
      </c>
      <c r="H736" s="10">
        <v>10</v>
      </c>
      <c r="I736" s="10">
        <v>0</v>
      </c>
      <c r="J736" s="10">
        <v>10</v>
      </c>
      <c r="K736" s="8">
        <v>434</v>
      </c>
      <c r="L736" s="11" t="s">
        <v>205</v>
      </c>
      <c r="M736" s="8" t="s">
        <v>206</v>
      </c>
    </row>
    <row r="737" spans="1:13" x14ac:dyDescent="0.2">
      <c r="A737" s="15" t="s">
        <v>1249</v>
      </c>
      <c r="B737" s="8" t="s">
        <v>33</v>
      </c>
      <c r="C737" s="8" t="s">
        <v>117</v>
      </c>
      <c r="D737" s="9" t="s">
        <v>43</v>
      </c>
      <c r="E737" s="9">
        <v>4773711</v>
      </c>
      <c r="F737" s="9">
        <v>4774361</v>
      </c>
      <c r="G737" s="10">
        <v>1</v>
      </c>
      <c r="H737" s="10">
        <v>4</v>
      </c>
      <c r="I737" s="10">
        <v>0</v>
      </c>
      <c r="J737" s="10">
        <v>63</v>
      </c>
      <c r="K737" s="8">
        <v>651</v>
      </c>
      <c r="L737" s="11" t="s">
        <v>44</v>
      </c>
      <c r="M737" s="8" t="s">
        <v>104</v>
      </c>
    </row>
    <row r="738" spans="1:13" x14ac:dyDescent="0.2">
      <c r="A738" s="15" t="s">
        <v>1250</v>
      </c>
      <c r="B738" s="8" t="s">
        <v>33</v>
      </c>
      <c r="C738" s="8" t="s">
        <v>303</v>
      </c>
      <c r="D738" s="9" t="s">
        <v>43</v>
      </c>
      <c r="E738" s="9">
        <v>6040416</v>
      </c>
      <c r="F738" s="9">
        <v>6042720</v>
      </c>
      <c r="G738" s="10">
        <v>1</v>
      </c>
      <c r="H738" s="10">
        <v>61</v>
      </c>
      <c r="I738" s="10">
        <v>11</v>
      </c>
      <c r="J738" s="10">
        <v>19</v>
      </c>
      <c r="K738" s="8">
        <v>2305</v>
      </c>
      <c r="L738" s="11" t="s">
        <v>125</v>
      </c>
      <c r="M738" s="8" t="s">
        <v>104</v>
      </c>
    </row>
    <row r="739" spans="1:13" x14ac:dyDescent="0.2">
      <c r="A739" s="15" t="s">
        <v>1251</v>
      </c>
      <c r="B739" s="8" t="s">
        <v>33</v>
      </c>
      <c r="C739" s="8" t="s">
        <v>327</v>
      </c>
      <c r="D739" s="9" t="s">
        <v>43</v>
      </c>
      <c r="E739" s="9">
        <v>7130011</v>
      </c>
      <c r="F739" s="9">
        <v>7130136</v>
      </c>
      <c r="G739" s="10">
        <v>1</v>
      </c>
      <c r="H739" s="10">
        <v>93</v>
      </c>
      <c r="I739" s="10">
        <v>64</v>
      </c>
      <c r="J739" s="10">
        <v>69</v>
      </c>
      <c r="K739" s="8">
        <v>126</v>
      </c>
      <c r="L739" s="11" t="s">
        <v>1252</v>
      </c>
      <c r="M739" s="8" t="s">
        <v>557</v>
      </c>
    </row>
    <row r="740" spans="1:13" x14ac:dyDescent="0.2">
      <c r="A740" s="15" t="s">
        <v>1253</v>
      </c>
      <c r="B740" s="8" t="s">
        <v>33</v>
      </c>
      <c r="C740" s="8" t="s">
        <v>21</v>
      </c>
      <c r="D740" s="9" t="s">
        <v>43</v>
      </c>
      <c r="E740" s="9">
        <v>11105351</v>
      </c>
      <c r="F740" s="9">
        <v>11106998</v>
      </c>
      <c r="G740" s="10">
        <v>0</v>
      </c>
      <c r="H740" s="10">
        <v>21</v>
      </c>
      <c r="I740" s="10">
        <v>11</v>
      </c>
      <c r="J740" s="10">
        <v>35</v>
      </c>
      <c r="K740" s="8">
        <v>1648</v>
      </c>
      <c r="L740" s="11" t="s">
        <v>308</v>
      </c>
      <c r="M740" s="8" t="s">
        <v>684</v>
      </c>
    </row>
    <row r="741" spans="1:13" x14ac:dyDescent="0.2">
      <c r="A741" s="15" t="s">
        <v>1254</v>
      </c>
      <c r="B741" s="8" t="s">
        <v>33</v>
      </c>
      <c r="C741" s="8" t="s">
        <v>117</v>
      </c>
      <c r="D741" s="9" t="s">
        <v>43</v>
      </c>
      <c r="E741" s="9">
        <v>11277515</v>
      </c>
      <c r="F741" s="9">
        <v>11278450</v>
      </c>
      <c r="G741" s="10">
        <v>3</v>
      </c>
      <c r="H741" s="10">
        <v>96</v>
      </c>
      <c r="I741" s="10">
        <v>79</v>
      </c>
      <c r="J741" s="10">
        <v>72</v>
      </c>
      <c r="K741" s="8">
        <v>936</v>
      </c>
      <c r="L741" s="11" t="s">
        <v>764</v>
      </c>
      <c r="M741" s="8" t="s">
        <v>339</v>
      </c>
    </row>
    <row r="742" spans="1:13" x14ac:dyDescent="0.2">
      <c r="A742" s="15" t="s">
        <v>1255</v>
      </c>
      <c r="B742" s="8" t="s">
        <v>29</v>
      </c>
      <c r="C742" s="8" t="s">
        <v>180</v>
      </c>
      <c r="D742" s="9" t="s">
        <v>43</v>
      </c>
      <c r="E742" s="9">
        <v>11864607</v>
      </c>
      <c r="F742" s="9">
        <v>11865846</v>
      </c>
      <c r="G742" s="10">
        <v>7</v>
      </c>
      <c r="H742" s="10">
        <v>32</v>
      </c>
      <c r="I742" s="10">
        <v>18</v>
      </c>
      <c r="J742" s="10">
        <v>18</v>
      </c>
      <c r="K742" s="8">
        <v>1240</v>
      </c>
      <c r="L742" s="11" t="s">
        <v>311</v>
      </c>
      <c r="M742" s="8" t="s">
        <v>352</v>
      </c>
    </row>
    <row r="743" spans="1:13" x14ac:dyDescent="0.2">
      <c r="A743" s="15" t="s">
        <v>1256</v>
      </c>
      <c r="B743" s="8" t="s">
        <v>33</v>
      </c>
      <c r="C743" s="8" t="s">
        <v>124</v>
      </c>
      <c r="D743" s="9" t="s">
        <v>43</v>
      </c>
      <c r="E743" s="9">
        <v>14721232</v>
      </c>
      <c r="F743" s="9">
        <v>14723021</v>
      </c>
      <c r="G743" s="10">
        <v>0.75757575757575801</v>
      </c>
      <c r="H743" s="10">
        <v>0</v>
      </c>
      <c r="I743" s="10">
        <v>4.6511627906976702</v>
      </c>
      <c r="J743" s="10">
        <v>9.9236641221374011</v>
      </c>
      <c r="K743" s="8">
        <v>1790</v>
      </c>
      <c r="L743" s="11" t="s">
        <v>568</v>
      </c>
      <c r="M743" s="8" t="s">
        <v>417</v>
      </c>
    </row>
    <row r="744" spans="1:13" x14ac:dyDescent="0.2">
      <c r="A744" s="15" t="s">
        <v>1257</v>
      </c>
      <c r="B744" s="8" t="s">
        <v>33</v>
      </c>
      <c r="C744" s="8" t="s">
        <v>303</v>
      </c>
      <c r="D744" s="9" t="s">
        <v>43</v>
      </c>
      <c r="E744" s="9">
        <v>16443902</v>
      </c>
      <c r="F744" s="9">
        <v>16446186</v>
      </c>
      <c r="G744" s="10">
        <v>1</v>
      </c>
      <c r="H744" s="10">
        <v>21</v>
      </c>
      <c r="I744" s="10">
        <v>8</v>
      </c>
      <c r="J744" s="10">
        <v>7</v>
      </c>
      <c r="K744" s="8">
        <v>2285</v>
      </c>
      <c r="L744" s="11" t="s">
        <v>409</v>
      </c>
      <c r="M744" s="8" t="s">
        <v>241</v>
      </c>
    </row>
    <row r="745" spans="1:13" x14ac:dyDescent="0.2">
      <c r="A745" s="15" t="s">
        <v>1258</v>
      </c>
      <c r="B745" s="8" t="s">
        <v>33</v>
      </c>
      <c r="C745" s="8" t="s">
        <v>327</v>
      </c>
      <c r="D745" s="9" t="s">
        <v>43</v>
      </c>
      <c r="E745" s="9">
        <v>16523336</v>
      </c>
      <c r="F745" s="9">
        <v>16528459</v>
      </c>
      <c r="G745" s="10">
        <v>5</v>
      </c>
      <c r="H745" s="10">
        <v>33</v>
      </c>
      <c r="I745" s="10">
        <v>20</v>
      </c>
      <c r="J745" s="10">
        <v>66</v>
      </c>
      <c r="K745" s="8">
        <v>5124</v>
      </c>
      <c r="L745" s="11" t="s">
        <v>238</v>
      </c>
      <c r="M745" s="8" t="s">
        <v>213</v>
      </c>
    </row>
    <row r="746" spans="1:13" x14ac:dyDescent="0.2">
      <c r="A746" s="15" t="s">
        <v>1259</v>
      </c>
      <c r="B746" s="8" t="s">
        <v>29</v>
      </c>
      <c r="C746" s="8" t="s">
        <v>113</v>
      </c>
      <c r="D746" s="9" t="s">
        <v>43</v>
      </c>
      <c r="E746" s="9">
        <v>17799864</v>
      </c>
      <c r="F746" s="9">
        <v>17801595</v>
      </c>
      <c r="G746" s="10">
        <v>1</v>
      </c>
      <c r="H746" s="10">
        <v>25</v>
      </c>
      <c r="I746" s="10">
        <v>2</v>
      </c>
      <c r="J746" s="10">
        <v>11</v>
      </c>
      <c r="K746" s="8">
        <v>1732</v>
      </c>
      <c r="L746" s="11" t="s">
        <v>1012</v>
      </c>
      <c r="M746" s="8" t="s">
        <v>723</v>
      </c>
    </row>
    <row r="747" spans="1:13" x14ac:dyDescent="0.2">
      <c r="A747" s="15" t="s">
        <v>1260</v>
      </c>
      <c r="B747" s="8" t="s">
        <v>33</v>
      </c>
      <c r="C747" s="8" t="s">
        <v>327</v>
      </c>
      <c r="D747" s="9" t="s">
        <v>43</v>
      </c>
      <c r="E747" s="9">
        <v>18514973</v>
      </c>
      <c r="F747" s="9">
        <v>18520090</v>
      </c>
      <c r="G747" s="10">
        <v>2</v>
      </c>
      <c r="H747" s="10">
        <v>97</v>
      </c>
      <c r="I747" s="10">
        <v>93</v>
      </c>
      <c r="J747" s="10">
        <v>85</v>
      </c>
      <c r="K747" s="8">
        <v>5118</v>
      </c>
      <c r="L747" s="11" t="s">
        <v>93</v>
      </c>
      <c r="M747" s="8" t="s">
        <v>407</v>
      </c>
    </row>
    <row r="748" spans="1:13" x14ac:dyDescent="0.2">
      <c r="A748" s="15" t="s">
        <v>1261</v>
      </c>
      <c r="B748" s="8" t="s">
        <v>33</v>
      </c>
      <c r="C748" s="8" t="s">
        <v>303</v>
      </c>
      <c r="D748" s="9" t="s">
        <v>43</v>
      </c>
      <c r="E748" s="9">
        <v>18594004</v>
      </c>
      <c r="F748" s="9">
        <v>18595923</v>
      </c>
      <c r="G748" s="10">
        <v>0</v>
      </c>
      <c r="H748" s="10">
        <v>14</v>
      </c>
      <c r="I748" s="10">
        <v>0</v>
      </c>
      <c r="J748" s="10">
        <v>13</v>
      </c>
      <c r="K748" s="8">
        <v>1920</v>
      </c>
      <c r="L748" s="11" t="s">
        <v>93</v>
      </c>
      <c r="M748" s="8" t="s">
        <v>1262</v>
      </c>
    </row>
    <row r="749" spans="1:13" x14ac:dyDescent="0.2">
      <c r="A749" s="15" t="s">
        <v>1263</v>
      </c>
      <c r="B749" s="8" t="s">
        <v>29</v>
      </c>
      <c r="C749" s="8">
        <v>1360</v>
      </c>
      <c r="D749" s="9" t="s">
        <v>43</v>
      </c>
      <c r="E749" s="9">
        <v>18833837</v>
      </c>
      <c r="F749" s="9">
        <v>18834940</v>
      </c>
      <c r="G749" s="10">
        <v>7</v>
      </c>
      <c r="H749" s="10">
        <v>56</v>
      </c>
      <c r="I749" s="10">
        <v>62</v>
      </c>
      <c r="J749" s="10">
        <v>45</v>
      </c>
      <c r="K749" s="8">
        <v>1104</v>
      </c>
      <c r="L749" s="11" t="s">
        <v>397</v>
      </c>
      <c r="M749" s="8" t="s">
        <v>532</v>
      </c>
    </row>
    <row r="750" spans="1:13" x14ac:dyDescent="0.2">
      <c r="A750" s="15" t="s">
        <v>1264</v>
      </c>
      <c r="B750" s="8" t="s">
        <v>29</v>
      </c>
      <c r="C750" s="8">
        <v>1360</v>
      </c>
      <c r="D750" s="9" t="s">
        <v>51</v>
      </c>
      <c r="E750" s="9">
        <v>8894928</v>
      </c>
      <c r="F750" s="9">
        <v>8896023</v>
      </c>
      <c r="G750" s="10">
        <v>1</v>
      </c>
      <c r="H750" s="10">
        <v>72</v>
      </c>
      <c r="I750" s="10">
        <v>65</v>
      </c>
      <c r="J750" s="10">
        <v>58</v>
      </c>
      <c r="K750" s="8">
        <v>1096</v>
      </c>
      <c r="L750" s="11" t="s">
        <v>159</v>
      </c>
      <c r="M750" s="8" t="s">
        <v>1265</v>
      </c>
    </row>
    <row r="751" spans="1:13" x14ac:dyDescent="0.2">
      <c r="A751" s="15" t="s">
        <v>1266</v>
      </c>
      <c r="B751" s="8" t="s">
        <v>29</v>
      </c>
      <c r="C751" s="8" t="s">
        <v>450</v>
      </c>
      <c r="D751" s="9" t="s">
        <v>51</v>
      </c>
      <c r="E751" s="9">
        <v>27856815</v>
      </c>
      <c r="F751" s="9">
        <v>27858239</v>
      </c>
      <c r="G751" s="10">
        <v>0</v>
      </c>
      <c r="H751" s="10">
        <v>19</v>
      </c>
      <c r="I751" s="10">
        <v>7</v>
      </c>
      <c r="J751" s="10">
        <v>2</v>
      </c>
      <c r="K751" s="8">
        <v>1425</v>
      </c>
      <c r="L751" s="11" t="s">
        <v>861</v>
      </c>
      <c r="M751" s="8" t="s">
        <v>31</v>
      </c>
    </row>
    <row r="752" spans="1:13" x14ac:dyDescent="0.2">
      <c r="A752" s="15" t="s">
        <v>1267</v>
      </c>
      <c r="B752" s="8" t="s">
        <v>29</v>
      </c>
      <c r="C752" s="8" t="s">
        <v>109</v>
      </c>
      <c r="D752" s="9" t="s">
        <v>51</v>
      </c>
      <c r="E752" s="9">
        <v>29079439</v>
      </c>
      <c r="F752" s="9">
        <v>29080748</v>
      </c>
      <c r="G752" s="10">
        <v>5</v>
      </c>
      <c r="H752" s="10">
        <v>12</v>
      </c>
      <c r="I752" s="10">
        <v>24</v>
      </c>
      <c r="J752" s="10">
        <v>0</v>
      </c>
      <c r="K752" s="8">
        <v>1310</v>
      </c>
      <c r="L752" s="11" t="s">
        <v>318</v>
      </c>
      <c r="M752" s="8" t="s">
        <v>1268</v>
      </c>
    </row>
    <row r="753" spans="1:13" x14ac:dyDescent="0.2">
      <c r="A753" s="15" t="s">
        <v>1269</v>
      </c>
      <c r="B753" s="8" t="s">
        <v>29</v>
      </c>
      <c r="C753" s="8">
        <v>1360</v>
      </c>
      <c r="D753" s="9" t="s">
        <v>51</v>
      </c>
      <c r="E753" s="9">
        <v>30818868</v>
      </c>
      <c r="F753" s="9">
        <v>30820372</v>
      </c>
      <c r="G753" s="10">
        <v>2</v>
      </c>
      <c r="H753" s="10">
        <v>19</v>
      </c>
      <c r="I753" s="10">
        <v>0</v>
      </c>
      <c r="J753" s="10">
        <v>22</v>
      </c>
      <c r="K753" s="8">
        <v>1505</v>
      </c>
      <c r="L753" s="11" t="s">
        <v>368</v>
      </c>
      <c r="M753" s="8" t="s">
        <v>866</v>
      </c>
    </row>
    <row r="754" spans="1:13" x14ac:dyDescent="0.2">
      <c r="A754" s="15" t="s">
        <v>1270</v>
      </c>
      <c r="B754" s="8" t="s">
        <v>29</v>
      </c>
      <c r="C754" s="8">
        <v>1360</v>
      </c>
      <c r="D754" s="9" t="s">
        <v>26</v>
      </c>
      <c r="E754" s="9">
        <v>20088069</v>
      </c>
      <c r="F754" s="9">
        <v>20088101</v>
      </c>
      <c r="G754" s="10">
        <v>3</v>
      </c>
      <c r="H754" s="10">
        <v>96</v>
      </c>
      <c r="I754" s="10">
        <v>77</v>
      </c>
      <c r="J754" s="10">
        <v>91</v>
      </c>
      <c r="K754" s="8">
        <v>33</v>
      </c>
      <c r="L754" s="11" t="s">
        <v>132</v>
      </c>
      <c r="M754" s="8" t="s">
        <v>40</v>
      </c>
    </row>
    <row r="755" spans="1:13" x14ac:dyDescent="0.2">
      <c r="A755" s="15" t="s">
        <v>1271</v>
      </c>
      <c r="B755" s="8" t="s">
        <v>29</v>
      </c>
      <c r="C755" s="8">
        <v>1360</v>
      </c>
      <c r="D755" s="9" t="s">
        <v>43</v>
      </c>
      <c r="E755" s="9">
        <v>14245616</v>
      </c>
      <c r="F755" s="9">
        <v>14245658</v>
      </c>
      <c r="G755" s="10">
        <v>2</v>
      </c>
      <c r="H755" s="10">
        <v>7</v>
      </c>
      <c r="I755" s="10">
        <v>11</v>
      </c>
      <c r="J755" s="10">
        <v>6</v>
      </c>
      <c r="K755" s="8">
        <v>43</v>
      </c>
      <c r="L755" s="11" t="s">
        <v>447</v>
      </c>
      <c r="M755" s="8" t="s">
        <v>56</v>
      </c>
    </row>
    <row r="756" spans="1:13" x14ac:dyDescent="0.2">
      <c r="A756" s="15" t="s">
        <v>1272</v>
      </c>
      <c r="B756" s="8" t="s">
        <v>29</v>
      </c>
      <c r="C756" s="8">
        <v>1360</v>
      </c>
      <c r="D756" s="9" t="s">
        <v>51</v>
      </c>
      <c r="E756" s="9">
        <v>19106876</v>
      </c>
      <c r="F756" s="9">
        <v>19106905</v>
      </c>
      <c r="G756" s="10">
        <v>0</v>
      </c>
      <c r="H756" s="10">
        <v>11</v>
      </c>
      <c r="I756" s="10">
        <v>6</v>
      </c>
      <c r="J756" s="10">
        <v>12</v>
      </c>
      <c r="K756" s="8">
        <v>30</v>
      </c>
      <c r="L756" s="11" t="s">
        <v>106</v>
      </c>
      <c r="M756" s="8" t="s">
        <v>107</v>
      </c>
    </row>
    <row r="757" spans="1:13" x14ac:dyDescent="0.2">
      <c r="A757" s="13" t="s">
        <v>1273</v>
      </c>
      <c r="B757" s="3" t="s">
        <v>33</v>
      </c>
      <c r="C757" s="3" t="s">
        <v>327</v>
      </c>
      <c r="D757" s="3" t="s">
        <v>51</v>
      </c>
      <c r="E757" s="3">
        <v>16041234</v>
      </c>
      <c r="F757" s="3">
        <v>16041335</v>
      </c>
      <c r="G757" s="4">
        <v>91</v>
      </c>
      <c r="H757" s="4">
        <v>100</v>
      </c>
      <c r="I757" s="4">
        <v>100</v>
      </c>
      <c r="J757" s="4">
        <v>97</v>
      </c>
      <c r="K757" s="3">
        <v>102</v>
      </c>
      <c r="L757" s="5" t="s">
        <v>62</v>
      </c>
      <c r="M757" s="3" t="s">
        <v>68</v>
      </c>
    </row>
    <row r="758" spans="1:13" x14ac:dyDescent="0.2">
      <c r="A758" s="13" t="s">
        <v>1274</v>
      </c>
      <c r="B758" s="3" t="s">
        <v>29</v>
      </c>
      <c r="C758" s="3" t="s">
        <v>70</v>
      </c>
      <c r="D758" s="3" t="s">
        <v>43</v>
      </c>
      <c r="E758" s="3">
        <v>14954422</v>
      </c>
      <c r="F758" s="3">
        <v>14956032</v>
      </c>
      <c r="G758" s="4">
        <v>31</v>
      </c>
      <c r="H758" s="4">
        <v>73</v>
      </c>
      <c r="I758" s="4">
        <v>56</v>
      </c>
      <c r="J758" s="4">
        <v>76</v>
      </c>
      <c r="K758" s="3">
        <v>1611</v>
      </c>
      <c r="L758" s="5" t="s">
        <v>71</v>
      </c>
      <c r="M758" s="3" t="s">
        <v>72</v>
      </c>
    </row>
    <row r="759" spans="1:13" x14ac:dyDescent="0.2">
      <c r="A759" s="13" t="s">
        <v>1275</v>
      </c>
      <c r="B759" s="3" t="s">
        <v>29</v>
      </c>
      <c r="C759" s="3" t="s">
        <v>113</v>
      </c>
      <c r="D759" s="3" t="s">
        <v>43</v>
      </c>
      <c r="E759" s="3">
        <v>15554974</v>
      </c>
      <c r="F759" s="3">
        <v>15556705</v>
      </c>
      <c r="G759" s="4">
        <v>13</v>
      </c>
      <c r="H759" s="4">
        <v>100</v>
      </c>
      <c r="I759" s="4">
        <v>89</v>
      </c>
      <c r="J759" s="4">
        <v>55</v>
      </c>
      <c r="K759" s="3">
        <v>1732</v>
      </c>
      <c r="L759" s="5" t="s">
        <v>599</v>
      </c>
      <c r="M759" s="3" t="s">
        <v>888</v>
      </c>
    </row>
    <row r="760" spans="1:13" x14ac:dyDescent="0.2">
      <c r="A760" s="13" t="s">
        <v>1276</v>
      </c>
      <c r="B760" s="3" t="s">
        <v>29</v>
      </c>
      <c r="C760" s="3" t="s">
        <v>180</v>
      </c>
      <c r="D760" s="3" t="s">
        <v>21</v>
      </c>
      <c r="E760" s="3">
        <v>17057989</v>
      </c>
      <c r="F760" s="3">
        <v>17058174</v>
      </c>
      <c r="G760" s="4">
        <v>29</v>
      </c>
      <c r="H760" s="4">
        <v>0</v>
      </c>
      <c r="I760" s="4">
        <v>0</v>
      </c>
      <c r="J760" s="4">
        <v>14</v>
      </c>
      <c r="K760" s="3">
        <v>186</v>
      </c>
      <c r="L760" s="5" t="s">
        <v>1214</v>
      </c>
      <c r="M760" s="3" t="s">
        <v>1098</v>
      </c>
    </row>
    <row r="761" spans="1:13" x14ac:dyDescent="0.2">
      <c r="A761" s="13" t="s">
        <v>1277</v>
      </c>
      <c r="B761" s="3" t="s">
        <v>29</v>
      </c>
      <c r="C761" s="3" t="s">
        <v>450</v>
      </c>
      <c r="D761" s="3" t="s">
        <v>21</v>
      </c>
      <c r="E761" s="3">
        <v>21254758</v>
      </c>
      <c r="F761" s="3">
        <v>21255285</v>
      </c>
      <c r="G761" s="4">
        <v>59</v>
      </c>
      <c r="H761" s="4">
        <v>100</v>
      </c>
      <c r="I761" s="4">
        <v>100</v>
      </c>
      <c r="J761" s="4">
        <v>97</v>
      </c>
      <c r="K761" s="3">
        <v>528</v>
      </c>
      <c r="L761" s="5" t="s">
        <v>74</v>
      </c>
      <c r="M761" s="3" t="s">
        <v>965</v>
      </c>
    </row>
    <row r="762" spans="1:13" x14ac:dyDescent="0.2">
      <c r="A762" s="13" t="s">
        <v>1278</v>
      </c>
      <c r="B762" s="3" t="s">
        <v>33</v>
      </c>
      <c r="C762" s="3" t="s">
        <v>327</v>
      </c>
      <c r="D762" s="3" t="s">
        <v>43</v>
      </c>
      <c r="E762" s="3">
        <v>16730986</v>
      </c>
      <c r="F762" s="3">
        <v>16731111</v>
      </c>
      <c r="G762" s="4">
        <v>100</v>
      </c>
      <c r="H762" s="4">
        <v>86</v>
      </c>
      <c r="I762" s="4">
        <v>93</v>
      </c>
      <c r="J762" s="4">
        <v>96</v>
      </c>
      <c r="K762" s="3">
        <v>126</v>
      </c>
      <c r="L762" s="5" t="s">
        <v>328</v>
      </c>
      <c r="M762" s="3" t="s">
        <v>1279</v>
      </c>
    </row>
    <row r="763" spans="1:13" x14ac:dyDescent="0.2">
      <c r="A763" s="13" t="s">
        <v>1280</v>
      </c>
      <c r="B763" s="3" t="s">
        <v>14</v>
      </c>
      <c r="C763" s="3" t="s">
        <v>1123</v>
      </c>
      <c r="D763" s="3" t="s">
        <v>21</v>
      </c>
      <c r="E763" s="3">
        <v>15034147</v>
      </c>
      <c r="F763" s="3">
        <v>15041616</v>
      </c>
      <c r="G763" s="4">
        <v>58</v>
      </c>
      <c r="H763" s="4" t="s">
        <v>517</v>
      </c>
      <c r="I763" s="4">
        <v>0</v>
      </c>
      <c r="J763" s="4">
        <v>24</v>
      </c>
      <c r="K763" s="3">
        <v>7470</v>
      </c>
      <c r="L763" s="5" t="s">
        <v>114</v>
      </c>
      <c r="M763" s="3" t="s">
        <v>94</v>
      </c>
    </row>
    <row r="764" spans="1:13" x14ac:dyDescent="0.2">
      <c r="A764" s="13" t="s">
        <v>1281</v>
      </c>
      <c r="B764" s="3" t="s">
        <v>29</v>
      </c>
      <c r="C764" s="3" t="s">
        <v>831</v>
      </c>
      <c r="D764" s="3" t="s">
        <v>51</v>
      </c>
      <c r="E764" s="3">
        <v>19137125</v>
      </c>
      <c r="F764" s="3">
        <v>19138864</v>
      </c>
      <c r="G764" s="4">
        <v>80</v>
      </c>
      <c r="H764" s="4">
        <v>97</v>
      </c>
      <c r="I764" s="4">
        <v>100</v>
      </c>
      <c r="J764" s="4">
        <v>99</v>
      </c>
      <c r="K764" s="3">
        <v>1740</v>
      </c>
      <c r="L764" s="5" t="s">
        <v>106</v>
      </c>
      <c r="M764" s="3" t="s">
        <v>518</v>
      </c>
    </row>
    <row r="765" spans="1:13" x14ac:dyDescent="0.2">
      <c r="A765" s="13" t="s">
        <v>1282</v>
      </c>
      <c r="B765" s="3" t="s">
        <v>29</v>
      </c>
      <c r="C765" s="3" t="s">
        <v>81</v>
      </c>
      <c r="D765" s="3" t="s">
        <v>16</v>
      </c>
      <c r="E765" s="3">
        <v>16858766</v>
      </c>
      <c r="F765" s="3">
        <v>16859500</v>
      </c>
      <c r="G765" s="4">
        <v>50</v>
      </c>
      <c r="H765" s="4">
        <v>50</v>
      </c>
      <c r="I765" s="4">
        <v>35</v>
      </c>
      <c r="J765" s="4">
        <v>48</v>
      </c>
      <c r="K765" s="3">
        <v>735</v>
      </c>
      <c r="L765" s="5" t="s">
        <v>304</v>
      </c>
      <c r="M765" s="3" t="s">
        <v>239</v>
      </c>
    </row>
    <row r="766" spans="1:13" x14ac:dyDescent="0.2">
      <c r="A766" s="13" t="s">
        <v>1283</v>
      </c>
      <c r="B766" s="3" t="s">
        <v>29</v>
      </c>
      <c r="C766" s="3" t="s">
        <v>113</v>
      </c>
      <c r="D766" s="3" t="s">
        <v>26</v>
      </c>
      <c r="E766" s="3">
        <v>6664234</v>
      </c>
      <c r="F766" s="3">
        <v>6665968</v>
      </c>
      <c r="G766" s="4">
        <v>28</v>
      </c>
      <c r="H766" s="4">
        <v>81</v>
      </c>
      <c r="I766" s="4">
        <v>82</v>
      </c>
      <c r="J766" s="4">
        <v>89</v>
      </c>
      <c r="K766" s="3">
        <v>1735</v>
      </c>
      <c r="L766" s="5" t="s">
        <v>149</v>
      </c>
      <c r="M766" s="3" t="s">
        <v>1005</v>
      </c>
    </row>
    <row r="767" spans="1:13" x14ac:dyDescent="0.2">
      <c r="A767" s="13" t="s">
        <v>1284</v>
      </c>
      <c r="B767" s="3" t="s">
        <v>14</v>
      </c>
      <c r="C767" s="3">
        <v>297</v>
      </c>
      <c r="D767" s="3" t="s">
        <v>21</v>
      </c>
      <c r="E767" s="3">
        <v>10095218</v>
      </c>
      <c r="F767" s="3">
        <v>10101092</v>
      </c>
      <c r="G767" s="4">
        <v>90</v>
      </c>
      <c r="H767" s="4" t="s">
        <v>517</v>
      </c>
      <c r="I767" s="4" t="s">
        <v>517</v>
      </c>
      <c r="J767" s="4">
        <v>89</v>
      </c>
      <c r="K767" s="3">
        <v>5875</v>
      </c>
      <c r="L767" s="5" t="s">
        <v>1134</v>
      </c>
      <c r="M767" s="3" t="s">
        <v>655</v>
      </c>
    </row>
    <row r="768" spans="1:13" x14ac:dyDescent="0.2">
      <c r="A768" s="13" t="s">
        <v>1285</v>
      </c>
      <c r="B768" s="3" t="s">
        <v>14</v>
      </c>
      <c r="C768" s="3" t="s">
        <v>25</v>
      </c>
      <c r="D768" s="3" t="s">
        <v>21</v>
      </c>
      <c r="E768" s="3">
        <v>14551699</v>
      </c>
      <c r="F768" s="3">
        <v>14559302</v>
      </c>
      <c r="G768" s="4">
        <v>85</v>
      </c>
      <c r="H768" s="4" t="s">
        <v>517</v>
      </c>
      <c r="I768" s="4" t="s">
        <v>517</v>
      </c>
      <c r="J768" s="4">
        <v>61</v>
      </c>
      <c r="K768" s="3">
        <v>7604</v>
      </c>
      <c r="L768" s="5" t="s">
        <v>1214</v>
      </c>
      <c r="M768" s="3" t="s">
        <v>741</v>
      </c>
    </row>
    <row r="769" spans="1:13" x14ac:dyDescent="0.2">
      <c r="A769" s="13" t="s">
        <v>1286</v>
      </c>
      <c r="B769" s="3" t="s">
        <v>14</v>
      </c>
      <c r="C769" s="3" t="s">
        <v>1287</v>
      </c>
      <c r="D769" s="3" t="s">
        <v>26</v>
      </c>
      <c r="E769" s="3">
        <v>6622200</v>
      </c>
      <c r="F769" s="3">
        <v>6622615</v>
      </c>
      <c r="G769" s="4">
        <v>31</v>
      </c>
      <c r="H769" s="4">
        <v>75</v>
      </c>
      <c r="I769" s="4">
        <v>69</v>
      </c>
      <c r="J769" s="4">
        <v>96</v>
      </c>
      <c r="K769" s="3">
        <v>416</v>
      </c>
      <c r="L769" s="5" t="s">
        <v>149</v>
      </c>
      <c r="M769" s="3" t="s">
        <v>1288</v>
      </c>
    </row>
    <row r="770" spans="1:13" x14ac:dyDescent="0.2">
      <c r="A770" s="13" t="s">
        <v>1289</v>
      </c>
      <c r="B770" s="3" t="s">
        <v>29</v>
      </c>
      <c r="C770" s="3">
        <v>1360</v>
      </c>
      <c r="D770" s="3" t="s">
        <v>16</v>
      </c>
      <c r="E770" s="3">
        <v>17432071</v>
      </c>
      <c r="F770" s="3">
        <v>17432118</v>
      </c>
      <c r="G770" s="4">
        <v>97</v>
      </c>
      <c r="H770" s="4" t="s">
        <v>517</v>
      </c>
      <c r="I770" s="4">
        <v>38</v>
      </c>
      <c r="J770" s="4">
        <v>25</v>
      </c>
      <c r="K770" s="3">
        <v>48</v>
      </c>
      <c r="L770" s="5" t="s">
        <v>304</v>
      </c>
      <c r="M770" s="3" t="s">
        <v>1290</v>
      </c>
    </row>
    <row r="771" spans="1:13" x14ac:dyDescent="0.2">
      <c r="A771" s="13" t="s">
        <v>1291</v>
      </c>
      <c r="B771" s="3" t="s">
        <v>33</v>
      </c>
      <c r="C771" s="3" t="s">
        <v>327</v>
      </c>
      <c r="D771" s="3" t="s">
        <v>16</v>
      </c>
      <c r="E771" s="3">
        <v>7579255</v>
      </c>
      <c r="F771" s="3">
        <v>7579380</v>
      </c>
      <c r="G771" s="4">
        <v>13</v>
      </c>
      <c r="H771" s="4">
        <v>75</v>
      </c>
      <c r="I771" s="4">
        <v>61</v>
      </c>
      <c r="J771" s="4">
        <v>51</v>
      </c>
      <c r="K771" s="3">
        <v>131</v>
      </c>
      <c r="L771" s="5" t="s">
        <v>620</v>
      </c>
      <c r="M771" s="3" t="s">
        <v>90</v>
      </c>
    </row>
    <row r="772" spans="1:13" x14ac:dyDescent="0.2">
      <c r="A772" s="13" t="s">
        <v>1292</v>
      </c>
      <c r="B772" s="3" t="s">
        <v>29</v>
      </c>
      <c r="C772" s="3">
        <v>1360</v>
      </c>
      <c r="D772" s="3" t="s">
        <v>21</v>
      </c>
      <c r="E772" s="3">
        <v>10101814</v>
      </c>
      <c r="F772" s="3">
        <v>10102819</v>
      </c>
      <c r="G772" s="4">
        <v>11</v>
      </c>
      <c r="H772" s="4" t="s">
        <v>517</v>
      </c>
      <c r="I772" s="4">
        <v>40</v>
      </c>
      <c r="J772" s="4">
        <v>20</v>
      </c>
      <c r="K772" s="3">
        <v>1006</v>
      </c>
      <c r="L772" s="5" t="s">
        <v>1134</v>
      </c>
      <c r="M772" s="3" t="s">
        <v>655</v>
      </c>
    </row>
    <row r="773" spans="1:13" x14ac:dyDescent="0.2">
      <c r="A773" s="13" t="s">
        <v>1293</v>
      </c>
      <c r="B773" s="3" t="s">
        <v>14</v>
      </c>
      <c r="C773" s="3">
        <v>297</v>
      </c>
      <c r="D773" s="3" t="s">
        <v>21</v>
      </c>
      <c r="E773" s="3">
        <v>9798578</v>
      </c>
      <c r="F773" s="3">
        <v>9805572</v>
      </c>
      <c r="G773" s="4">
        <v>92</v>
      </c>
      <c r="H773" s="4" t="s">
        <v>517</v>
      </c>
      <c r="I773" s="4">
        <v>0</v>
      </c>
      <c r="J773" s="4">
        <v>31</v>
      </c>
      <c r="K773" s="3">
        <v>6995</v>
      </c>
      <c r="L773" s="5" t="s">
        <v>85</v>
      </c>
      <c r="M773" s="3" t="s">
        <v>655</v>
      </c>
    </row>
    <row r="774" spans="1:13" x14ac:dyDescent="0.2">
      <c r="A774" s="13" t="s">
        <v>1294</v>
      </c>
      <c r="B774" s="3" t="s">
        <v>29</v>
      </c>
      <c r="C774" s="3" t="s">
        <v>113</v>
      </c>
      <c r="D774" s="3" t="s">
        <v>43</v>
      </c>
      <c r="E774" s="3">
        <v>18189644</v>
      </c>
      <c r="F774" s="3">
        <v>18190189</v>
      </c>
      <c r="G774" s="4">
        <v>78</v>
      </c>
      <c r="H774" s="4">
        <v>59</v>
      </c>
      <c r="I774" s="4">
        <v>60</v>
      </c>
      <c r="J774" s="4">
        <v>58</v>
      </c>
      <c r="K774" s="3">
        <v>546</v>
      </c>
      <c r="L774" s="5" t="s">
        <v>1295</v>
      </c>
      <c r="M774" s="3" t="s">
        <v>1296</v>
      </c>
    </row>
    <row r="775" spans="1:13" x14ac:dyDescent="0.2">
      <c r="A775" s="13" t="s">
        <v>1297</v>
      </c>
      <c r="B775" s="3" t="s">
        <v>14</v>
      </c>
      <c r="C775" s="3" t="s">
        <v>1298</v>
      </c>
      <c r="D775" s="3" t="s">
        <v>26</v>
      </c>
      <c r="E775" s="3">
        <v>12862330</v>
      </c>
      <c r="F775" s="3">
        <v>12867554</v>
      </c>
      <c r="G775" s="4">
        <v>46</v>
      </c>
      <c r="H775" s="4">
        <v>15</v>
      </c>
      <c r="I775" s="4">
        <v>17</v>
      </c>
      <c r="J775" s="4">
        <v>29</v>
      </c>
      <c r="K775" s="3">
        <v>5225</v>
      </c>
      <c r="L775" s="5" t="s">
        <v>146</v>
      </c>
      <c r="M775" s="3" t="s">
        <v>251</v>
      </c>
    </row>
    <row r="776" spans="1:13" x14ac:dyDescent="0.2">
      <c r="A776" s="13" t="s">
        <v>1299</v>
      </c>
      <c r="B776" s="3" t="s">
        <v>29</v>
      </c>
      <c r="C776" s="3" t="s">
        <v>831</v>
      </c>
      <c r="D776" s="3" t="s">
        <v>26</v>
      </c>
      <c r="E776" s="3">
        <v>18858291</v>
      </c>
      <c r="F776" s="3">
        <v>18860019</v>
      </c>
      <c r="G776" s="4">
        <v>36</v>
      </c>
      <c r="H776" s="4">
        <v>97</v>
      </c>
      <c r="I776" s="4">
        <v>68</v>
      </c>
      <c r="J776" s="4">
        <v>82</v>
      </c>
      <c r="K776" s="3">
        <v>1729</v>
      </c>
      <c r="L776" s="5" t="s">
        <v>1300</v>
      </c>
      <c r="M776" s="3" t="s">
        <v>381</v>
      </c>
    </row>
    <row r="777" spans="1:13" x14ac:dyDescent="0.2">
      <c r="A777" s="13" t="s">
        <v>1301</v>
      </c>
      <c r="B777" s="3" t="s">
        <v>33</v>
      </c>
      <c r="C777" s="3" t="s">
        <v>124</v>
      </c>
      <c r="D777" s="3" t="s">
        <v>16</v>
      </c>
      <c r="E777" s="3">
        <v>10138214</v>
      </c>
      <c r="F777" s="3">
        <v>10143384</v>
      </c>
      <c r="G777" s="4">
        <v>36</v>
      </c>
      <c r="H777" s="4">
        <v>33</v>
      </c>
      <c r="I777" s="4">
        <v>25</v>
      </c>
      <c r="J777" s="4">
        <v>60</v>
      </c>
      <c r="K777" s="3">
        <v>5171</v>
      </c>
      <c r="L777" s="5" t="s">
        <v>96</v>
      </c>
      <c r="M777" s="3" t="s">
        <v>424</v>
      </c>
    </row>
    <row r="778" spans="1:13" x14ac:dyDescent="0.2">
      <c r="A778" s="13" t="s">
        <v>1302</v>
      </c>
      <c r="B778" s="3" t="s">
        <v>29</v>
      </c>
      <c r="C778" s="3">
        <v>1360</v>
      </c>
      <c r="D778" s="3" t="s">
        <v>51</v>
      </c>
      <c r="E778" s="3">
        <v>9700026</v>
      </c>
      <c r="F778" s="3">
        <v>9700057</v>
      </c>
      <c r="G778" s="4">
        <v>17</v>
      </c>
      <c r="H778" s="4">
        <v>84</v>
      </c>
      <c r="I778" s="4">
        <v>56</v>
      </c>
      <c r="J778" s="4">
        <v>67</v>
      </c>
      <c r="K778" s="3">
        <v>32</v>
      </c>
      <c r="L778" s="5" t="s">
        <v>271</v>
      </c>
      <c r="M778" s="3" t="s">
        <v>163</v>
      </c>
    </row>
    <row r="779" spans="1:13" x14ac:dyDescent="0.2">
      <c r="A779" s="13" t="s">
        <v>1303</v>
      </c>
      <c r="B779" s="3" t="s">
        <v>33</v>
      </c>
      <c r="C779" s="3" t="s">
        <v>327</v>
      </c>
      <c r="D779" s="3" t="s">
        <v>51</v>
      </c>
      <c r="E779" s="3">
        <v>12780325</v>
      </c>
      <c r="F779" s="3">
        <v>12780388</v>
      </c>
      <c r="G779" s="4">
        <v>92</v>
      </c>
      <c r="H779" s="4">
        <v>100</v>
      </c>
      <c r="I779" s="4">
        <v>100</v>
      </c>
      <c r="J779" s="4">
        <v>97</v>
      </c>
      <c r="K779" s="3">
        <v>64</v>
      </c>
      <c r="L779" s="5" t="s">
        <v>271</v>
      </c>
      <c r="M779" s="3" t="s">
        <v>304</v>
      </c>
    </row>
    <row r="780" spans="1:13" x14ac:dyDescent="0.2">
      <c r="A780" s="13" t="s">
        <v>1304</v>
      </c>
      <c r="B780" s="3" t="s">
        <v>33</v>
      </c>
      <c r="C780" s="3" t="s">
        <v>327</v>
      </c>
      <c r="D780" s="3" t="s">
        <v>43</v>
      </c>
      <c r="E780" s="3">
        <v>15056356</v>
      </c>
      <c r="F780" s="3">
        <v>15056430</v>
      </c>
      <c r="G780" s="4">
        <v>91</v>
      </c>
      <c r="H780" s="4">
        <v>68</v>
      </c>
      <c r="I780" s="4">
        <v>100</v>
      </c>
      <c r="J780" s="4">
        <v>81</v>
      </c>
      <c r="K780" s="3">
        <v>75</v>
      </c>
      <c r="L780" s="5" t="s">
        <v>62</v>
      </c>
      <c r="M780" s="3" t="s">
        <v>1088</v>
      </c>
    </row>
    <row r="781" spans="1:13" x14ac:dyDescent="0.2">
      <c r="A781" s="13" t="s">
        <v>1305</v>
      </c>
      <c r="B781" s="3" t="s">
        <v>14</v>
      </c>
      <c r="C781" s="3">
        <v>297</v>
      </c>
      <c r="D781" s="3" t="s">
        <v>21</v>
      </c>
      <c r="E781" s="3">
        <v>11240552</v>
      </c>
      <c r="F781" s="3">
        <v>11240965</v>
      </c>
      <c r="G781" s="4">
        <v>89</v>
      </c>
      <c r="H781" s="4" t="s">
        <v>517</v>
      </c>
      <c r="I781" s="4">
        <v>0</v>
      </c>
      <c r="J781" s="4">
        <v>84</v>
      </c>
      <c r="K781" s="3">
        <v>414</v>
      </c>
      <c r="L781" s="5" t="s">
        <v>136</v>
      </c>
      <c r="M781" s="3" t="s">
        <v>767</v>
      </c>
    </row>
    <row r="782" spans="1:13" x14ac:dyDescent="0.2">
      <c r="A782" s="13" t="s">
        <v>1306</v>
      </c>
      <c r="B782" s="3" t="s">
        <v>29</v>
      </c>
      <c r="C782" s="3" t="s">
        <v>113</v>
      </c>
      <c r="D782" s="3" t="s">
        <v>51</v>
      </c>
      <c r="E782" s="3">
        <v>14021702</v>
      </c>
      <c r="F782" s="3">
        <v>14023463</v>
      </c>
      <c r="G782" s="4">
        <v>16</v>
      </c>
      <c r="H782" s="4">
        <v>34</v>
      </c>
      <c r="I782" s="4">
        <v>18</v>
      </c>
      <c r="J782" s="4">
        <v>20</v>
      </c>
      <c r="K782" s="3">
        <v>1762</v>
      </c>
      <c r="L782" s="5" t="s">
        <v>880</v>
      </c>
      <c r="M782" s="3" t="s">
        <v>894</v>
      </c>
    </row>
    <row r="783" spans="1:13" x14ac:dyDescent="0.2">
      <c r="A783" s="13" t="s">
        <v>1307</v>
      </c>
      <c r="B783" s="3" t="s">
        <v>14</v>
      </c>
      <c r="C783" s="3">
        <v>17.600000000000001</v>
      </c>
      <c r="D783" s="3" t="s">
        <v>43</v>
      </c>
      <c r="E783" s="3">
        <v>10060167</v>
      </c>
      <c r="F783" s="3">
        <v>10067688</v>
      </c>
      <c r="G783" s="4">
        <v>20</v>
      </c>
      <c r="H783" s="4">
        <v>43</v>
      </c>
      <c r="I783" s="4">
        <v>25</v>
      </c>
      <c r="J783" s="4">
        <v>37</v>
      </c>
      <c r="K783" s="3">
        <v>7522</v>
      </c>
      <c r="L783" s="5" t="s">
        <v>397</v>
      </c>
      <c r="M783" s="3" t="s">
        <v>606</v>
      </c>
    </row>
    <row r="784" spans="1:13" x14ac:dyDescent="0.2">
      <c r="A784" s="13" t="s">
        <v>1308</v>
      </c>
      <c r="B784" s="3" t="s">
        <v>33</v>
      </c>
      <c r="C784" s="3" t="s">
        <v>327</v>
      </c>
      <c r="D784" s="3" t="s">
        <v>51</v>
      </c>
      <c r="E784" s="3">
        <v>15059337</v>
      </c>
      <c r="F784" s="3">
        <v>15059465</v>
      </c>
      <c r="G784" s="4">
        <v>82</v>
      </c>
      <c r="H784" s="4">
        <v>68</v>
      </c>
      <c r="I784" s="4">
        <v>63</v>
      </c>
      <c r="J784" s="4">
        <v>58</v>
      </c>
      <c r="K784" s="3">
        <v>129</v>
      </c>
      <c r="L784" s="5" t="s">
        <v>886</v>
      </c>
      <c r="M784" s="3" t="s">
        <v>878</v>
      </c>
    </row>
    <row r="785" spans="1:13" x14ac:dyDescent="0.2">
      <c r="A785" s="13" t="s">
        <v>1309</v>
      </c>
      <c r="B785" s="3" t="s">
        <v>14</v>
      </c>
      <c r="C785" s="3" t="s">
        <v>1157</v>
      </c>
      <c r="D785" s="3" t="s">
        <v>21</v>
      </c>
      <c r="E785" s="3">
        <v>19437325</v>
      </c>
      <c r="F785" s="3">
        <v>19444785</v>
      </c>
      <c r="G785" s="4">
        <v>69</v>
      </c>
      <c r="H785" s="4" t="s">
        <v>517</v>
      </c>
      <c r="I785" s="4">
        <v>0</v>
      </c>
      <c r="J785" s="4">
        <v>29</v>
      </c>
      <c r="K785" s="3">
        <v>7461</v>
      </c>
      <c r="L785" s="5" t="s">
        <v>157</v>
      </c>
      <c r="M785" s="3" t="s">
        <v>318</v>
      </c>
    </row>
    <row r="786" spans="1:13" x14ac:dyDescent="0.2">
      <c r="A786" s="13" t="s">
        <v>1310</v>
      </c>
      <c r="B786" s="3" t="s">
        <v>33</v>
      </c>
      <c r="C786" s="3" t="s">
        <v>124</v>
      </c>
      <c r="D786" s="3" t="s">
        <v>21</v>
      </c>
      <c r="E786" s="3">
        <v>18783882</v>
      </c>
      <c r="F786" s="3">
        <v>18785788</v>
      </c>
      <c r="G786" s="4">
        <v>100</v>
      </c>
      <c r="H786" s="4">
        <v>100</v>
      </c>
      <c r="I786" s="4">
        <v>100</v>
      </c>
      <c r="J786" s="4">
        <v>91</v>
      </c>
      <c r="K786" s="3">
        <v>1907</v>
      </c>
      <c r="L786" s="5" t="s">
        <v>1311</v>
      </c>
      <c r="M786" s="3" t="s">
        <v>894</v>
      </c>
    </row>
    <row r="787" spans="1:13" x14ac:dyDescent="0.2">
      <c r="A787" s="13" t="s">
        <v>1312</v>
      </c>
      <c r="B787" s="3" t="s">
        <v>29</v>
      </c>
      <c r="C787" s="3">
        <v>1360</v>
      </c>
      <c r="D787" s="3" t="s">
        <v>16</v>
      </c>
      <c r="E787" s="3">
        <v>17335603</v>
      </c>
      <c r="F787" s="3">
        <v>17336708</v>
      </c>
      <c r="G787" s="4">
        <v>14</v>
      </c>
      <c r="H787" s="4">
        <v>71</v>
      </c>
      <c r="I787" s="4">
        <v>90</v>
      </c>
      <c r="J787" s="4">
        <v>63</v>
      </c>
      <c r="K787" s="3">
        <v>1106</v>
      </c>
      <c r="L787" s="5" t="s">
        <v>152</v>
      </c>
      <c r="M787" s="3" t="s">
        <v>410</v>
      </c>
    </row>
    <row r="788" spans="1:13" x14ac:dyDescent="0.2">
      <c r="A788" s="13" t="s">
        <v>1313</v>
      </c>
      <c r="B788" s="3" t="s">
        <v>29</v>
      </c>
      <c r="C788" s="3" t="s">
        <v>180</v>
      </c>
      <c r="D788" s="3" t="s">
        <v>26</v>
      </c>
      <c r="E788" s="3">
        <v>11134165</v>
      </c>
      <c r="F788" s="3">
        <v>11134350</v>
      </c>
      <c r="G788" s="4">
        <v>82</v>
      </c>
      <c r="H788" s="4" t="s">
        <v>517</v>
      </c>
      <c r="I788" s="4">
        <v>78</v>
      </c>
      <c r="J788" s="4">
        <v>43</v>
      </c>
      <c r="K788" s="3">
        <v>186</v>
      </c>
      <c r="L788" s="5" t="s">
        <v>655</v>
      </c>
      <c r="M788" s="3" t="s">
        <v>1314</v>
      </c>
    </row>
    <row r="789" spans="1:13" x14ac:dyDescent="0.2">
      <c r="A789" s="13" t="s">
        <v>1315</v>
      </c>
      <c r="B789" s="3" t="s">
        <v>14</v>
      </c>
      <c r="C789" s="3" t="s">
        <v>1126</v>
      </c>
      <c r="D789" s="3" t="s">
        <v>43</v>
      </c>
      <c r="E789" s="3">
        <v>5299207</v>
      </c>
      <c r="F789" s="3">
        <v>5306585</v>
      </c>
      <c r="G789" s="4">
        <v>68</v>
      </c>
      <c r="H789" s="4">
        <v>0</v>
      </c>
      <c r="I789" s="4">
        <v>0</v>
      </c>
      <c r="J789" s="4">
        <v>15</v>
      </c>
      <c r="K789" s="3">
        <v>7379</v>
      </c>
      <c r="L789" s="5" t="s">
        <v>1252</v>
      </c>
      <c r="M789" s="3" t="s">
        <v>104</v>
      </c>
    </row>
    <row r="790" spans="1:13" x14ac:dyDescent="0.2">
      <c r="A790" s="13" t="s">
        <v>1316</v>
      </c>
      <c r="B790" s="3" t="s">
        <v>33</v>
      </c>
      <c r="C790" s="3" t="s">
        <v>117</v>
      </c>
      <c r="D790" s="3" t="s">
        <v>51</v>
      </c>
      <c r="E790" s="3">
        <v>9278840</v>
      </c>
      <c r="F790" s="3">
        <v>9284016</v>
      </c>
      <c r="G790" s="4">
        <v>12</v>
      </c>
      <c r="H790" s="4">
        <v>13</v>
      </c>
      <c r="I790" s="4">
        <v>29</v>
      </c>
      <c r="J790" s="4">
        <v>28</v>
      </c>
      <c r="K790" s="3">
        <v>5177</v>
      </c>
      <c r="L790" s="5" t="s">
        <v>342</v>
      </c>
      <c r="M790" s="3" t="s">
        <v>1296</v>
      </c>
    </row>
    <row r="791" spans="1:13" x14ac:dyDescent="0.2">
      <c r="A791" s="13" t="s">
        <v>1317</v>
      </c>
      <c r="B791" s="3" t="s">
        <v>14</v>
      </c>
      <c r="C791" s="3">
        <v>297</v>
      </c>
      <c r="D791" s="3" t="s">
        <v>21</v>
      </c>
      <c r="E791" s="3">
        <v>18754392</v>
      </c>
      <c r="F791" s="3">
        <v>18757999</v>
      </c>
      <c r="G791" s="4">
        <v>47</v>
      </c>
      <c r="H791" s="4">
        <v>0</v>
      </c>
      <c r="I791" s="4">
        <v>0</v>
      </c>
      <c r="J791" s="4">
        <v>31</v>
      </c>
      <c r="K791" s="3">
        <v>3608</v>
      </c>
      <c r="L791" s="5" t="s">
        <v>1311</v>
      </c>
      <c r="M791" s="3" t="s">
        <v>316</v>
      </c>
    </row>
    <row r="792" spans="1:13" x14ac:dyDescent="0.2">
      <c r="A792" s="13" t="s">
        <v>1318</v>
      </c>
      <c r="B792" s="3" t="s">
        <v>14</v>
      </c>
      <c r="C792" s="3">
        <v>297</v>
      </c>
      <c r="D792" s="3" t="s">
        <v>26</v>
      </c>
      <c r="E792" s="3">
        <v>7262242</v>
      </c>
      <c r="F792" s="3">
        <v>7269237</v>
      </c>
      <c r="G792" s="4">
        <v>63</v>
      </c>
      <c r="H792" s="4" t="s">
        <v>517</v>
      </c>
      <c r="I792" s="4">
        <v>0</v>
      </c>
      <c r="J792" s="4">
        <v>12</v>
      </c>
      <c r="K792" s="3">
        <v>6996</v>
      </c>
      <c r="L792" s="5" t="s">
        <v>132</v>
      </c>
      <c r="M792" s="3" t="s">
        <v>1296</v>
      </c>
    </row>
    <row r="793" spans="1:13" x14ac:dyDescent="0.2">
      <c r="A793" s="13" t="s">
        <v>1319</v>
      </c>
      <c r="B793" s="3" t="s">
        <v>29</v>
      </c>
      <c r="C793" s="3">
        <v>1360</v>
      </c>
      <c r="D793" s="3" t="s">
        <v>26</v>
      </c>
      <c r="E793" s="3">
        <v>8566089</v>
      </c>
      <c r="F793" s="3">
        <v>8566980</v>
      </c>
      <c r="G793" s="4">
        <v>15</v>
      </c>
      <c r="H793" s="4">
        <v>66</v>
      </c>
      <c r="I793" s="4">
        <v>60</v>
      </c>
      <c r="J793" s="4">
        <v>47</v>
      </c>
      <c r="K793" s="3">
        <v>892</v>
      </c>
      <c r="L793" s="5" t="s">
        <v>103</v>
      </c>
      <c r="M793" s="3" t="s">
        <v>1320</v>
      </c>
    </row>
    <row r="794" spans="1:13" x14ac:dyDescent="0.2">
      <c r="A794" s="13" t="s">
        <v>1321</v>
      </c>
      <c r="B794" s="3" t="s">
        <v>33</v>
      </c>
      <c r="C794" s="3" t="s">
        <v>67</v>
      </c>
      <c r="D794" s="3" t="s">
        <v>26</v>
      </c>
      <c r="E794" s="3">
        <v>7317828</v>
      </c>
      <c r="F794" s="3">
        <v>7317878</v>
      </c>
      <c r="G794" s="4">
        <v>89</v>
      </c>
      <c r="H794" s="4">
        <v>100</v>
      </c>
      <c r="I794" s="4">
        <v>100</v>
      </c>
      <c r="J794" s="4">
        <v>100</v>
      </c>
      <c r="K794" s="3">
        <v>51</v>
      </c>
      <c r="L794" s="5" t="s">
        <v>62</v>
      </c>
      <c r="M794" s="3" t="s">
        <v>916</v>
      </c>
    </row>
    <row r="795" spans="1:13" x14ac:dyDescent="0.2">
      <c r="A795" s="13" t="s">
        <v>1322</v>
      </c>
      <c r="B795" s="3" t="s">
        <v>33</v>
      </c>
      <c r="C795" s="3" t="s">
        <v>124</v>
      </c>
      <c r="D795" s="3" t="s">
        <v>26</v>
      </c>
      <c r="E795" s="3">
        <v>8490623</v>
      </c>
      <c r="F795" s="3">
        <v>8492278</v>
      </c>
      <c r="G795" s="4">
        <v>10</v>
      </c>
      <c r="H795" s="4">
        <v>43</v>
      </c>
      <c r="I795" s="4">
        <v>48</v>
      </c>
      <c r="J795" s="4">
        <v>17</v>
      </c>
      <c r="K795" s="3">
        <v>1656</v>
      </c>
      <c r="L795" s="5" t="s">
        <v>132</v>
      </c>
      <c r="M795" s="3" t="s">
        <v>152</v>
      </c>
    </row>
    <row r="796" spans="1:13" x14ac:dyDescent="0.2">
      <c r="A796" s="13" t="s">
        <v>1323</v>
      </c>
      <c r="B796" s="3" t="s">
        <v>33</v>
      </c>
      <c r="C796" s="3" t="s">
        <v>124</v>
      </c>
      <c r="D796" s="3" t="s">
        <v>51</v>
      </c>
      <c r="E796" s="3">
        <v>27791698</v>
      </c>
      <c r="F796" s="3">
        <v>27794772</v>
      </c>
      <c r="G796" s="4">
        <v>26</v>
      </c>
      <c r="H796" s="4">
        <v>47</v>
      </c>
      <c r="I796" s="4">
        <v>18</v>
      </c>
      <c r="J796" s="4">
        <v>45</v>
      </c>
      <c r="K796" s="3">
        <v>3075</v>
      </c>
      <c r="L796" s="5" t="s">
        <v>861</v>
      </c>
      <c r="M796" s="3" t="s">
        <v>31</v>
      </c>
    </row>
    <row r="797" spans="1:13" x14ac:dyDescent="0.2">
      <c r="A797" s="13" t="s">
        <v>1324</v>
      </c>
      <c r="B797" s="3" t="s">
        <v>33</v>
      </c>
      <c r="C797" s="3" t="s">
        <v>34</v>
      </c>
      <c r="D797" s="3" t="s">
        <v>43</v>
      </c>
      <c r="E797" s="3">
        <v>18590703</v>
      </c>
      <c r="F797" s="3">
        <v>18591377</v>
      </c>
      <c r="G797" s="4">
        <v>82</v>
      </c>
      <c r="H797" s="4">
        <v>84</v>
      </c>
      <c r="I797" s="4">
        <v>100</v>
      </c>
      <c r="J797" s="4">
        <v>98</v>
      </c>
      <c r="K797" s="3">
        <v>675</v>
      </c>
      <c r="L797" s="5" t="s">
        <v>93</v>
      </c>
      <c r="M797" s="3" t="s">
        <v>71</v>
      </c>
    </row>
    <row r="798" spans="1:13" x14ac:dyDescent="0.2">
      <c r="A798" s="13" t="s">
        <v>1325</v>
      </c>
      <c r="B798" s="3" t="s">
        <v>14</v>
      </c>
      <c r="C798" s="3" t="s">
        <v>88</v>
      </c>
      <c r="D798" s="3" t="s">
        <v>21</v>
      </c>
      <c r="E798" s="3">
        <v>3785867</v>
      </c>
      <c r="F798" s="3">
        <v>3786055</v>
      </c>
      <c r="G798" s="4">
        <v>41</v>
      </c>
      <c r="H798" s="4">
        <v>70</v>
      </c>
      <c r="I798" s="4">
        <v>80</v>
      </c>
      <c r="J798" s="4">
        <v>45</v>
      </c>
      <c r="K798" s="3">
        <v>189</v>
      </c>
      <c r="L798" s="5" t="s">
        <v>48</v>
      </c>
      <c r="M798" s="3" t="s">
        <v>1268</v>
      </c>
    </row>
    <row r="799" spans="1:13" x14ac:dyDescent="0.2">
      <c r="A799" s="13" t="s">
        <v>1326</v>
      </c>
      <c r="B799" s="3" t="s">
        <v>29</v>
      </c>
      <c r="C799" s="3">
        <v>1360</v>
      </c>
      <c r="D799" s="3" t="s">
        <v>26</v>
      </c>
      <c r="E799" s="3">
        <v>10875686</v>
      </c>
      <c r="F799" s="3">
        <v>10875723</v>
      </c>
      <c r="G799" s="4">
        <v>86</v>
      </c>
      <c r="H799" s="4">
        <v>100</v>
      </c>
      <c r="I799" s="4">
        <v>100</v>
      </c>
      <c r="J799" s="4">
        <v>95</v>
      </c>
      <c r="K799" s="3">
        <v>38</v>
      </c>
      <c r="L799" s="5" t="s">
        <v>27</v>
      </c>
      <c r="M799" s="3" t="s">
        <v>44</v>
      </c>
    </row>
    <row r="800" spans="1:13" x14ac:dyDescent="0.2">
      <c r="A800" s="13" t="s">
        <v>1327</v>
      </c>
      <c r="B800" s="3" t="s">
        <v>14</v>
      </c>
      <c r="C800" s="3">
        <v>297</v>
      </c>
      <c r="D800" s="3" t="s">
        <v>26</v>
      </c>
      <c r="E800" s="3">
        <v>17798461</v>
      </c>
      <c r="F800" s="3">
        <v>17798874</v>
      </c>
      <c r="G800" s="4">
        <v>81</v>
      </c>
      <c r="H800" s="4" t="s">
        <v>517</v>
      </c>
      <c r="I800" s="4" t="s">
        <v>517</v>
      </c>
      <c r="J800" s="4">
        <v>28</v>
      </c>
      <c r="K800" s="3">
        <v>414</v>
      </c>
      <c r="L800" s="5" t="s">
        <v>338</v>
      </c>
      <c r="M800" s="3" t="s">
        <v>156</v>
      </c>
    </row>
    <row r="801" spans="1:13" x14ac:dyDescent="0.2">
      <c r="A801" s="13" t="s">
        <v>1328</v>
      </c>
      <c r="B801" s="3" t="s">
        <v>14</v>
      </c>
      <c r="C801" s="3">
        <v>297</v>
      </c>
      <c r="D801" s="3" t="s">
        <v>26</v>
      </c>
      <c r="E801" s="3">
        <v>23877783</v>
      </c>
      <c r="F801" s="3">
        <v>23878196</v>
      </c>
      <c r="G801" s="4">
        <v>83</v>
      </c>
      <c r="H801" s="4">
        <v>64</v>
      </c>
      <c r="I801" s="4">
        <v>94</v>
      </c>
      <c r="J801" s="4">
        <v>100</v>
      </c>
      <c r="K801" s="3">
        <v>414</v>
      </c>
      <c r="L801" s="5" t="s">
        <v>554</v>
      </c>
      <c r="M801" s="3" t="s">
        <v>122</v>
      </c>
    </row>
    <row r="802" spans="1:13" x14ac:dyDescent="0.2">
      <c r="A802" s="13" t="s">
        <v>1329</v>
      </c>
      <c r="B802" s="3" t="s">
        <v>14</v>
      </c>
      <c r="C802" s="3" t="s">
        <v>25</v>
      </c>
      <c r="D802" s="3" t="s">
        <v>21</v>
      </c>
      <c r="E802" s="3">
        <v>3178521</v>
      </c>
      <c r="F802" s="3">
        <v>3186128</v>
      </c>
      <c r="G802" s="4">
        <v>72</v>
      </c>
      <c r="H802" s="4">
        <v>0</v>
      </c>
      <c r="I802" s="4">
        <v>0</v>
      </c>
      <c r="J802" s="4">
        <v>10</v>
      </c>
      <c r="K802" s="3">
        <v>7608</v>
      </c>
      <c r="L802" s="5" t="s">
        <v>94</v>
      </c>
      <c r="M802" s="3" t="s">
        <v>576</v>
      </c>
    </row>
    <row r="803" spans="1:13" x14ac:dyDescent="0.2">
      <c r="A803" s="13" t="s">
        <v>1330</v>
      </c>
      <c r="B803" s="3" t="s">
        <v>29</v>
      </c>
      <c r="C803" s="3" t="s">
        <v>180</v>
      </c>
      <c r="D803" s="3" t="s">
        <v>16</v>
      </c>
      <c r="E803" s="3">
        <v>2933354</v>
      </c>
      <c r="F803" s="3">
        <v>2935475</v>
      </c>
      <c r="G803" s="4">
        <v>10</v>
      </c>
      <c r="H803" s="4">
        <v>65</v>
      </c>
      <c r="I803" s="4">
        <v>29</v>
      </c>
      <c r="J803" s="4">
        <v>56</v>
      </c>
      <c r="K803" s="3">
        <v>2122</v>
      </c>
      <c r="L803" s="5" t="s">
        <v>210</v>
      </c>
      <c r="M803" s="3" t="s">
        <v>183</v>
      </c>
    </row>
    <row r="804" spans="1:13" x14ac:dyDescent="0.2">
      <c r="A804" s="13" t="s">
        <v>1331</v>
      </c>
      <c r="B804" s="3" t="s">
        <v>29</v>
      </c>
      <c r="C804" s="3">
        <v>1360</v>
      </c>
      <c r="D804" s="3" t="s">
        <v>43</v>
      </c>
      <c r="E804" s="3">
        <v>11474678</v>
      </c>
      <c r="F804" s="3">
        <v>11474706</v>
      </c>
      <c r="G804" s="4">
        <v>10</v>
      </c>
      <c r="H804" s="4">
        <v>54</v>
      </c>
      <c r="I804" s="4">
        <v>66</v>
      </c>
      <c r="J804" s="4">
        <v>75</v>
      </c>
      <c r="K804" s="3">
        <v>29</v>
      </c>
      <c r="L804" s="5" t="s">
        <v>461</v>
      </c>
      <c r="M804" s="3" t="s">
        <v>729</v>
      </c>
    </row>
    <row r="805" spans="1:13" x14ac:dyDescent="0.2">
      <c r="A805" s="13" t="s">
        <v>1332</v>
      </c>
      <c r="B805" s="3" t="s">
        <v>33</v>
      </c>
      <c r="C805" s="3" t="s">
        <v>191</v>
      </c>
      <c r="D805" s="3" t="s">
        <v>16</v>
      </c>
      <c r="E805" s="3">
        <v>13560515</v>
      </c>
      <c r="F805" s="3">
        <v>13565210</v>
      </c>
      <c r="G805" s="3" t="s">
        <v>517</v>
      </c>
      <c r="H805" s="12" t="s">
        <v>517</v>
      </c>
      <c r="I805" s="12" t="s">
        <v>517</v>
      </c>
      <c r="J805" s="12" t="s">
        <v>517</v>
      </c>
      <c r="K805" s="3">
        <v>4696</v>
      </c>
      <c r="L805" s="5" t="s">
        <v>549</v>
      </c>
      <c r="M805" s="5" t="s">
        <v>137</v>
      </c>
    </row>
    <row r="806" spans="1:13" x14ac:dyDescent="0.2">
      <c r="A806" s="13" t="s">
        <v>1333</v>
      </c>
      <c r="B806" s="3" t="s">
        <v>33</v>
      </c>
      <c r="C806" s="3" t="s">
        <v>303</v>
      </c>
      <c r="D806" s="3" t="s">
        <v>16</v>
      </c>
      <c r="E806" s="3">
        <v>11215132</v>
      </c>
      <c r="F806" s="3">
        <v>11218743</v>
      </c>
      <c r="G806" s="3" t="s">
        <v>517</v>
      </c>
      <c r="H806" s="12" t="s">
        <v>517</v>
      </c>
      <c r="I806" s="12" t="s">
        <v>517</v>
      </c>
      <c r="J806" s="12" t="s">
        <v>517</v>
      </c>
      <c r="K806" s="3">
        <v>3612</v>
      </c>
      <c r="L806" s="5" t="s">
        <v>89</v>
      </c>
      <c r="M806" s="5" t="s">
        <v>669</v>
      </c>
    </row>
    <row r="807" spans="1:13" x14ac:dyDescent="0.2">
      <c r="A807" s="13" t="s">
        <v>1334</v>
      </c>
      <c r="B807" s="3" t="s">
        <v>29</v>
      </c>
      <c r="C807" s="3">
        <v>1360</v>
      </c>
      <c r="D807" s="3" t="s">
        <v>16</v>
      </c>
      <c r="E807" s="3">
        <v>11300407</v>
      </c>
      <c r="F807" s="3">
        <v>11300445</v>
      </c>
      <c r="G807" s="3" t="s">
        <v>517</v>
      </c>
      <c r="H807" s="12" t="s">
        <v>517</v>
      </c>
      <c r="I807" s="12" t="s">
        <v>517</v>
      </c>
      <c r="J807" s="12" t="s">
        <v>517</v>
      </c>
      <c r="K807" s="3">
        <v>39</v>
      </c>
      <c r="L807" s="5" t="s">
        <v>78</v>
      </c>
      <c r="M807" s="5" t="s">
        <v>1173</v>
      </c>
    </row>
    <row r="808" spans="1:13" x14ac:dyDescent="0.2">
      <c r="A808" s="13" t="s">
        <v>1335</v>
      </c>
      <c r="B808" s="3" t="s">
        <v>33</v>
      </c>
      <c r="C808" s="3" t="s">
        <v>92</v>
      </c>
      <c r="D808" s="3" t="s">
        <v>16</v>
      </c>
      <c r="E808" s="3">
        <v>11315294</v>
      </c>
      <c r="F808" s="3">
        <v>11317659</v>
      </c>
      <c r="G808" s="3">
        <v>1</v>
      </c>
      <c r="H808" s="12" t="s">
        <v>517</v>
      </c>
      <c r="I808" s="12" t="s">
        <v>517</v>
      </c>
      <c r="J808" s="12" t="s">
        <v>517</v>
      </c>
      <c r="K808" s="3">
        <v>2366</v>
      </c>
      <c r="L808" s="5" t="s">
        <v>78</v>
      </c>
      <c r="M808" s="5" t="s">
        <v>385</v>
      </c>
    </row>
    <row r="809" spans="1:13" x14ac:dyDescent="0.2">
      <c r="A809" s="13" t="s">
        <v>1336</v>
      </c>
      <c r="B809" s="3" t="s">
        <v>33</v>
      </c>
      <c r="C809" s="3" t="s">
        <v>263</v>
      </c>
      <c r="D809" s="3" t="s">
        <v>21</v>
      </c>
      <c r="E809" s="3">
        <v>5481114</v>
      </c>
      <c r="F809" s="3">
        <v>5485000</v>
      </c>
      <c r="G809" s="3">
        <v>44</v>
      </c>
      <c r="H809" s="12" t="s">
        <v>517</v>
      </c>
      <c r="I809" s="12" t="s">
        <v>517</v>
      </c>
      <c r="J809" s="12" t="s">
        <v>517</v>
      </c>
      <c r="K809" s="3">
        <v>3887</v>
      </c>
      <c r="L809" s="5" t="s">
        <v>1337</v>
      </c>
      <c r="M809" s="5" t="s">
        <v>216</v>
      </c>
    </row>
    <row r="810" spans="1:13" x14ac:dyDescent="0.2">
      <c r="A810" s="13" t="s">
        <v>1338</v>
      </c>
      <c r="B810" s="3" t="s">
        <v>33</v>
      </c>
      <c r="C810" s="3" t="s">
        <v>191</v>
      </c>
      <c r="D810" s="3" t="s">
        <v>43</v>
      </c>
      <c r="E810" s="3">
        <v>14524380</v>
      </c>
      <c r="F810" s="3">
        <v>14529076</v>
      </c>
      <c r="G810" s="3">
        <v>0</v>
      </c>
      <c r="H810" s="12" t="s">
        <v>517</v>
      </c>
      <c r="I810" s="12" t="s">
        <v>517</v>
      </c>
      <c r="J810" s="12" t="s">
        <v>517</v>
      </c>
      <c r="K810" s="3">
        <v>4697</v>
      </c>
      <c r="L810" s="5" t="s">
        <v>49</v>
      </c>
      <c r="M810" s="5" t="s">
        <v>515</v>
      </c>
    </row>
    <row r="811" spans="1:13" x14ac:dyDescent="0.2">
      <c r="A811" s="13" t="s">
        <v>1339</v>
      </c>
      <c r="B811" s="3" t="s">
        <v>33</v>
      </c>
      <c r="C811" s="3" t="s">
        <v>191</v>
      </c>
      <c r="D811" s="3" t="s">
        <v>16</v>
      </c>
      <c r="E811" s="3">
        <v>17687542</v>
      </c>
      <c r="F811" s="3">
        <v>17692249</v>
      </c>
      <c r="G811" s="3">
        <v>1</v>
      </c>
      <c r="H811" s="12" t="s">
        <v>517</v>
      </c>
      <c r="I811" s="12" t="s">
        <v>517</v>
      </c>
      <c r="J811" s="12" t="s">
        <v>517</v>
      </c>
      <c r="K811" s="3">
        <v>4708</v>
      </c>
      <c r="L811" s="5" t="s">
        <v>738</v>
      </c>
      <c r="M811" s="5" t="s">
        <v>1340</v>
      </c>
    </row>
  </sheetData>
  <mergeCells count="1">
    <mergeCell ref="A1:P1"/>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7"/>
  <sheetViews>
    <sheetView topLeftCell="A4" zoomScale="150" zoomScaleNormal="150" zoomScalePageLayoutView="150" workbookViewId="0">
      <selection activeCell="I8" sqref="I8"/>
    </sheetView>
  </sheetViews>
  <sheetFormatPr baseColWidth="10" defaultRowHeight="15" x14ac:dyDescent="0.2"/>
  <cols>
    <col min="8" max="8" width="12.5" customWidth="1"/>
  </cols>
  <sheetData>
    <row r="1" spans="1:12" x14ac:dyDescent="0.2">
      <c r="A1" s="87" t="s">
        <v>1812</v>
      </c>
      <c r="B1" s="87"/>
      <c r="C1" s="87"/>
      <c r="D1" s="87"/>
      <c r="E1" s="87"/>
      <c r="F1" s="87"/>
      <c r="G1" s="87"/>
      <c r="H1" s="87"/>
      <c r="I1" s="87"/>
      <c r="J1" s="87"/>
      <c r="K1" s="87"/>
      <c r="L1" s="87"/>
    </row>
    <row r="2" spans="1:12" x14ac:dyDescent="0.2">
      <c r="A2" s="87"/>
      <c r="B2" s="87"/>
      <c r="C2" s="87"/>
      <c r="D2" s="87"/>
      <c r="E2" s="87"/>
      <c r="F2" s="87"/>
      <c r="G2" s="87"/>
      <c r="H2" s="87"/>
      <c r="I2" s="87"/>
      <c r="J2" s="87"/>
      <c r="K2" s="87"/>
      <c r="L2" s="87"/>
    </row>
    <row r="3" spans="1:12" x14ac:dyDescent="0.2">
      <c r="A3" s="35"/>
      <c r="B3" s="35"/>
      <c r="C3" s="35"/>
      <c r="D3" s="35"/>
      <c r="E3" s="35"/>
      <c r="F3" s="35"/>
      <c r="G3" s="35"/>
      <c r="H3" s="34"/>
      <c r="I3" s="34"/>
      <c r="J3" s="34"/>
      <c r="K3" s="34"/>
      <c r="L3" s="34"/>
    </row>
    <row r="4" spans="1:12" ht="75" x14ac:dyDescent="0.2">
      <c r="A4" s="33" t="s">
        <v>1379</v>
      </c>
      <c r="B4" s="33" t="s">
        <v>1378</v>
      </c>
      <c r="C4" s="33" t="s">
        <v>1377</v>
      </c>
      <c r="D4" s="33" t="s">
        <v>1376</v>
      </c>
      <c r="E4" s="33" t="s">
        <v>1375</v>
      </c>
      <c r="F4" s="33" t="s">
        <v>1374</v>
      </c>
      <c r="G4" s="32" t="s">
        <v>1373</v>
      </c>
      <c r="H4" s="31" t="s">
        <v>1811</v>
      </c>
      <c r="I4" s="31" t="s">
        <v>1839</v>
      </c>
      <c r="J4" s="31" t="s">
        <v>1372</v>
      </c>
      <c r="K4" s="31" t="s">
        <v>1371</v>
      </c>
      <c r="L4" s="16"/>
    </row>
    <row r="5" spans="1:12" ht="16" x14ac:dyDescent="0.2">
      <c r="A5" s="20" t="s">
        <v>1370</v>
      </c>
      <c r="B5" s="9" t="s">
        <v>51</v>
      </c>
      <c r="C5" s="9">
        <v>17673745</v>
      </c>
      <c r="D5" s="9">
        <v>17673774</v>
      </c>
      <c r="E5" s="9" t="s">
        <v>29</v>
      </c>
      <c r="F5" s="9" t="s">
        <v>1346</v>
      </c>
      <c r="G5" s="25">
        <v>2500</v>
      </c>
      <c r="H5" s="22">
        <v>28</v>
      </c>
      <c r="I5" s="21">
        <f>(H5*100)/177</f>
        <v>15.819209039548022</v>
      </c>
      <c r="J5" s="30">
        <v>1</v>
      </c>
      <c r="K5" s="22" t="s">
        <v>1349</v>
      </c>
      <c r="L5" s="16"/>
    </row>
    <row r="6" spans="1:12" ht="16" x14ac:dyDescent="0.2">
      <c r="A6" s="20" t="s">
        <v>1369</v>
      </c>
      <c r="B6" s="9" t="s">
        <v>43</v>
      </c>
      <c r="C6" s="9">
        <v>19339394</v>
      </c>
      <c r="D6" s="9">
        <v>19339442</v>
      </c>
      <c r="E6" s="9" t="s">
        <v>29</v>
      </c>
      <c r="F6" s="9" t="s">
        <v>1346</v>
      </c>
      <c r="G6" s="25">
        <v>1500</v>
      </c>
      <c r="H6" s="28">
        <v>77</v>
      </c>
      <c r="I6" s="21">
        <f t="shared" ref="I6:I27" si="0">(H6*100)/177</f>
        <v>43.502824858757059</v>
      </c>
      <c r="J6" s="28">
        <v>5</v>
      </c>
      <c r="K6" s="28" t="s">
        <v>1349</v>
      </c>
      <c r="L6" s="16"/>
    </row>
    <row r="7" spans="1:12" ht="16" x14ac:dyDescent="0.2">
      <c r="A7" s="20" t="s">
        <v>1368</v>
      </c>
      <c r="B7" s="9" t="s">
        <v>21</v>
      </c>
      <c r="C7" s="9">
        <v>2745133</v>
      </c>
      <c r="D7" s="9">
        <v>2745242</v>
      </c>
      <c r="E7" s="9" t="s">
        <v>29</v>
      </c>
      <c r="F7" s="9" t="s">
        <v>109</v>
      </c>
      <c r="G7" s="25">
        <v>2500</v>
      </c>
      <c r="H7" s="28">
        <v>39</v>
      </c>
      <c r="I7" s="21">
        <f t="shared" si="0"/>
        <v>22.033898305084747</v>
      </c>
      <c r="J7" s="28">
        <v>4</v>
      </c>
      <c r="K7" s="28" t="s">
        <v>1349</v>
      </c>
      <c r="L7" s="16"/>
    </row>
    <row r="8" spans="1:12" ht="16" x14ac:dyDescent="0.2">
      <c r="A8" s="27" t="s">
        <v>1367</v>
      </c>
      <c r="B8" s="24" t="s">
        <v>26</v>
      </c>
      <c r="C8" s="24">
        <v>18807871</v>
      </c>
      <c r="D8" s="24">
        <v>18807898</v>
      </c>
      <c r="E8" s="24" t="s">
        <v>33</v>
      </c>
      <c r="F8" s="24" t="s">
        <v>327</v>
      </c>
      <c r="G8" s="26">
        <v>800</v>
      </c>
      <c r="H8" s="29">
        <v>44</v>
      </c>
      <c r="I8" s="21">
        <f t="shared" si="0"/>
        <v>24.858757062146893</v>
      </c>
      <c r="J8" s="28">
        <v>7</v>
      </c>
      <c r="K8" s="28" t="s">
        <v>1349</v>
      </c>
      <c r="L8" s="16"/>
    </row>
    <row r="9" spans="1:12" ht="16" x14ac:dyDescent="0.2">
      <c r="A9" s="27" t="s">
        <v>1366</v>
      </c>
      <c r="B9" s="24" t="s">
        <v>16</v>
      </c>
      <c r="C9" s="24">
        <v>8959897</v>
      </c>
      <c r="D9" s="24">
        <v>8959967</v>
      </c>
      <c r="E9" s="24" t="s">
        <v>33</v>
      </c>
      <c r="F9" s="24" t="s">
        <v>263</v>
      </c>
      <c r="G9" s="26">
        <v>300</v>
      </c>
      <c r="H9" s="29">
        <v>40</v>
      </c>
      <c r="I9" s="21">
        <f t="shared" si="0"/>
        <v>22.598870056497177</v>
      </c>
      <c r="J9" s="28">
        <v>5</v>
      </c>
      <c r="K9" s="28">
        <v>2</v>
      </c>
      <c r="L9" s="16"/>
    </row>
    <row r="10" spans="1:12" ht="16" x14ac:dyDescent="0.2">
      <c r="A10" s="27" t="s">
        <v>1365</v>
      </c>
      <c r="B10" s="24" t="s">
        <v>51</v>
      </c>
      <c r="C10" s="24">
        <v>9192517</v>
      </c>
      <c r="D10" s="24">
        <v>9192611</v>
      </c>
      <c r="E10" s="24" t="s">
        <v>14</v>
      </c>
      <c r="F10" s="24" t="s">
        <v>1341</v>
      </c>
      <c r="G10" s="26">
        <v>300</v>
      </c>
      <c r="H10" s="29">
        <v>56</v>
      </c>
      <c r="I10" s="21">
        <f t="shared" si="0"/>
        <v>31.638418079096045</v>
      </c>
      <c r="J10" s="28">
        <v>6</v>
      </c>
      <c r="K10" s="28">
        <v>1</v>
      </c>
      <c r="L10" s="16"/>
    </row>
    <row r="11" spans="1:12" ht="16" x14ac:dyDescent="0.2">
      <c r="A11" s="27" t="s">
        <v>1364</v>
      </c>
      <c r="B11" s="24" t="s">
        <v>26</v>
      </c>
      <c r="C11" s="24">
        <v>15374746</v>
      </c>
      <c r="D11" s="24">
        <v>15374797</v>
      </c>
      <c r="E11" s="24" t="s">
        <v>29</v>
      </c>
      <c r="F11" s="24" t="s">
        <v>1352</v>
      </c>
      <c r="G11" s="26">
        <v>500</v>
      </c>
      <c r="H11" s="29">
        <v>45</v>
      </c>
      <c r="I11" s="21">
        <f t="shared" si="0"/>
        <v>25.423728813559322</v>
      </c>
      <c r="J11" s="28">
        <v>12</v>
      </c>
      <c r="K11" s="28" t="s">
        <v>1349</v>
      </c>
      <c r="L11" s="16"/>
    </row>
    <row r="12" spans="1:12" ht="16" x14ac:dyDescent="0.2">
      <c r="A12" s="27" t="s">
        <v>1363</v>
      </c>
      <c r="B12" s="24" t="s">
        <v>43</v>
      </c>
      <c r="C12" s="24">
        <v>12863675</v>
      </c>
      <c r="D12" s="24">
        <v>12863781</v>
      </c>
      <c r="E12" s="24" t="s">
        <v>14</v>
      </c>
      <c r="F12" s="24" t="s">
        <v>834</v>
      </c>
      <c r="G12" s="26">
        <v>5500</v>
      </c>
      <c r="H12" s="29">
        <v>54</v>
      </c>
      <c r="I12" s="21">
        <f t="shared" si="0"/>
        <v>30.508474576271187</v>
      </c>
      <c r="J12" s="28">
        <v>4</v>
      </c>
      <c r="K12" s="28">
        <v>2</v>
      </c>
      <c r="L12" s="16"/>
    </row>
    <row r="13" spans="1:12" ht="16" x14ac:dyDescent="0.2">
      <c r="A13" s="27" t="s">
        <v>1362</v>
      </c>
      <c r="B13" s="24" t="s">
        <v>21</v>
      </c>
      <c r="C13" s="24">
        <v>18193707</v>
      </c>
      <c r="D13" s="24">
        <v>18193807</v>
      </c>
      <c r="E13" s="24" t="s">
        <v>29</v>
      </c>
      <c r="F13" s="24" t="s">
        <v>1350</v>
      </c>
      <c r="G13" s="26">
        <v>1250</v>
      </c>
      <c r="H13" s="29">
        <v>100</v>
      </c>
      <c r="I13" s="21">
        <f t="shared" si="0"/>
        <v>56.497175141242941</v>
      </c>
      <c r="J13" s="28">
        <v>8</v>
      </c>
      <c r="K13" s="28" t="s">
        <v>1349</v>
      </c>
      <c r="L13" s="16"/>
    </row>
    <row r="14" spans="1:12" ht="16" x14ac:dyDescent="0.2">
      <c r="A14" s="27" t="s">
        <v>1361</v>
      </c>
      <c r="B14" s="24" t="s">
        <v>21</v>
      </c>
      <c r="C14" s="24">
        <v>19607809</v>
      </c>
      <c r="D14" s="24">
        <v>19607911</v>
      </c>
      <c r="E14" s="24" t="s">
        <v>29</v>
      </c>
      <c r="F14" s="24" t="s">
        <v>1346</v>
      </c>
      <c r="G14" s="26">
        <v>1000</v>
      </c>
      <c r="H14" s="17">
        <v>26</v>
      </c>
      <c r="I14" s="21">
        <f t="shared" si="0"/>
        <v>14.689265536723164</v>
      </c>
      <c r="J14" s="22">
        <v>1</v>
      </c>
      <c r="K14" s="22">
        <v>2</v>
      </c>
      <c r="L14" s="16"/>
    </row>
    <row r="15" spans="1:12" ht="16" x14ac:dyDescent="0.2">
      <c r="A15" s="27" t="s">
        <v>1360</v>
      </c>
      <c r="B15" s="24" t="s">
        <v>26</v>
      </c>
      <c r="C15" s="24">
        <v>11951802</v>
      </c>
      <c r="D15" s="24">
        <v>11951878</v>
      </c>
      <c r="E15" s="24" t="s">
        <v>29</v>
      </c>
      <c r="F15" s="24" t="s">
        <v>1354</v>
      </c>
      <c r="G15" s="26">
        <v>1000</v>
      </c>
      <c r="H15" s="17">
        <v>28</v>
      </c>
      <c r="I15" s="21">
        <f t="shared" si="0"/>
        <v>15.819209039548022</v>
      </c>
      <c r="J15" s="22">
        <v>3</v>
      </c>
      <c r="K15" s="22" t="s">
        <v>1349</v>
      </c>
      <c r="L15" s="16"/>
    </row>
    <row r="16" spans="1:12" ht="16" x14ac:dyDescent="0.2">
      <c r="A16" s="27" t="s">
        <v>1359</v>
      </c>
      <c r="B16" s="24" t="s">
        <v>43</v>
      </c>
      <c r="C16" s="24">
        <v>14049977</v>
      </c>
      <c r="D16" s="24">
        <v>14050077</v>
      </c>
      <c r="E16" s="24" t="s">
        <v>29</v>
      </c>
      <c r="F16" s="24" t="s">
        <v>1354</v>
      </c>
      <c r="G16" s="26">
        <v>1500</v>
      </c>
      <c r="H16" s="17">
        <v>20</v>
      </c>
      <c r="I16" s="21">
        <f t="shared" si="0"/>
        <v>11.299435028248588</v>
      </c>
      <c r="J16" s="22">
        <v>6</v>
      </c>
      <c r="K16" s="22" t="s">
        <v>1349</v>
      </c>
      <c r="L16" s="16"/>
    </row>
    <row r="17" spans="1:12" ht="16" x14ac:dyDescent="0.2">
      <c r="A17" s="27" t="s">
        <v>1358</v>
      </c>
      <c r="B17" s="24" t="s">
        <v>43</v>
      </c>
      <c r="C17" s="24">
        <v>15035122</v>
      </c>
      <c r="D17" s="24">
        <v>15035206</v>
      </c>
      <c r="E17" s="24" t="s">
        <v>29</v>
      </c>
      <c r="F17" s="24" t="s">
        <v>1354</v>
      </c>
      <c r="G17" s="26">
        <v>150</v>
      </c>
      <c r="H17" s="17">
        <v>63</v>
      </c>
      <c r="I17" s="21">
        <f t="shared" si="0"/>
        <v>35.593220338983052</v>
      </c>
      <c r="J17" s="22">
        <v>8</v>
      </c>
      <c r="K17" s="22" t="s">
        <v>1349</v>
      </c>
      <c r="L17" s="16"/>
    </row>
    <row r="18" spans="1:12" ht="16" x14ac:dyDescent="0.2">
      <c r="A18" s="20" t="s">
        <v>1357</v>
      </c>
      <c r="B18" s="9" t="s">
        <v>43</v>
      </c>
      <c r="C18" s="9">
        <v>18815329</v>
      </c>
      <c r="D18" s="9">
        <v>18815428</v>
      </c>
      <c r="E18" s="9" t="s">
        <v>29</v>
      </c>
      <c r="F18" s="9" t="s">
        <v>1354</v>
      </c>
      <c r="G18" s="25">
        <v>600</v>
      </c>
      <c r="H18" s="22">
        <v>18</v>
      </c>
      <c r="I18" s="21">
        <f t="shared" si="0"/>
        <v>10.169491525423728</v>
      </c>
      <c r="J18" s="22">
        <v>1</v>
      </c>
      <c r="K18" s="22" t="s">
        <v>1349</v>
      </c>
      <c r="L18" s="16"/>
    </row>
    <row r="19" spans="1:12" ht="16" x14ac:dyDescent="0.2">
      <c r="A19" s="20" t="s">
        <v>1356</v>
      </c>
      <c r="B19" s="9" t="s">
        <v>21</v>
      </c>
      <c r="C19" s="9">
        <v>11221700</v>
      </c>
      <c r="D19" s="9">
        <v>11221773</v>
      </c>
      <c r="E19" s="9" t="s">
        <v>29</v>
      </c>
      <c r="F19" s="9" t="s">
        <v>1354</v>
      </c>
      <c r="G19" s="25">
        <v>1500</v>
      </c>
      <c r="H19" s="22">
        <v>31</v>
      </c>
      <c r="I19" s="21">
        <f t="shared" si="0"/>
        <v>17.514124293785311</v>
      </c>
      <c r="J19" s="22">
        <v>5</v>
      </c>
      <c r="K19" s="22" t="s">
        <v>1349</v>
      </c>
      <c r="L19" s="16"/>
    </row>
    <row r="20" spans="1:12" ht="16" x14ac:dyDescent="0.2">
      <c r="A20" s="20" t="s">
        <v>1355</v>
      </c>
      <c r="B20" s="9" t="s">
        <v>21</v>
      </c>
      <c r="C20" s="9">
        <v>21399382</v>
      </c>
      <c r="D20" s="9">
        <v>21399471</v>
      </c>
      <c r="E20" s="9" t="s">
        <v>29</v>
      </c>
      <c r="F20" s="9" t="s">
        <v>1354</v>
      </c>
      <c r="G20" s="25">
        <v>1000</v>
      </c>
      <c r="H20" s="17">
        <v>74</v>
      </c>
      <c r="I20" s="21">
        <f t="shared" si="0"/>
        <v>41.807909604519772</v>
      </c>
      <c r="J20" s="22">
        <v>7</v>
      </c>
      <c r="K20" s="22" t="s">
        <v>1349</v>
      </c>
      <c r="L20" s="16"/>
    </row>
    <row r="21" spans="1:12" ht="16" x14ac:dyDescent="0.2">
      <c r="A21" s="20" t="s">
        <v>1353</v>
      </c>
      <c r="B21" s="9" t="s">
        <v>21</v>
      </c>
      <c r="C21" s="9">
        <v>21204983</v>
      </c>
      <c r="D21" s="9">
        <v>21205161</v>
      </c>
      <c r="E21" s="9" t="s">
        <v>29</v>
      </c>
      <c r="F21" s="9" t="s">
        <v>1352</v>
      </c>
      <c r="G21" s="25">
        <v>1000</v>
      </c>
      <c r="H21" s="17">
        <v>49</v>
      </c>
      <c r="I21" s="21">
        <f t="shared" si="0"/>
        <v>27.683615819209038</v>
      </c>
      <c r="J21" s="22">
        <v>1</v>
      </c>
      <c r="K21" s="22" t="s">
        <v>1349</v>
      </c>
      <c r="L21" s="16"/>
    </row>
    <row r="22" spans="1:12" ht="16" x14ac:dyDescent="0.2">
      <c r="A22" s="20" t="s">
        <v>1351</v>
      </c>
      <c r="B22" s="9" t="s">
        <v>51</v>
      </c>
      <c r="C22" s="9">
        <v>14049333</v>
      </c>
      <c r="D22" s="9">
        <v>14049435</v>
      </c>
      <c r="E22" s="9" t="s">
        <v>29</v>
      </c>
      <c r="F22" s="9" t="s">
        <v>1350</v>
      </c>
      <c r="G22" s="25">
        <v>1500</v>
      </c>
      <c r="H22" s="17">
        <v>84</v>
      </c>
      <c r="I22" s="21">
        <f t="shared" si="0"/>
        <v>47.457627118644069</v>
      </c>
      <c r="J22" s="22">
        <v>5</v>
      </c>
      <c r="K22" s="22" t="s">
        <v>1349</v>
      </c>
      <c r="L22" s="16"/>
    </row>
    <row r="23" spans="1:12" ht="16" x14ac:dyDescent="0.2">
      <c r="A23" s="20" t="s">
        <v>1348</v>
      </c>
      <c r="B23" s="9" t="s">
        <v>43</v>
      </c>
      <c r="C23" s="19">
        <v>3798625</v>
      </c>
      <c r="D23" s="19">
        <v>3798632</v>
      </c>
      <c r="E23" s="9" t="s">
        <v>29</v>
      </c>
      <c r="F23" s="9">
        <v>1360</v>
      </c>
      <c r="G23" s="23">
        <v>1000</v>
      </c>
      <c r="H23" s="17">
        <v>47</v>
      </c>
      <c r="I23" s="21">
        <f t="shared" si="0"/>
        <v>26.55367231638418</v>
      </c>
      <c r="J23" s="22">
        <v>5</v>
      </c>
      <c r="K23" s="22">
        <v>1</v>
      </c>
      <c r="L23" s="16"/>
    </row>
    <row r="24" spans="1:12" ht="16" x14ac:dyDescent="0.2">
      <c r="A24" s="20" t="s">
        <v>1347</v>
      </c>
      <c r="B24" s="9" t="s">
        <v>51</v>
      </c>
      <c r="C24" s="19">
        <v>26968419</v>
      </c>
      <c r="D24" s="19">
        <v>26968433</v>
      </c>
      <c r="E24" s="9" t="s">
        <v>29</v>
      </c>
      <c r="F24" s="9" t="s">
        <v>1346</v>
      </c>
      <c r="G24" s="18" t="s">
        <v>517</v>
      </c>
      <c r="H24" s="17">
        <v>30</v>
      </c>
      <c r="I24" s="21">
        <f t="shared" si="0"/>
        <v>16.949152542372882</v>
      </c>
      <c r="J24" s="17">
        <v>0</v>
      </c>
      <c r="K24" s="17">
        <v>5</v>
      </c>
      <c r="L24" s="16"/>
    </row>
    <row r="25" spans="1:12" ht="16" x14ac:dyDescent="0.2">
      <c r="A25" s="20" t="s">
        <v>1345</v>
      </c>
      <c r="B25" s="9" t="s">
        <v>21</v>
      </c>
      <c r="C25" s="19">
        <v>8027461</v>
      </c>
      <c r="D25" s="19">
        <v>8027490</v>
      </c>
      <c r="E25" s="24" t="s">
        <v>33</v>
      </c>
      <c r="F25" s="9" t="s">
        <v>1344</v>
      </c>
      <c r="G25" s="23">
        <v>2000</v>
      </c>
      <c r="H25" s="17">
        <v>41</v>
      </c>
      <c r="I25" s="21">
        <f t="shared" si="0"/>
        <v>23.163841807909606</v>
      </c>
      <c r="J25" s="22">
        <v>4</v>
      </c>
      <c r="K25" s="22">
        <v>1</v>
      </c>
      <c r="L25" s="16"/>
    </row>
    <row r="26" spans="1:12" ht="16" x14ac:dyDescent="0.2">
      <c r="A26" s="20" t="s">
        <v>1343</v>
      </c>
      <c r="B26" s="9" t="s">
        <v>26</v>
      </c>
      <c r="C26" s="19">
        <v>14848980</v>
      </c>
      <c r="D26" s="19">
        <v>14848986</v>
      </c>
      <c r="E26" s="9" t="s">
        <v>14</v>
      </c>
      <c r="F26" s="9" t="s">
        <v>1341</v>
      </c>
      <c r="G26" s="18" t="s">
        <v>517</v>
      </c>
      <c r="H26" s="17">
        <v>41</v>
      </c>
      <c r="I26" s="21">
        <f t="shared" si="0"/>
        <v>23.163841807909606</v>
      </c>
      <c r="J26" s="17">
        <v>0</v>
      </c>
      <c r="K26" s="17">
        <v>5</v>
      </c>
      <c r="L26" s="16"/>
    </row>
    <row r="27" spans="1:12" ht="16" x14ac:dyDescent="0.2">
      <c r="A27" s="20" t="s">
        <v>1342</v>
      </c>
      <c r="B27" s="9" t="s">
        <v>21</v>
      </c>
      <c r="C27" s="19">
        <v>21087630</v>
      </c>
      <c r="D27" s="19">
        <v>21087639</v>
      </c>
      <c r="E27" s="9" t="s">
        <v>14</v>
      </c>
      <c r="F27" s="9" t="s">
        <v>1341</v>
      </c>
      <c r="G27" s="18" t="s">
        <v>517</v>
      </c>
      <c r="H27" s="17">
        <v>107</v>
      </c>
      <c r="I27" s="21">
        <f t="shared" si="0"/>
        <v>60.451977401129945</v>
      </c>
      <c r="J27" s="17">
        <v>0</v>
      </c>
      <c r="K27" s="17">
        <v>11</v>
      </c>
      <c r="L27" s="16"/>
    </row>
  </sheetData>
  <mergeCells count="1">
    <mergeCell ref="A1:L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132"/>
  <sheetViews>
    <sheetView zoomScale="150" zoomScaleNormal="150" zoomScalePageLayoutView="150" workbookViewId="0">
      <selection activeCell="G46" sqref="G46"/>
    </sheetView>
  </sheetViews>
  <sheetFormatPr baseColWidth="10" defaultRowHeight="15" x14ac:dyDescent="0.2"/>
  <sheetData>
    <row r="1" spans="1:15" ht="54" customHeight="1" x14ac:dyDescent="0.2">
      <c r="A1" s="88" t="s">
        <v>1806</v>
      </c>
      <c r="B1" s="88"/>
      <c r="C1" s="88"/>
      <c r="D1" s="88"/>
      <c r="E1" s="88"/>
      <c r="F1" s="88"/>
      <c r="G1" s="88"/>
      <c r="H1" s="88"/>
      <c r="I1" s="88"/>
      <c r="J1" s="88"/>
      <c r="K1" s="88"/>
      <c r="L1" s="88"/>
      <c r="M1" s="88"/>
      <c r="N1" s="88"/>
      <c r="O1" s="88"/>
    </row>
    <row r="2" spans="1:15" ht="16" x14ac:dyDescent="0.2">
      <c r="A2" s="36"/>
      <c r="B2" s="37"/>
      <c r="C2" s="37"/>
      <c r="D2" s="37"/>
      <c r="E2" s="37"/>
      <c r="F2" s="37"/>
      <c r="G2" s="37"/>
      <c r="H2" s="37"/>
      <c r="I2" s="37"/>
      <c r="J2" s="37"/>
      <c r="K2" s="37"/>
      <c r="L2" s="37"/>
      <c r="M2" s="37"/>
      <c r="N2" s="37"/>
      <c r="O2" s="37"/>
    </row>
    <row r="3" spans="1:15" ht="16" x14ac:dyDescent="0.2">
      <c r="A3" s="36"/>
      <c r="B3" s="38"/>
      <c r="C3" s="38"/>
      <c r="D3" s="38"/>
      <c r="E3" s="38"/>
      <c r="F3" s="38"/>
      <c r="G3" s="38"/>
      <c r="H3" s="38"/>
      <c r="I3" s="38"/>
      <c r="J3" s="38"/>
      <c r="K3" s="38"/>
      <c r="L3" s="39"/>
      <c r="M3" s="39"/>
      <c r="N3" s="39"/>
      <c r="O3" s="39"/>
    </row>
    <row r="4" spans="1:15" ht="16" x14ac:dyDescent="0.2">
      <c r="A4" s="40"/>
      <c r="B4" s="1" t="s">
        <v>0</v>
      </c>
      <c r="C4" s="1" t="s">
        <v>1</v>
      </c>
      <c r="D4" s="1" t="s">
        <v>2</v>
      </c>
      <c r="E4" s="1" t="s">
        <v>3</v>
      </c>
      <c r="F4" s="1" t="s">
        <v>4</v>
      </c>
      <c r="G4" s="1" t="s">
        <v>5</v>
      </c>
      <c r="H4" s="1" t="s">
        <v>10</v>
      </c>
      <c r="I4" s="1" t="s">
        <v>1380</v>
      </c>
      <c r="J4" s="2" t="s">
        <v>6</v>
      </c>
      <c r="K4" s="2" t="s">
        <v>7</v>
      </c>
      <c r="L4" s="2" t="s">
        <v>8</v>
      </c>
      <c r="M4" s="2" t="s">
        <v>9</v>
      </c>
      <c r="N4" s="1" t="s">
        <v>11</v>
      </c>
      <c r="O4" s="1" t="s">
        <v>12</v>
      </c>
    </row>
    <row r="5" spans="1:15" x14ac:dyDescent="0.2">
      <c r="A5" s="89" t="s">
        <v>1803</v>
      </c>
      <c r="B5" s="20" t="s">
        <v>1201</v>
      </c>
      <c r="C5" s="9" t="s">
        <v>14</v>
      </c>
      <c r="D5" s="9">
        <v>17.600000000000001</v>
      </c>
      <c r="E5" s="9" t="s">
        <v>26</v>
      </c>
      <c r="F5" s="9">
        <v>10948083</v>
      </c>
      <c r="G5" s="9">
        <v>10955576</v>
      </c>
      <c r="H5" s="9">
        <v>7494</v>
      </c>
      <c r="I5" s="19">
        <v>100</v>
      </c>
      <c r="J5" s="19">
        <v>4</v>
      </c>
      <c r="K5" s="19">
        <v>46</v>
      </c>
      <c r="L5" s="19">
        <v>25</v>
      </c>
      <c r="M5" s="19">
        <v>18</v>
      </c>
      <c r="N5" s="41" t="s">
        <v>525</v>
      </c>
      <c r="O5" s="9" t="s">
        <v>1202</v>
      </c>
    </row>
    <row r="6" spans="1:15" x14ac:dyDescent="0.2">
      <c r="A6" s="89"/>
      <c r="B6" s="20" t="s">
        <v>1203</v>
      </c>
      <c r="C6" s="9" t="s">
        <v>14</v>
      </c>
      <c r="D6" s="9">
        <v>297</v>
      </c>
      <c r="E6" s="9" t="s">
        <v>26</v>
      </c>
      <c r="F6" s="9">
        <v>15085034</v>
      </c>
      <c r="G6" s="9">
        <v>15092025</v>
      </c>
      <c r="H6" s="9">
        <v>6992</v>
      </c>
      <c r="I6" s="41">
        <v>99.957112223016438</v>
      </c>
      <c r="J6" s="19">
        <v>6</v>
      </c>
      <c r="K6" s="19">
        <v>0</v>
      </c>
      <c r="L6" s="19">
        <v>0</v>
      </c>
      <c r="M6" s="19">
        <v>16</v>
      </c>
      <c r="N6" s="41" t="s">
        <v>556</v>
      </c>
      <c r="O6" s="9" t="s">
        <v>745</v>
      </c>
    </row>
    <row r="7" spans="1:15" x14ac:dyDescent="0.2">
      <c r="A7" s="89"/>
      <c r="B7" s="58" t="s">
        <v>1204</v>
      </c>
      <c r="C7" s="60" t="s">
        <v>33</v>
      </c>
      <c r="D7" s="60" t="s">
        <v>327</v>
      </c>
      <c r="E7" s="60" t="s">
        <v>26</v>
      </c>
      <c r="F7" s="60">
        <v>9945496</v>
      </c>
      <c r="G7" s="60">
        <v>9945626</v>
      </c>
      <c r="H7" s="60">
        <v>131</v>
      </c>
      <c r="I7" s="69">
        <v>2.5476468300272268</v>
      </c>
      <c r="J7" s="70">
        <v>0</v>
      </c>
      <c r="K7" s="70">
        <v>0</v>
      </c>
      <c r="L7" s="70">
        <v>0</v>
      </c>
      <c r="M7" s="70">
        <v>23</v>
      </c>
      <c r="N7" s="69" t="s">
        <v>62</v>
      </c>
      <c r="O7" s="60" t="s">
        <v>554</v>
      </c>
    </row>
    <row r="8" spans="1:15" x14ac:dyDescent="0.2">
      <c r="A8" s="89"/>
      <c r="B8" s="20" t="s">
        <v>1205</v>
      </c>
      <c r="C8" s="9" t="s">
        <v>33</v>
      </c>
      <c r="D8" s="9" t="s">
        <v>327</v>
      </c>
      <c r="E8" s="9" t="s">
        <v>26</v>
      </c>
      <c r="F8" s="9">
        <v>22465375</v>
      </c>
      <c r="G8" s="9">
        <v>22465511</v>
      </c>
      <c r="H8" s="9">
        <v>137</v>
      </c>
      <c r="I8" s="41">
        <v>2.6643329443796189</v>
      </c>
      <c r="J8" s="19">
        <v>4</v>
      </c>
      <c r="K8" s="19">
        <v>83</v>
      </c>
      <c r="L8" s="19">
        <v>61</v>
      </c>
      <c r="M8" s="19">
        <v>73</v>
      </c>
      <c r="N8" s="41" t="s">
        <v>1206</v>
      </c>
      <c r="O8" s="9" t="s">
        <v>669</v>
      </c>
    </row>
    <row r="9" spans="1:15" x14ac:dyDescent="0.2">
      <c r="A9" s="89"/>
      <c r="B9" s="58" t="s">
        <v>1207</v>
      </c>
      <c r="C9" s="60" t="s">
        <v>14</v>
      </c>
      <c r="D9" s="60" t="s">
        <v>664</v>
      </c>
      <c r="E9" s="60" t="s">
        <v>26</v>
      </c>
      <c r="F9" s="60">
        <v>9151357</v>
      </c>
      <c r="G9" s="60">
        <v>9157769</v>
      </c>
      <c r="H9" s="60">
        <v>6413</v>
      </c>
      <c r="I9" s="70">
        <v>100</v>
      </c>
      <c r="J9" s="70">
        <v>8</v>
      </c>
      <c r="K9" s="70">
        <v>0</v>
      </c>
      <c r="L9" s="70">
        <v>0</v>
      </c>
      <c r="M9" s="70">
        <v>16</v>
      </c>
      <c r="N9" s="69" t="s">
        <v>199</v>
      </c>
      <c r="O9" s="60" t="s">
        <v>320</v>
      </c>
    </row>
    <row r="10" spans="1:15" x14ac:dyDescent="0.2">
      <c r="A10" s="89"/>
      <c r="B10" s="20" t="s">
        <v>1208</v>
      </c>
      <c r="C10" s="9" t="s">
        <v>14</v>
      </c>
      <c r="D10" s="9" t="s">
        <v>664</v>
      </c>
      <c r="E10" s="9" t="s">
        <v>26</v>
      </c>
      <c r="F10" s="9">
        <v>16061783</v>
      </c>
      <c r="G10" s="9">
        <v>16064358</v>
      </c>
      <c r="H10" s="9">
        <v>2576</v>
      </c>
      <c r="I10" s="41">
        <v>40.18093901107472</v>
      </c>
      <c r="J10" s="19">
        <v>7</v>
      </c>
      <c r="K10" s="19">
        <v>0</v>
      </c>
      <c r="L10" s="19">
        <v>0</v>
      </c>
      <c r="M10" s="19">
        <v>14</v>
      </c>
      <c r="N10" s="41" t="s">
        <v>192</v>
      </c>
      <c r="O10" s="9" t="s">
        <v>741</v>
      </c>
    </row>
    <row r="11" spans="1:15" x14ac:dyDescent="0.2">
      <c r="A11" s="89"/>
      <c r="B11" s="20" t="s">
        <v>1209</v>
      </c>
      <c r="C11" s="9" t="s">
        <v>33</v>
      </c>
      <c r="D11" s="9" t="s">
        <v>191</v>
      </c>
      <c r="E11" s="9" t="s">
        <v>26</v>
      </c>
      <c r="F11" s="9">
        <v>18111738</v>
      </c>
      <c r="G11" s="9">
        <v>18115542</v>
      </c>
      <c r="H11" s="9">
        <v>3805</v>
      </c>
      <c r="I11" s="41">
        <v>80.819881053525904</v>
      </c>
      <c r="J11" s="19">
        <v>7</v>
      </c>
      <c r="K11" s="19">
        <v>0</v>
      </c>
      <c r="L11" s="19">
        <v>0</v>
      </c>
      <c r="M11" s="19">
        <v>11</v>
      </c>
      <c r="N11" s="41" t="s">
        <v>525</v>
      </c>
      <c r="O11" s="9" t="s">
        <v>40</v>
      </c>
    </row>
    <row r="12" spans="1:15" x14ac:dyDescent="0.2">
      <c r="A12" s="89"/>
      <c r="B12" s="20" t="s">
        <v>1210</v>
      </c>
      <c r="C12" s="9" t="s">
        <v>33</v>
      </c>
      <c r="D12" s="9" t="s">
        <v>124</v>
      </c>
      <c r="E12" s="9" t="s">
        <v>26</v>
      </c>
      <c r="F12" s="9">
        <v>12501751</v>
      </c>
      <c r="G12" s="9">
        <v>12503829</v>
      </c>
      <c r="H12" s="9">
        <v>2096</v>
      </c>
      <c r="I12" s="41">
        <v>40.533745890543415</v>
      </c>
      <c r="J12" s="19">
        <v>2</v>
      </c>
      <c r="K12" s="19">
        <v>25</v>
      </c>
      <c r="L12" s="19">
        <v>11</v>
      </c>
      <c r="M12" s="19">
        <v>4</v>
      </c>
      <c r="N12" s="41" t="s">
        <v>215</v>
      </c>
      <c r="O12" s="9" t="s">
        <v>137</v>
      </c>
    </row>
    <row r="13" spans="1:15" x14ac:dyDescent="0.2">
      <c r="A13" s="89"/>
      <c r="B13" s="20" t="s">
        <v>1211</v>
      </c>
      <c r="C13" s="9" t="s">
        <v>33</v>
      </c>
      <c r="D13" s="9" t="s">
        <v>117</v>
      </c>
      <c r="E13" s="9" t="s">
        <v>26</v>
      </c>
      <c r="F13" s="9">
        <v>13905660</v>
      </c>
      <c r="G13" s="9">
        <v>13907571</v>
      </c>
      <c r="H13" s="9">
        <v>1912</v>
      </c>
      <c r="I13" s="41">
        <v>37.431480031323417</v>
      </c>
      <c r="J13" s="19">
        <v>0</v>
      </c>
      <c r="K13" s="19">
        <v>19</v>
      </c>
      <c r="L13" s="19">
        <v>0</v>
      </c>
      <c r="M13" s="19">
        <v>1</v>
      </c>
      <c r="N13" s="41" t="s">
        <v>192</v>
      </c>
      <c r="O13" s="9" t="s">
        <v>175</v>
      </c>
    </row>
    <row r="14" spans="1:15" x14ac:dyDescent="0.2">
      <c r="A14" s="89"/>
      <c r="B14" s="20" t="s">
        <v>1212</v>
      </c>
      <c r="C14" s="9" t="s">
        <v>29</v>
      </c>
      <c r="D14" s="9" t="s">
        <v>180</v>
      </c>
      <c r="E14" s="9" t="s">
        <v>26</v>
      </c>
      <c r="F14" s="9">
        <v>17782416</v>
      </c>
      <c r="G14" s="9">
        <v>17783563</v>
      </c>
      <c r="H14" s="9">
        <v>1148</v>
      </c>
      <c r="I14" s="41">
        <v>54.125412541254128</v>
      </c>
      <c r="J14" s="19">
        <v>1</v>
      </c>
      <c r="K14" s="19">
        <v>47</v>
      </c>
      <c r="L14" s="19">
        <v>13</v>
      </c>
      <c r="M14" s="19">
        <v>18</v>
      </c>
      <c r="N14" s="41" t="s">
        <v>338</v>
      </c>
      <c r="O14" s="9" t="s">
        <v>156</v>
      </c>
    </row>
    <row r="15" spans="1:15" x14ac:dyDescent="0.2">
      <c r="A15" s="89"/>
      <c r="B15" s="20" t="s">
        <v>1213</v>
      </c>
      <c r="C15" s="9" t="s">
        <v>29</v>
      </c>
      <c r="D15" s="9" t="s">
        <v>180</v>
      </c>
      <c r="E15" s="9" t="s">
        <v>21</v>
      </c>
      <c r="F15" s="9">
        <v>14589730</v>
      </c>
      <c r="G15" s="9">
        <v>14589915</v>
      </c>
      <c r="H15" s="9">
        <v>186</v>
      </c>
      <c r="I15" s="41">
        <v>8.7694483734087694</v>
      </c>
      <c r="J15" s="19">
        <v>1</v>
      </c>
      <c r="K15" s="19">
        <v>100</v>
      </c>
      <c r="L15" s="19">
        <v>96</v>
      </c>
      <c r="M15" s="19">
        <v>63</v>
      </c>
      <c r="N15" s="41" t="s">
        <v>1214</v>
      </c>
      <c r="O15" s="9" t="s">
        <v>36</v>
      </c>
    </row>
    <row r="16" spans="1:15" x14ac:dyDescent="0.2">
      <c r="A16" s="89"/>
      <c r="B16" s="43" t="s">
        <v>1215</v>
      </c>
      <c r="C16" s="44" t="s">
        <v>29</v>
      </c>
      <c r="D16" s="44" t="s">
        <v>180</v>
      </c>
      <c r="E16" s="44" t="s">
        <v>21</v>
      </c>
      <c r="F16" s="44">
        <v>15421974</v>
      </c>
      <c r="G16" s="44">
        <v>15423429</v>
      </c>
      <c r="H16" s="44">
        <v>1456</v>
      </c>
      <c r="I16" s="45">
        <v>68.646864686468646</v>
      </c>
      <c r="J16" s="46">
        <v>4</v>
      </c>
      <c r="K16" s="46">
        <v>78</v>
      </c>
      <c r="L16" s="46">
        <v>56</v>
      </c>
      <c r="M16" s="46">
        <v>57</v>
      </c>
      <c r="N16" s="45" t="s">
        <v>78</v>
      </c>
      <c r="O16" s="44" t="s">
        <v>409</v>
      </c>
    </row>
    <row r="17" spans="1:15" x14ac:dyDescent="0.2">
      <c r="A17" s="89"/>
      <c r="B17" s="20" t="s">
        <v>1216</v>
      </c>
      <c r="C17" s="9" t="s">
        <v>33</v>
      </c>
      <c r="D17" s="9" t="s">
        <v>327</v>
      </c>
      <c r="E17" s="9" t="s">
        <v>21</v>
      </c>
      <c r="F17" s="9">
        <v>18194124</v>
      </c>
      <c r="G17" s="9">
        <v>18194597</v>
      </c>
      <c r="H17" s="9">
        <v>474</v>
      </c>
      <c r="I17" s="41">
        <v>9.2182030338389733</v>
      </c>
      <c r="J17" s="19">
        <v>5</v>
      </c>
      <c r="K17" s="19">
        <v>0</v>
      </c>
      <c r="L17" s="19">
        <v>0</v>
      </c>
      <c r="M17" s="19">
        <v>23</v>
      </c>
      <c r="N17" s="41" t="s">
        <v>241</v>
      </c>
      <c r="O17" s="9" t="s">
        <v>512</v>
      </c>
    </row>
    <row r="18" spans="1:15" x14ac:dyDescent="0.2">
      <c r="A18" s="89"/>
      <c r="B18" s="20" t="s">
        <v>1217</v>
      </c>
      <c r="C18" s="9" t="s">
        <v>29</v>
      </c>
      <c r="D18" s="9" t="s">
        <v>70</v>
      </c>
      <c r="E18" s="9" t="s">
        <v>21</v>
      </c>
      <c r="F18" s="9">
        <v>18555434</v>
      </c>
      <c r="G18" s="9">
        <v>18556897</v>
      </c>
      <c r="H18" s="9">
        <v>1464</v>
      </c>
      <c r="I18" s="41">
        <v>51.47679324894515</v>
      </c>
      <c r="J18" s="19">
        <v>8</v>
      </c>
      <c r="K18" s="19">
        <v>56</v>
      </c>
      <c r="L18" s="19">
        <v>39</v>
      </c>
      <c r="M18" s="19">
        <v>76</v>
      </c>
      <c r="N18" s="41" t="s">
        <v>328</v>
      </c>
      <c r="O18" s="9" t="s">
        <v>157</v>
      </c>
    </row>
    <row r="19" spans="1:15" x14ac:dyDescent="0.2">
      <c r="A19" s="89"/>
      <c r="B19" s="20" t="s">
        <v>1218</v>
      </c>
      <c r="C19" s="9" t="s">
        <v>29</v>
      </c>
      <c r="D19" s="9" t="s">
        <v>113</v>
      </c>
      <c r="E19" s="9" t="s">
        <v>21</v>
      </c>
      <c r="F19" s="9">
        <v>19710126</v>
      </c>
      <c r="G19" s="9">
        <v>19711856</v>
      </c>
      <c r="H19" s="9">
        <v>1731</v>
      </c>
      <c r="I19" s="41">
        <v>99.71198156682027</v>
      </c>
      <c r="J19" s="19">
        <v>2</v>
      </c>
      <c r="K19" s="19">
        <v>0</v>
      </c>
      <c r="L19" s="19">
        <v>0</v>
      </c>
      <c r="M19" s="19">
        <v>10</v>
      </c>
      <c r="N19" s="41" t="s">
        <v>565</v>
      </c>
      <c r="O19" s="9" t="s">
        <v>595</v>
      </c>
    </row>
    <row r="20" spans="1:15" x14ac:dyDescent="0.2">
      <c r="A20" s="89"/>
      <c r="B20" s="20" t="s">
        <v>1219</v>
      </c>
      <c r="C20" s="9" t="s">
        <v>29</v>
      </c>
      <c r="D20" s="9" t="s">
        <v>180</v>
      </c>
      <c r="E20" s="9" t="s">
        <v>16</v>
      </c>
      <c r="F20" s="9">
        <v>7959095</v>
      </c>
      <c r="G20" s="9">
        <v>7960450</v>
      </c>
      <c r="H20" s="9">
        <v>1356</v>
      </c>
      <c r="I20" s="41">
        <v>63.932107496463928</v>
      </c>
      <c r="J20" s="19">
        <v>1</v>
      </c>
      <c r="K20" s="19">
        <v>28</v>
      </c>
      <c r="L20" s="19">
        <v>8</v>
      </c>
      <c r="M20" s="19">
        <v>14</v>
      </c>
      <c r="N20" s="41" t="s">
        <v>1140</v>
      </c>
      <c r="O20" s="9" t="s">
        <v>130</v>
      </c>
    </row>
    <row r="21" spans="1:15" x14ac:dyDescent="0.2">
      <c r="A21" s="89"/>
      <c r="B21" s="20" t="s">
        <v>1220</v>
      </c>
      <c r="C21" s="9" t="s">
        <v>33</v>
      </c>
      <c r="D21" s="9" t="s">
        <v>327</v>
      </c>
      <c r="E21" s="9" t="s">
        <v>16</v>
      </c>
      <c r="F21" s="9">
        <v>12763895</v>
      </c>
      <c r="G21" s="9">
        <v>12764039</v>
      </c>
      <c r="H21" s="9">
        <v>145</v>
      </c>
      <c r="I21" s="41">
        <v>2.8199144301828083</v>
      </c>
      <c r="J21" s="19">
        <v>2</v>
      </c>
      <c r="K21" s="19" t="s">
        <v>517</v>
      </c>
      <c r="L21" s="19">
        <v>9</v>
      </c>
      <c r="M21" s="19">
        <v>10</v>
      </c>
      <c r="N21" s="41" t="s">
        <v>31</v>
      </c>
      <c r="O21" s="9" t="s">
        <v>606</v>
      </c>
    </row>
    <row r="22" spans="1:15" x14ac:dyDescent="0.2">
      <c r="A22" s="89"/>
      <c r="B22" s="43" t="s">
        <v>1221</v>
      </c>
      <c r="C22" s="9" t="s">
        <v>33</v>
      </c>
      <c r="D22" s="9" t="s">
        <v>21</v>
      </c>
      <c r="E22" s="9" t="s">
        <v>16</v>
      </c>
      <c r="F22" s="9">
        <v>13036300</v>
      </c>
      <c r="G22" s="9">
        <v>13036480</v>
      </c>
      <c r="H22" s="9">
        <v>181</v>
      </c>
      <c r="I22" s="41">
        <v>3.8185654008438821</v>
      </c>
      <c r="J22" s="19">
        <v>3</v>
      </c>
      <c r="K22" s="19">
        <v>70</v>
      </c>
      <c r="L22" s="19">
        <v>44</v>
      </c>
      <c r="M22" s="19">
        <v>48</v>
      </c>
      <c r="N22" s="41" t="s">
        <v>35</v>
      </c>
      <c r="O22" s="9" t="s">
        <v>53</v>
      </c>
    </row>
    <row r="23" spans="1:15" x14ac:dyDescent="0.2">
      <c r="A23" s="89"/>
      <c r="B23" s="20" t="s">
        <v>1222</v>
      </c>
      <c r="C23" s="9" t="s">
        <v>33</v>
      </c>
      <c r="D23" s="9" t="s">
        <v>327</v>
      </c>
      <c r="E23" s="9" t="s">
        <v>16</v>
      </c>
      <c r="F23" s="9">
        <v>13242015</v>
      </c>
      <c r="G23" s="9">
        <v>13244341</v>
      </c>
      <c r="H23" s="9">
        <v>2327</v>
      </c>
      <c r="I23" s="41">
        <v>45.254764683002726</v>
      </c>
      <c r="J23" s="19">
        <v>0</v>
      </c>
      <c r="K23" s="19">
        <v>60</v>
      </c>
      <c r="L23" s="19">
        <v>42</v>
      </c>
      <c r="M23" s="19">
        <v>54</v>
      </c>
      <c r="N23" s="41" t="s">
        <v>210</v>
      </c>
      <c r="O23" s="9" t="s">
        <v>107</v>
      </c>
    </row>
    <row r="24" spans="1:15" x14ac:dyDescent="0.2">
      <c r="A24" s="89"/>
      <c r="B24" s="20" t="s">
        <v>1223</v>
      </c>
      <c r="C24" s="9" t="s">
        <v>14</v>
      </c>
      <c r="D24" s="9" t="s">
        <v>362</v>
      </c>
      <c r="E24" s="9" t="s">
        <v>16</v>
      </c>
      <c r="F24" s="9">
        <v>14803935</v>
      </c>
      <c r="G24" s="9">
        <v>14809079</v>
      </c>
      <c r="H24" s="9">
        <v>5145</v>
      </c>
      <c r="I24" s="19">
        <v>100</v>
      </c>
      <c r="J24" s="19">
        <v>0</v>
      </c>
      <c r="K24" s="19">
        <v>0</v>
      </c>
      <c r="L24" s="19">
        <v>13</v>
      </c>
      <c r="M24" s="19">
        <v>5</v>
      </c>
      <c r="N24" s="41" t="s">
        <v>304</v>
      </c>
      <c r="O24" s="9" t="s">
        <v>682</v>
      </c>
    </row>
    <row r="25" spans="1:15" x14ac:dyDescent="0.2">
      <c r="A25" s="89"/>
      <c r="B25" s="20" t="s">
        <v>1224</v>
      </c>
      <c r="C25" s="9" t="s">
        <v>33</v>
      </c>
      <c r="D25" s="9" t="s">
        <v>258</v>
      </c>
      <c r="E25" s="9" t="s">
        <v>16</v>
      </c>
      <c r="F25" s="9">
        <v>14890023</v>
      </c>
      <c r="G25" s="9">
        <v>14890375</v>
      </c>
      <c r="H25" s="9">
        <v>364</v>
      </c>
      <c r="I25" s="41">
        <v>7.2509960159362548</v>
      </c>
      <c r="J25" s="19">
        <v>0</v>
      </c>
      <c r="K25" s="19">
        <v>0</v>
      </c>
      <c r="L25" s="19">
        <v>0</v>
      </c>
      <c r="M25" s="19">
        <v>16</v>
      </c>
      <c r="N25" s="41" t="s">
        <v>304</v>
      </c>
      <c r="O25" s="9" t="s">
        <v>17</v>
      </c>
    </row>
    <row r="26" spans="1:15" x14ac:dyDescent="0.2">
      <c r="A26" s="89"/>
      <c r="B26" s="20" t="s">
        <v>1225</v>
      </c>
      <c r="C26" s="9" t="s">
        <v>29</v>
      </c>
      <c r="D26" s="9">
        <v>1360</v>
      </c>
      <c r="E26" s="9" t="s">
        <v>26</v>
      </c>
      <c r="F26" s="9">
        <v>10005906</v>
      </c>
      <c r="G26" s="9">
        <v>10007010</v>
      </c>
      <c r="H26" s="9">
        <v>1105</v>
      </c>
      <c r="I26" s="41">
        <v>32.414197711938982</v>
      </c>
      <c r="J26" s="19">
        <v>6</v>
      </c>
      <c r="K26" s="19">
        <v>0</v>
      </c>
      <c r="L26" s="19">
        <v>4</v>
      </c>
      <c r="M26" s="19">
        <v>27</v>
      </c>
      <c r="N26" s="41" t="s">
        <v>62</v>
      </c>
      <c r="O26" s="9" t="s">
        <v>562</v>
      </c>
    </row>
    <row r="27" spans="1:15" x14ac:dyDescent="0.2">
      <c r="A27" s="89"/>
      <c r="B27" s="20" t="s">
        <v>1226</v>
      </c>
      <c r="C27" s="9" t="s">
        <v>14</v>
      </c>
      <c r="D27" s="9">
        <v>17.600000000000001</v>
      </c>
      <c r="E27" s="9" t="s">
        <v>51</v>
      </c>
      <c r="F27" s="9">
        <v>10804228</v>
      </c>
      <c r="G27" s="9">
        <v>10811702</v>
      </c>
      <c r="H27" s="9">
        <v>7475</v>
      </c>
      <c r="I27" s="19">
        <v>100</v>
      </c>
      <c r="J27" s="19">
        <v>3</v>
      </c>
      <c r="K27" s="19">
        <v>9</v>
      </c>
      <c r="L27" s="19">
        <v>0</v>
      </c>
      <c r="M27" s="19">
        <v>20</v>
      </c>
      <c r="N27" s="41" t="s">
        <v>342</v>
      </c>
      <c r="O27" s="9" t="s">
        <v>1032</v>
      </c>
    </row>
    <row r="28" spans="1:15" x14ac:dyDescent="0.2">
      <c r="A28" s="89"/>
      <c r="B28" s="20" t="s">
        <v>1227</v>
      </c>
      <c r="C28" s="9" t="s">
        <v>29</v>
      </c>
      <c r="D28" s="9" t="s">
        <v>180</v>
      </c>
      <c r="E28" s="9" t="s">
        <v>51</v>
      </c>
      <c r="F28" s="9">
        <v>12022938</v>
      </c>
      <c r="G28" s="9">
        <v>12025059</v>
      </c>
      <c r="H28" s="9">
        <v>2122</v>
      </c>
      <c r="I28" s="19">
        <v>100</v>
      </c>
      <c r="J28" s="19">
        <v>2</v>
      </c>
      <c r="K28" s="19">
        <v>41</v>
      </c>
      <c r="L28" s="19">
        <v>2</v>
      </c>
      <c r="M28" s="19">
        <v>10</v>
      </c>
      <c r="N28" s="41" t="s">
        <v>368</v>
      </c>
      <c r="O28" s="9" t="s">
        <v>480</v>
      </c>
    </row>
    <row r="29" spans="1:15" x14ac:dyDescent="0.2">
      <c r="A29" s="89"/>
      <c r="B29" s="58" t="s">
        <v>1228</v>
      </c>
      <c r="C29" s="60" t="s">
        <v>33</v>
      </c>
      <c r="D29" s="60" t="s">
        <v>171</v>
      </c>
      <c r="E29" s="60" t="s">
        <v>51</v>
      </c>
      <c r="F29" s="60">
        <v>15132112</v>
      </c>
      <c r="G29" s="60">
        <v>15135106</v>
      </c>
      <c r="H29" s="60">
        <v>2995</v>
      </c>
      <c r="I29" s="69">
        <v>70.703493862134096</v>
      </c>
      <c r="J29" s="70">
        <v>0</v>
      </c>
      <c r="K29" s="70">
        <v>19</v>
      </c>
      <c r="L29" s="70">
        <v>3</v>
      </c>
      <c r="M29" s="70">
        <v>3</v>
      </c>
      <c r="N29" s="69" t="s">
        <v>196</v>
      </c>
      <c r="O29" s="60" t="s">
        <v>17</v>
      </c>
    </row>
    <row r="30" spans="1:15" x14ac:dyDescent="0.2">
      <c r="A30" s="89"/>
      <c r="B30" s="58" t="s">
        <v>1229</v>
      </c>
      <c r="C30" s="60" t="s">
        <v>14</v>
      </c>
      <c r="D30" s="60" t="s">
        <v>162</v>
      </c>
      <c r="E30" s="60" t="s">
        <v>51</v>
      </c>
      <c r="F30" s="60">
        <v>16189464</v>
      </c>
      <c r="G30" s="60">
        <v>16189810</v>
      </c>
      <c r="H30" s="60">
        <v>347</v>
      </c>
      <c r="I30" s="69">
        <v>11.175523349436393</v>
      </c>
      <c r="J30" s="70">
        <v>3</v>
      </c>
      <c r="K30" s="70">
        <v>56</v>
      </c>
      <c r="L30" s="70">
        <v>45</v>
      </c>
      <c r="M30" s="70">
        <v>65</v>
      </c>
      <c r="N30" s="69" t="s">
        <v>299</v>
      </c>
      <c r="O30" s="60" t="s">
        <v>280</v>
      </c>
    </row>
    <row r="31" spans="1:15" x14ac:dyDescent="0.2">
      <c r="A31" s="89"/>
      <c r="B31" s="20" t="s">
        <v>1230</v>
      </c>
      <c r="C31" s="9" t="s">
        <v>33</v>
      </c>
      <c r="D31" s="9" t="s">
        <v>327</v>
      </c>
      <c r="E31" s="9" t="s">
        <v>51</v>
      </c>
      <c r="F31" s="9">
        <v>17294727</v>
      </c>
      <c r="G31" s="9">
        <v>17295089</v>
      </c>
      <c r="H31" s="9">
        <v>363</v>
      </c>
      <c r="I31" s="41">
        <v>7.0595099183197201</v>
      </c>
      <c r="J31" s="19">
        <v>0</v>
      </c>
      <c r="K31" s="19">
        <v>23</v>
      </c>
      <c r="L31" s="19">
        <v>5</v>
      </c>
      <c r="M31" s="19">
        <v>15</v>
      </c>
      <c r="N31" s="41" t="s">
        <v>149</v>
      </c>
      <c r="O31" s="9" t="s">
        <v>698</v>
      </c>
    </row>
    <row r="32" spans="1:15" x14ac:dyDescent="0.2">
      <c r="A32" s="89"/>
      <c r="B32" s="20" t="s">
        <v>1231</v>
      </c>
      <c r="C32" s="9" t="s">
        <v>33</v>
      </c>
      <c r="D32" s="9" t="s">
        <v>191</v>
      </c>
      <c r="E32" s="9" t="s">
        <v>51</v>
      </c>
      <c r="F32" s="9">
        <v>17346744</v>
      </c>
      <c r="G32" s="9">
        <v>17348235</v>
      </c>
      <c r="H32" s="9">
        <v>1492</v>
      </c>
      <c r="I32" s="41">
        <v>31.69073916737468</v>
      </c>
      <c r="J32" s="19">
        <v>0</v>
      </c>
      <c r="K32" s="19">
        <v>13</v>
      </c>
      <c r="L32" s="19">
        <v>2</v>
      </c>
      <c r="M32" s="19">
        <v>21</v>
      </c>
      <c r="N32" s="41" t="s">
        <v>149</v>
      </c>
      <c r="O32" s="9" t="s">
        <v>1232</v>
      </c>
    </row>
    <row r="33" spans="1:15" x14ac:dyDescent="0.2">
      <c r="A33" s="89"/>
      <c r="B33" s="20" t="s">
        <v>1233</v>
      </c>
      <c r="C33" s="9" t="s">
        <v>33</v>
      </c>
      <c r="D33" s="9" t="s">
        <v>117</v>
      </c>
      <c r="E33" s="9" t="s">
        <v>51</v>
      </c>
      <c r="F33" s="9">
        <v>19744302</v>
      </c>
      <c r="G33" s="9">
        <v>19749476</v>
      </c>
      <c r="H33" s="9">
        <v>5175</v>
      </c>
      <c r="I33" s="19">
        <v>100</v>
      </c>
      <c r="J33" s="19">
        <v>3</v>
      </c>
      <c r="K33" s="19">
        <v>10</v>
      </c>
      <c r="L33" s="19">
        <v>7</v>
      </c>
      <c r="M33" s="19">
        <v>3</v>
      </c>
      <c r="N33" s="41" t="s">
        <v>422</v>
      </c>
      <c r="O33" s="9" t="s">
        <v>133</v>
      </c>
    </row>
    <row r="34" spans="1:15" x14ac:dyDescent="0.2">
      <c r="A34" s="89"/>
      <c r="B34" s="20" t="s">
        <v>1234</v>
      </c>
      <c r="C34" s="9" t="s">
        <v>33</v>
      </c>
      <c r="D34" s="9" t="s">
        <v>327</v>
      </c>
      <c r="E34" s="9" t="s">
        <v>51</v>
      </c>
      <c r="F34" s="9">
        <v>20506641</v>
      </c>
      <c r="G34" s="9">
        <v>20507386</v>
      </c>
      <c r="H34" s="9">
        <v>746</v>
      </c>
      <c r="I34" s="41">
        <v>14.507973551147412</v>
      </c>
      <c r="J34" s="19">
        <v>6</v>
      </c>
      <c r="K34" s="19">
        <v>43</v>
      </c>
      <c r="L34" s="19">
        <v>10</v>
      </c>
      <c r="M34" s="19">
        <v>49</v>
      </c>
      <c r="N34" s="41" t="s">
        <v>809</v>
      </c>
      <c r="O34" s="9" t="s">
        <v>31</v>
      </c>
    </row>
    <row r="35" spans="1:15" x14ac:dyDescent="0.2">
      <c r="A35" s="89"/>
      <c r="B35" s="43" t="s">
        <v>1235</v>
      </c>
      <c r="C35" s="9" t="s">
        <v>29</v>
      </c>
      <c r="D35" s="9" t="s">
        <v>180</v>
      </c>
      <c r="E35" s="9" t="s">
        <v>51</v>
      </c>
      <c r="F35" s="9">
        <v>22234737</v>
      </c>
      <c r="G35" s="9">
        <v>22236000</v>
      </c>
      <c r="H35" s="9">
        <v>1264</v>
      </c>
      <c r="I35" s="41">
        <v>59.594530881659594</v>
      </c>
      <c r="J35" s="19">
        <v>1</v>
      </c>
      <c r="K35" s="19">
        <v>38</v>
      </c>
      <c r="L35" s="19">
        <v>6</v>
      </c>
      <c r="M35" s="19">
        <v>36</v>
      </c>
      <c r="N35" s="41" t="s">
        <v>702</v>
      </c>
      <c r="O35" s="9" t="s">
        <v>172</v>
      </c>
    </row>
    <row r="36" spans="1:15" x14ac:dyDescent="0.2">
      <c r="A36" s="89"/>
      <c r="B36" s="20" t="s">
        <v>1236</v>
      </c>
      <c r="C36" s="9" t="s">
        <v>33</v>
      </c>
      <c r="D36" s="9" t="s">
        <v>258</v>
      </c>
      <c r="E36" s="9" t="s">
        <v>51</v>
      </c>
      <c r="F36" s="9">
        <v>29319885</v>
      </c>
      <c r="G36" s="9">
        <v>29320132</v>
      </c>
      <c r="H36" s="9">
        <v>256</v>
      </c>
      <c r="I36" s="41">
        <v>5.0996015936254979</v>
      </c>
      <c r="J36" s="19">
        <v>0</v>
      </c>
      <c r="K36" s="19">
        <v>0</v>
      </c>
      <c r="L36" s="19">
        <v>0</v>
      </c>
      <c r="M36" s="19">
        <v>15</v>
      </c>
      <c r="N36" s="41" t="s">
        <v>880</v>
      </c>
      <c r="O36" s="9" t="s">
        <v>251</v>
      </c>
    </row>
    <row r="37" spans="1:15" x14ac:dyDescent="0.2">
      <c r="A37" s="89"/>
      <c r="B37" s="58" t="s">
        <v>1237</v>
      </c>
      <c r="C37" s="60" t="s">
        <v>29</v>
      </c>
      <c r="D37" s="60" t="s">
        <v>180</v>
      </c>
      <c r="E37" s="60" t="s">
        <v>51</v>
      </c>
      <c r="F37" s="60">
        <v>29760415</v>
      </c>
      <c r="G37" s="60">
        <v>29761560</v>
      </c>
      <c r="H37" s="60">
        <v>1146</v>
      </c>
      <c r="I37" s="69">
        <v>54.031117397454032</v>
      </c>
      <c r="J37" s="70">
        <v>2</v>
      </c>
      <c r="K37" s="70">
        <v>6</v>
      </c>
      <c r="L37" s="70">
        <v>8</v>
      </c>
      <c r="M37" s="70">
        <v>25</v>
      </c>
      <c r="N37" s="69" t="s">
        <v>318</v>
      </c>
      <c r="O37" s="60" t="s">
        <v>339</v>
      </c>
    </row>
    <row r="38" spans="1:15" x14ac:dyDescent="0.2">
      <c r="A38" s="89"/>
      <c r="B38" s="20" t="s">
        <v>1238</v>
      </c>
      <c r="C38" s="9" t="s">
        <v>29</v>
      </c>
      <c r="D38" s="9">
        <v>1360</v>
      </c>
      <c r="E38" s="9" t="s">
        <v>21</v>
      </c>
      <c r="F38" s="9">
        <v>2664442</v>
      </c>
      <c r="G38" s="9">
        <v>2665527</v>
      </c>
      <c r="H38" s="9">
        <v>1086</v>
      </c>
      <c r="I38" s="41">
        <v>31.856849515987097</v>
      </c>
      <c r="J38" s="19">
        <v>0</v>
      </c>
      <c r="K38" s="19">
        <v>0</v>
      </c>
      <c r="L38" s="19">
        <v>0</v>
      </c>
      <c r="M38" s="19">
        <v>19</v>
      </c>
      <c r="N38" s="41" t="s">
        <v>157</v>
      </c>
      <c r="O38" s="9" t="s">
        <v>1239</v>
      </c>
    </row>
    <row r="39" spans="1:15" x14ac:dyDescent="0.2">
      <c r="A39" s="89"/>
      <c r="B39" s="58" t="s">
        <v>1240</v>
      </c>
      <c r="C39" s="60" t="s">
        <v>33</v>
      </c>
      <c r="D39" s="60" t="s">
        <v>171</v>
      </c>
      <c r="E39" s="60" t="s">
        <v>21</v>
      </c>
      <c r="F39" s="60">
        <v>8031495</v>
      </c>
      <c r="G39" s="60">
        <v>8035729</v>
      </c>
      <c r="H39" s="60">
        <v>4249</v>
      </c>
      <c r="I39" s="70">
        <v>100</v>
      </c>
      <c r="J39" s="70">
        <v>7</v>
      </c>
      <c r="K39" s="70">
        <v>20</v>
      </c>
      <c r="L39" s="70">
        <v>15</v>
      </c>
      <c r="M39" s="70">
        <v>13</v>
      </c>
      <c r="N39" s="69" t="s">
        <v>78</v>
      </c>
      <c r="O39" s="60" t="s">
        <v>18</v>
      </c>
    </row>
    <row r="40" spans="1:15" x14ac:dyDescent="0.2">
      <c r="A40" s="89"/>
      <c r="B40" s="20" t="s">
        <v>1241</v>
      </c>
      <c r="C40" s="9" t="s">
        <v>33</v>
      </c>
      <c r="D40" s="9" t="s">
        <v>327</v>
      </c>
      <c r="E40" s="9" t="s">
        <v>21</v>
      </c>
      <c r="F40" s="9">
        <v>8364905</v>
      </c>
      <c r="G40" s="9">
        <v>8365235</v>
      </c>
      <c r="H40" s="9">
        <v>331</v>
      </c>
      <c r="I40" s="41">
        <v>6.4371839751069624</v>
      </c>
      <c r="J40" s="19">
        <v>7</v>
      </c>
      <c r="K40" s="19">
        <v>44</v>
      </c>
      <c r="L40" s="19">
        <v>17</v>
      </c>
      <c r="M40" s="19">
        <v>70</v>
      </c>
      <c r="N40" s="41" t="s">
        <v>1242</v>
      </c>
      <c r="O40" s="9" t="s">
        <v>1243</v>
      </c>
    </row>
    <row r="41" spans="1:15" x14ac:dyDescent="0.2">
      <c r="A41" s="89"/>
      <c r="B41" s="43" t="s">
        <v>1244</v>
      </c>
      <c r="C41" s="9" t="s">
        <v>29</v>
      </c>
      <c r="D41" s="9" t="s">
        <v>450</v>
      </c>
      <c r="E41" s="9" t="s">
        <v>21</v>
      </c>
      <c r="F41" s="9">
        <v>11268618</v>
      </c>
      <c r="G41" s="9">
        <v>11270052</v>
      </c>
      <c r="H41" s="9">
        <v>1435</v>
      </c>
      <c r="I41" s="19">
        <v>100</v>
      </c>
      <c r="J41" s="19">
        <v>4</v>
      </c>
      <c r="K41" s="19">
        <v>41</v>
      </c>
      <c r="L41" s="19">
        <v>58</v>
      </c>
      <c r="M41" s="19">
        <v>51</v>
      </c>
      <c r="N41" s="41" t="s">
        <v>136</v>
      </c>
      <c r="O41" s="9" t="s">
        <v>767</v>
      </c>
    </row>
    <row r="42" spans="1:15" x14ac:dyDescent="0.2">
      <c r="A42" s="89"/>
      <c r="B42" s="43" t="s">
        <v>1245</v>
      </c>
      <c r="C42" s="9" t="s">
        <v>29</v>
      </c>
      <c r="D42" s="9" t="s">
        <v>180</v>
      </c>
      <c r="E42" s="9" t="s">
        <v>21</v>
      </c>
      <c r="F42" s="9">
        <v>11571507</v>
      </c>
      <c r="G42" s="9">
        <v>11571692</v>
      </c>
      <c r="H42" s="9">
        <v>186</v>
      </c>
      <c r="I42" s="41">
        <v>8.7694483734087694</v>
      </c>
      <c r="J42" s="19">
        <v>5</v>
      </c>
      <c r="K42" s="19">
        <v>78</v>
      </c>
      <c r="L42" s="19">
        <v>51</v>
      </c>
      <c r="M42" s="19">
        <v>81</v>
      </c>
      <c r="N42" s="41" t="s">
        <v>78</v>
      </c>
      <c r="O42" s="9" t="s">
        <v>178</v>
      </c>
    </row>
    <row r="43" spans="1:15" x14ac:dyDescent="0.2">
      <c r="A43" s="89"/>
      <c r="B43" s="20" t="s">
        <v>1246</v>
      </c>
      <c r="C43" s="9" t="s">
        <v>33</v>
      </c>
      <c r="D43" s="9" t="s">
        <v>21</v>
      </c>
      <c r="E43" s="9" t="s">
        <v>21</v>
      </c>
      <c r="F43" s="9">
        <v>12302018</v>
      </c>
      <c r="G43" s="9">
        <v>12303258</v>
      </c>
      <c r="H43" s="9">
        <v>1241</v>
      </c>
      <c r="I43" s="41">
        <v>26.181434599156116</v>
      </c>
      <c r="J43" s="19">
        <v>2</v>
      </c>
      <c r="K43" s="19">
        <v>81</v>
      </c>
      <c r="L43" s="19">
        <v>56</v>
      </c>
      <c r="M43" s="19">
        <v>67</v>
      </c>
      <c r="N43" s="41" t="s">
        <v>157</v>
      </c>
      <c r="O43" s="9" t="s">
        <v>130</v>
      </c>
    </row>
    <row r="44" spans="1:15" x14ac:dyDescent="0.2">
      <c r="A44" s="89"/>
      <c r="B44" s="20" t="s">
        <v>1247</v>
      </c>
      <c r="C44" s="9" t="s">
        <v>29</v>
      </c>
      <c r="D44" s="9" t="s">
        <v>70</v>
      </c>
      <c r="E44" s="9" t="s">
        <v>21</v>
      </c>
      <c r="F44" s="9">
        <v>20504180</v>
      </c>
      <c r="G44" s="9">
        <v>20505642</v>
      </c>
      <c r="H44" s="9">
        <v>1463</v>
      </c>
      <c r="I44" s="41">
        <v>51.441631504922647</v>
      </c>
      <c r="J44" s="19">
        <v>4</v>
      </c>
      <c r="K44" s="19">
        <v>44</v>
      </c>
      <c r="L44" s="19">
        <v>13</v>
      </c>
      <c r="M44" s="19">
        <v>50</v>
      </c>
      <c r="N44" s="41" t="s">
        <v>394</v>
      </c>
      <c r="O44" s="9" t="s">
        <v>397</v>
      </c>
    </row>
    <row r="45" spans="1:15" x14ac:dyDescent="0.2">
      <c r="A45" s="89"/>
      <c r="B45" s="58" t="s">
        <v>1248</v>
      </c>
      <c r="C45" s="60" t="s">
        <v>14</v>
      </c>
      <c r="D45" s="60" t="s">
        <v>204</v>
      </c>
      <c r="E45" s="60" t="s">
        <v>26</v>
      </c>
      <c r="F45" s="60">
        <v>9871090</v>
      </c>
      <c r="G45" s="60">
        <v>9871523</v>
      </c>
      <c r="H45" s="60">
        <v>434</v>
      </c>
      <c r="I45" s="69">
        <v>4.7734271887373518</v>
      </c>
      <c r="J45" s="70">
        <v>0</v>
      </c>
      <c r="K45" s="70">
        <v>10</v>
      </c>
      <c r="L45" s="70">
        <v>0</v>
      </c>
      <c r="M45" s="70">
        <v>10</v>
      </c>
      <c r="N45" s="69" t="s">
        <v>205</v>
      </c>
      <c r="O45" s="60" t="s">
        <v>206</v>
      </c>
    </row>
    <row r="46" spans="1:15" x14ac:dyDescent="0.2">
      <c r="A46" s="89"/>
      <c r="B46" s="20" t="s">
        <v>1249</v>
      </c>
      <c r="C46" s="9" t="s">
        <v>33</v>
      </c>
      <c r="D46" s="9" t="s">
        <v>117</v>
      </c>
      <c r="E46" s="9" t="s">
        <v>43</v>
      </c>
      <c r="F46" s="9">
        <v>4773711</v>
      </c>
      <c r="G46" s="9">
        <v>4774361</v>
      </c>
      <c r="H46" s="9">
        <v>651</v>
      </c>
      <c r="I46" s="41">
        <v>12.744714173844947</v>
      </c>
      <c r="J46" s="19">
        <v>1</v>
      </c>
      <c r="K46" s="19">
        <v>4</v>
      </c>
      <c r="L46" s="19">
        <v>0</v>
      </c>
      <c r="M46" s="19">
        <v>63</v>
      </c>
      <c r="N46" s="41" t="s">
        <v>44</v>
      </c>
      <c r="O46" s="9" t="s">
        <v>104</v>
      </c>
    </row>
    <row r="47" spans="1:15" x14ac:dyDescent="0.2">
      <c r="A47" s="89"/>
      <c r="B47" s="58" t="s">
        <v>1250</v>
      </c>
      <c r="C47" s="60" t="s">
        <v>33</v>
      </c>
      <c r="D47" s="60" t="s">
        <v>303</v>
      </c>
      <c r="E47" s="60" t="s">
        <v>43</v>
      </c>
      <c r="F47" s="60">
        <v>6040416</v>
      </c>
      <c r="G47" s="60">
        <v>6042720</v>
      </c>
      <c r="H47" s="60">
        <v>2305</v>
      </c>
      <c r="I47" s="69">
        <v>48.783068783068785</v>
      </c>
      <c r="J47" s="70">
        <v>1</v>
      </c>
      <c r="K47" s="70">
        <v>61</v>
      </c>
      <c r="L47" s="70">
        <v>11</v>
      </c>
      <c r="M47" s="70">
        <v>19</v>
      </c>
      <c r="N47" s="69" t="s">
        <v>125</v>
      </c>
      <c r="O47" s="60" t="s">
        <v>104</v>
      </c>
    </row>
    <row r="48" spans="1:15" x14ac:dyDescent="0.2">
      <c r="A48" s="89"/>
      <c r="B48" s="58" t="s">
        <v>1251</v>
      </c>
      <c r="C48" s="60" t="s">
        <v>33</v>
      </c>
      <c r="D48" s="60" t="s">
        <v>327</v>
      </c>
      <c r="E48" s="60" t="s">
        <v>43</v>
      </c>
      <c r="F48" s="60">
        <v>7130011</v>
      </c>
      <c r="G48" s="60">
        <v>7130136</v>
      </c>
      <c r="H48" s="60">
        <v>126</v>
      </c>
      <c r="I48" s="69">
        <v>2.4504084014002334</v>
      </c>
      <c r="J48" s="70">
        <v>1</v>
      </c>
      <c r="K48" s="70">
        <v>93</v>
      </c>
      <c r="L48" s="70">
        <v>64</v>
      </c>
      <c r="M48" s="70">
        <v>69</v>
      </c>
      <c r="N48" s="69" t="s">
        <v>1252</v>
      </c>
      <c r="O48" s="60" t="s">
        <v>557</v>
      </c>
    </row>
    <row r="49" spans="1:15" x14ac:dyDescent="0.2">
      <c r="A49" s="89"/>
      <c r="B49" s="20" t="s">
        <v>1253</v>
      </c>
      <c r="C49" s="9" t="s">
        <v>33</v>
      </c>
      <c r="D49" s="9" t="s">
        <v>21</v>
      </c>
      <c r="E49" s="9" t="s">
        <v>43</v>
      </c>
      <c r="F49" s="9">
        <v>11105351</v>
      </c>
      <c r="G49" s="9">
        <v>11106998</v>
      </c>
      <c r="H49" s="9">
        <v>1648</v>
      </c>
      <c r="I49" s="41">
        <v>34.767932489451475</v>
      </c>
      <c r="J49" s="19">
        <v>0</v>
      </c>
      <c r="K49" s="19">
        <v>21</v>
      </c>
      <c r="L49" s="19">
        <v>11</v>
      </c>
      <c r="M49" s="19">
        <v>35</v>
      </c>
      <c r="N49" s="41" t="s">
        <v>308</v>
      </c>
      <c r="O49" s="9" t="s">
        <v>684</v>
      </c>
    </row>
    <row r="50" spans="1:15" x14ac:dyDescent="0.2">
      <c r="A50" s="89"/>
      <c r="B50" s="20" t="s">
        <v>1254</v>
      </c>
      <c r="C50" s="9" t="s">
        <v>33</v>
      </c>
      <c r="D50" s="9" t="s">
        <v>117</v>
      </c>
      <c r="E50" s="9" t="s">
        <v>43</v>
      </c>
      <c r="F50" s="9">
        <v>11277515</v>
      </c>
      <c r="G50" s="9">
        <v>11278450</v>
      </c>
      <c r="H50" s="9">
        <v>936</v>
      </c>
      <c r="I50" s="41">
        <v>18.324197337509787</v>
      </c>
      <c r="J50" s="19">
        <v>3</v>
      </c>
      <c r="K50" s="19">
        <v>96</v>
      </c>
      <c r="L50" s="19">
        <v>79</v>
      </c>
      <c r="M50" s="19">
        <v>72</v>
      </c>
      <c r="N50" s="41" t="s">
        <v>764</v>
      </c>
      <c r="O50" s="9" t="s">
        <v>339</v>
      </c>
    </row>
    <row r="51" spans="1:15" x14ac:dyDescent="0.2">
      <c r="A51" s="89"/>
      <c r="B51" s="20" t="s">
        <v>1255</v>
      </c>
      <c r="C51" s="9" t="s">
        <v>29</v>
      </c>
      <c r="D51" s="9" t="s">
        <v>180</v>
      </c>
      <c r="E51" s="9" t="s">
        <v>43</v>
      </c>
      <c r="F51" s="9">
        <v>11864607</v>
      </c>
      <c r="G51" s="9">
        <v>11865846</v>
      </c>
      <c r="H51" s="9">
        <v>1240</v>
      </c>
      <c r="I51" s="41">
        <v>58.462989156058462</v>
      </c>
      <c r="J51" s="19">
        <v>7</v>
      </c>
      <c r="K51" s="19">
        <v>32</v>
      </c>
      <c r="L51" s="19">
        <v>18</v>
      </c>
      <c r="M51" s="19">
        <v>18</v>
      </c>
      <c r="N51" s="41" t="s">
        <v>311</v>
      </c>
      <c r="O51" s="9" t="s">
        <v>352</v>
      </c>
    </row>
    <row r="52" spans="1:15" x14ac:dyDescent="0.2">
      <c r="A52" s="89"/>
      <c r="B52" s="20" t="s">
        <v>1256</v>
      </c>
      <c r="C52" s="9" t="s">
        <v>33</v>
      </c>
      <c r="D52" s="9" t="s">
        <v>124</v>
      </c>
      <c r="E52" s="9" t="s">
        <v>43</v>
      </c>
      <c r="F52" s="9">
        <v>14721232</v>
      </c>
      <c r="G52" s="9">
        <v>14723021</v>
      </c>
      <c r="H52" s="9">
        <v>1790</v>
      </c>
      <c r="I52" s="41">
        <v>34.616128408431642</v>
      </c>
      <c r="J52" s="19">
        <v>1</v>
      </c>
      <c r="K52" s="19">
        <v>0</v>
      </c>
      <c r="L52" s="19">
        <v>5</v>
      </c>
      <c r="M52" s="19">
        <v>10</v>
      </c>
      <c r="N52" s="41" t="s">
        <v>568</v>
      </c>
      <c r="O52" s="9" t="s">
        <v>417</v>
      </c>
    </row>
    <row r="53" spans="1:15" x14ac:dyDescent="0.2">
      <c r="A53" s="89"/>
      <c r="B53" s="20" t="s">
        <v>1257</v>
      </c>
      <c r="C53" s="9" t="s">
        <v>33</v>
      </c>
      <c r="D53" s="9" t="s">
        <v>303</v>
      </c>
      <c r="E53" s="9" t="s">
        <v>43</v>
      </c>
      <c r="F53" s="9">
        <v>16443902</v>
      </c>
      <c r="G53" s="9">
        <v>16446186</v>
      </c>
      <c r="H53" s="9">
        <v>2285</v>
      </c>
      <c r="I53" s="41">
        <v>48.359788359788361</v>
      </c>
      <c r="J53" s="19">
        <v>1</v>
      </c>
      <c r="K53" s="19">
        <v>21</v>
      </c>
      <c r="L53" s="19">
        <v>8</v>
      </c>
      <c r="M53" s="19">
        <v>7</v>
      </c>
      <c r="N53" s="41" t="s">
        <v>409</v>
      </c>
      <c r="O53" s="9" t="s">
        <v>241</v>
      </c>
    </row>
    <row r="54" spans="1:15" x14ac:dyDescent="0.2">
      <c r="A54" s="89"/>
      <c r="B54" s="20" t="s">
        <v>1258</v>
      </c>
      <c r="C54" s="9" t="s">
        <v>33</v>
      </c>
      <c r="D54" s="9" t="s">
        <v>327</v>
      </c>
      <c r="E54" s="9" t="s">
        <v>43</v>
      </c>
      <c r="F54" s="9">
        <v>16523336</v>
      </c>
      <c r="G54" s="9">
        <v>16528459</v>
      </c>
      <c r="H54" s="9">
        <v>5124</v>
      </c>
      <c r="I54" s="41">
        <v>99.649941656942815</v>
      </c>
      <c r="J54" s="19">
        <v>5</v>
      </c>
      <c r="K54" s="19">
        <v>33</v>
      </c>
      <c r="L54" s="19">
        <v>20</v>
      </c>
      <c r="M54" s="19">
        <v>66</v>
      </c>
      <c r="N54" s="41" t="s">
        <v>238</v>
      </c>
      <c r="O54" s="9" t="s">
        <v>213</v>
      </c>
    </row>
    <row r="55" spans="1:15" x14ac:dyDescent="0.2">
      <c r="A55" s="89"/>
      <c r="B55" s="58" t="s">
        <v>1259</v>
      </c>
      <c r="C55" s="60" t="s">
        <v>29</v>
      </c>
      <c r="D55" s="60" t="s">
        <v>113</v>
      </c>
      <c r="E55" s="60" t="s">
        <v>43</v>
      </c>
      <c r="F55" s="60">
        <v>17799864</v>
      </c>
      <c r="G55" s="60">
        <v>17801595</v>
      </c>
      <c r="H55" s="60">
        <v>1732</v>
      </c>
      <c r="I55" s="69">
        <v>99.769585253456214</v>
      </c>
      <c r="J55" s="70">
        <v>1</v>
      </c>
      <c r="K55" s="70">
        <v>25</v>
      </c>
      <c r="L55" s="70">
        <v>2</v>
      </c>
      <c r="M55" s="70">
        <v>11</v>
      </c>
      <c r="N55" s="69" t="s">
        <v>1012</v>
      </c>
      <c r="O55" s="60" t="s">
        <v>723</v>
      </c>
    </row>
    <row r="56" spans="1:15" x14ac:dyDescent="0.2">
      <c r="A56" s="89"/>
      <c r="B56" s="20" t="s">
        <v>1260</v>
      </c>
      <c r="C56" s="9" t="s">
        <v>33</v>
      </c>
      <c r="D56" s="9" t="s">
        <v>327</v>
      </c>
      <c r="E56" s="9" t="s">
        <v>43</v>
      </c>
      <c r="F56" s="9">
        <v>18514973</v>
      </c>
      <c r="G56" s="9">
        <v>18520090</v>
      </c>
      <c r="H56" s="9">
        <v>5118</v>
      </c>
      <c r="I56" s="41">
        <v>99.533255542590425</v>
      </c>
      <c r="J56" s="19">
        <v>2</v>
      </c>
      <c r="K56" s="19">
        <v>97</v>
      </c>
      <c r="L56" s="19">
        <v>93</v>
      </c>
      <c r="M56" s="19">
        <v>85</v>
      </c>
      <c r="N56" s="41" t="s">
        <v>93</v>
      </c>
      <c r="O56" s="9" t="s">
        <v>407</v>
      </c>
    </row>
    <row r="57" spans="1:15" x14ac:dyDescent="0.2">
      <c r="A57" s="89"/>
      <c r="B57" s="20" t="s">
        <v>1261</v>
      </c>
      <c r="C57" s="9" t="s">
        <v>33</v>
      </c>
      <c r="D57" s="9" t="s">
        <v>303</v>
      </c>
      <c r="E57" s="9" t="s">
        <v>43</v>
      </c>
      <c r="F57" s="9">
        <v>18594004</v>
      </c>
      <c r="G57" s="9">
        <v>18595923</v>
      </c>
      <c r="H57" s="9">
        <v>1920</v>
      </c>
      <c r="I57" s="41">
        <v>40.634920634920633</v>
      </c>
      <c r="J57" s="19">
        <v>0</v>
      </c>
      <c r="K57" s="19">
        <v>14</v>
      </c>
      <c r="L57" s="19">
        <v>0</v>
      </c>
      <c r="M57" s="19">
        <v>13</v>
      </c>
      <c r="N57" s="41" t="s">
        <v>93</v>
      </c>
      <c r="O57" s="9" t="s">
        <v>1262</v>
      </c>
    </row>
    <row r="58" spans="1:15" x14ac:dyDescent="0.2">
      <c r="A58" s="89"/>
      <c r="B58" s="20" t="s">
        <v>1263</v>
      </c>
      <c r="C58" s="9" t="s">
        <v>29</v>
      </c>
      <c r="D58" s="9">
        <v>1360</v>
      </c>
      <c r="E58" s="9" t="s">
        <v>43</v>
      </c>
      <c r="F58" s="9">
        <v>18833837</v>
      </c>
      <c r="G58" s="9">
        <v>18834940</v>
      </c>
      <c r="H58" s="9">
        <v>1104</v>
      </c>
      <c r="I58" s="41">
        <v>32.384863596362564</v>
      </c>
      <c r="J58" s="19">
        <v>7</v>
      </c>
      <c r="K58" s="19">
        <v>56</v>
      </c>
      <c r="L58" s="19">
        <v>62</v>
      </c>
      <c r="M58" s="19">
        <v>45</v>
      </c>
      <c r="N58" s="41" t="s">
        <v>397</v>
      </c>
      <c r="O58" s="9" t="s">
        <v>532</v>
      </c>
    </row>
    <row r="59" spans="1:15" x14ac:dyDescent="0.2">
      <c r="A59" s="89"/>
      <c r="B59" s="20" t="s">
        <v>1264</v>
      </c>
      <c r="C59" s="9" t="s">
        <v>29</v>
      </c>
      <c r="D59" s="9">
        <v>1360</v>
      </c>
      <c r="E59" s="9" t="s">
        <v>51</v>
      </c>
      <c r="F59" s="9">
        <v>8894928</v>
      </c>
      <c r="G59" s="9">
        <v>8896023</v>
      </c>
      <c r="H59" s="9">
        <v>1096</v>
      </c>
      <c r="I59" s="41">
        <v>32.150190671751247</v>
      </c>
      <c r="J59" s="19">
        <v>1</v>
      </c>
      <c r="K59" s="19">
        <v>72</v>
      </c>
      <c r="L59" s="19">
        <v>65</v>
      </c>
      <c r="M59" s="19">
        <v>58</v>
      </c>
      <c r="N59" s="41" t="s">
        <v>159</v>
      </c>
      <c r="O59" s="9" t="s">
        <v>1265</v>
      </c>
    </row>
    <row r="60" spans="1:15" x14ac:dyDescent="0.2">
      <c r="A60" s="89"/>
      <c r="B60" s="20" t="s">
        <v>1266</v>
      </c>
      <c r="C60" s="9" t="s">
        <v>29</v>
      </c>
      <c r="D60" s="9" t="s">
        <v>450</v>
      </c>
      <c r="E60" s="9" t="s">
        <v>51</v>
      </c>
      <c r="F60" s="9">
        <v>27856815</v>
      </c>
      <c r="G60" s="9">
        <v>27858239</v>
      </c>
      <c r="H60" s="9">
        <v>1425</v>
      </c>
      <c r="I60" s="41">
        <v>99.303135888501743</v>
      </c>
      <c r="J60" s="19">
        <v>0</v>
      </c>
      <c r="K60" s="19">
        <v>19</v>
      </c>
      <c r="L60" s="19">
        <v>7</v>
      </c>
      <c r="M60" s="19">
        <v>2</v>
      </c>
      <c r="N60" s="41" t="s">
        <v>861</v>
      </c>
      <c r="O60" s="9" t="s">
        <v>31</v>
      </c>
    </row>
    <row r="61" spans="1:15" x14ac:dyDescent="0.2">
      <c r="A61" s="89"/>
      <c r="B61" s="20" t="s">
        <v>1267</v>
      </c>
      <c r="C61" s="9" t="s">
        <v>29</v>
      </c>
      <c r="D61" s="9" t="s">
        <v>109</v>
      </c>
      <c r="E61" s="9" t="s">
        <v>51</v>
      </c>
      <c r="F61" s="9">
        <v>29079439</v>
      </c>
      <c r="G61" s="9">
        <v>29080748</v>
      </c>
      <c r="H61" s="9">
        <v>1310</v>
      </c>
      <c r="I61" s="19">
        <v>100</v>
      </c>
      <c r="J61" s="19">
        <v>5</v>
      </c>
      <c r="K61" s="19">
        <v>12</v>
      </c>
      <c r="L61" s="19">
        <v>24</v>
      </c>
      <c r="M61" s="19">
        <v>0</v>
      </c>
      <c r="N61" s="41" t="s">
        <v>318</v>
      </c>
      <c r="O61" s="9" t="s">
        <v>1268</v>
      </c>
    </row>
    <row r="62" spans="1:15" x14ac:dyDescent="0.2">
      <c r="A62" s="89"/>
      <c r="B62" s="20" t="s">
        <v>1269</v>
      </c>
      <c r="C62" s="9" t="s">
        <v>29</v>
      </c>
      <c r="D62" s="9">
        <v>1360</v>
      </c>
      <c r="E62" s="9" t="s">
        <v>51</v>
      </c>
      <c r="F62" s="9">
        <v>30818868</v>
      </c>
      <c r="G62" s="9">
        <v>30820372</v>
      </c>
      <c r="H62" s="9">
        <v>1505</v>
      </c>
      <c r="I62" s="41">
        <v>44.147843942505133</v>
      </c>
      <c r="J62" s="19">
        <v>2</v>
      </c>
      <c r="K62" s="19">
        <v>19</v>
      </c>
      <c r="L62" s="19">
        <v>0</v>
      </c>
      <c r="M62" s="19">
        <v>22</v>
      </c>
      <c r="N62" s="41" t="s">
        <v>368</v>
      </c>
      <c r="O62" s="9" t="s">
        <v>866</v>
      </c>
    </row>
    <row r="63" spans="1:15" x14ac:dyDescent="0.2">
      <c r="A63" s="89"/>
      <c r="B63" s="20" t="s">
        <v>1270</v>
      </c>
      <c r="C63" s="9" t="s">
        <v>29</v>
      </c>
      <c r="D63" s="9">
        <v>1360</v>
      </c>
      <c r="E63" s="9" t="s">
        <v>26</v>
      </c>
      <c r="F63" s="9">
        <v>20088069</v>
      </c>
      <c r="G63" s="9">
        <v>20088101</v>
      </c>
      <c r="H63" s="9">
        <v>33</v>
      </c>
      <c r="I63" s="41">
        <v>0.967741935483871</v>
      </c>
      <c r="J63" s="19">
        <v>3</v>
      </c>
      <c r="K63" s="19">
        <v>96</v>
      </c>
      <c r="L63" s="19">
        <v>77</v>
      </c>
      <c r="M63" s="19">
        <v>91</v>
      </c>
      <c r="N63" s="41" t="s">
        <v>132</v>
      </c>
      <c r="O63" s="9" t="s">
        <v>40</v>
      </c>
    </row>
    <row r="64" spans="1:15" x14ac:dyDescent="0.2">
      <c r="A64" s="89"/>
      <c r="B64" s="20" t="s">
        <v>1271</v>
      </c>
      <c r="C64" s="9" t="s">
        <v>29</v>
      </c>
      <c r="D64" s="9">
        <v>1360</v>
      </c>
      <c r="E64" s="9" t="s">
        <v>43</v>
      </c>
      <c r="F64" s="9">
        <v>14245616</v>
      </c>
      <c r="G64" s="9">
        <v>14245658</v>
      </c>
      <c r="H64" s="9">
        <v>43</v>
      </c>
      <c r="I64" s="41">
        <v>1.2613669697858609</v>
      </c>
      <c r="J64" s="19">
        <v>2</v>
      </c>
      <c r="K64" s="19">
        <v>7</v>
      </c>
      <c r="L64" s="19">
        <v>11</v>
      </c>
      <c r="M64" s="19">
        <v>6</v>
      </c>
      <c r="N64" s="41" t="s">
        <v>447</v>
      </c>
      <c r="O64" s="9" t="s">
        <v>56</v>
      </c>
    </row>
    <row r="65" spans="1:15" x14ac:dyDescent="0.2">
      <c r="A65" s="89"/>
      <c r="B65" s="20" t="s">
        <v>1272</v>
      </c>
      <c r="C65" s="9" t="s">
        <v>29</v>
      </c>
      <c r="D65" s="9">
        <v>1360</v>
      </c>
      <c r="E65" s="9" t="s">
        <v>51</v>
      </c>
      <c r="F65" s="9">
        <v>19106876</v>
      </c>
      <c r="G65" s="9">
        <v>19106905</v>
      </c>
      <c r="H65" s="9">
        <v>30</v>
      </c>
      <c r="I65" s="41">
        <v>0.88002346729246106</v>
      </c>
      <c r="J65" s="19">
        <v>0</v>
      </c>
      <c r="K65" s="19">
        <v>11</v>
      </c>
      <c r="L65" s="19">
        <v>6</v>
      </c>
      <c r="M65" s="19">
        <v>12</v>
      </c>
      <c r="N65" s="41" t="s">
        <v>106</v>
      </c>
      <c r="O65" s="9" t="s">
        <v>107</v>
      </c>
    </row>
    <row r="66" spans="1:15" x14ac:dyDescent="0.2">
      <c r="A66" s="89" t="s">
        <v>1804</v>
      </c>
      <c r="B66" s="20" t="s">
        <v>1327</v>
      </c>
      <c r="C66" s="9" t="s">
        <v>14</v>
      </c>
      <c r="D66" s="9">
        <v>297</v>
      </c>
      <c r="E66" s="9" t="s">
        <v>26</v>
      </c>
      <c r="F66" s="9">
        <v>17798461</v>
      </c>
      <c r="G66" s="9">
        <v>17798874</v>
      </c>
      <c r="H66" s="9">
        <v>414</v>
      </c>
      <c r="I66" s="41">
        <v>5.918513223731237</v>
      </c>
      <c r="J66" s="19">
        <v>81</v>
      </c>
      <c r="K66" s="19" t="s">
        <v>517</v>
      </c>
      <c r="L66" s="19" t="s">
        <v>517</v>
      </c>
      <c r="M66" s="19">
        <v>28</v>
      </c>
      <c r="N66" s="41" t="s">
        <v>338</v>
      </c>
      <c r="O66" s="9" t="s">
        <v>156</v>
      </c>
    </row>
    <row r="67" spans="1:15" x14ac:dyDescent="0.2">
      <c r="A67" s="89"/>
      <c r="B67" s="58" t="s">
        <v>1328</v>
      </c>
      <c r="C67" s="60" t="s">
        <v>14</v>
      </c>
      <c r="D67" s="60">
        <v>297</v>
      </c>
      <c r="E67" s="60" t="s">
        <v>26</v>
      </c>
      <c r="F67" s="60">
        <v>23877783</v>
      </c>
      <c r="G67" s="60">
        <v>23878196</v>
      </c>
      <c r="H67" s="60">
        <v>414</v>
      </c>
      <c r="I67" s="69">
        <v>5.918513223731237</v>
      </c>
      <c r="J67" s="70">
        <v>83</v>
      </c>
      <c r="K67" s="70">
        <v>64</v>
      </c>
      <c r="L67" s="70">
        <v>94</v>
      </c>
      <c r="M67" s="70">
        <v>100</v>
      </c>
      <c r="N67" s="69" t="s">
        <v>554</v>
      </c>
      <c r="O67" s="60" t="s">
        <v>122</v>
      </c>
    </row>
    <row r="68" spans="1:15" x14ac:dyDescent="0.2">
      <c r="A68" s="89"/>
      <c r="B68" s="43" t="s">
        <v>1299</v>
      </c>
      <c r="C68" s="9" t="s">
        <v>29</v>
      </c>
      <c r="D68" s="9" t="s">
        <v>831</v>
      </c>
      <c r="E68" s="9" t="s">
        <v>26</v>
      </c>
      <c r="F68" s="9">
        <v>18858291</v>
      </c>
      <c r="G68" s="9">
        <v>18860019</v>
      </c>
      <c r="H68" s="9">
        <v>1729</v>
      </c>
      <c r="I68" s="19">
        <v>100</v>
      </c>
      <c r="J68" s="19">
        <v>36</v>
      </c>
      <c r="K68" s="19">
        <v>97</v>
      </c>
      <c r="L68" s="19">
        <v>68</v>
      </c>
      <c r="M68" s="19">
        <v>82</v>
      </c>
      <c r="N68" s="41" t="s">
        <v>1300</v>
      </c>
      <c r="O68" s="9" t="s">
        <v>381</v>
      </c>
    </row>
    <row r="69" spans="1:15" x14ac:dyDescent="0.2">
      <c r="A69" s="89"/>
      <c r="B69" s="20" t="s">
        <v>1322</v>
      </c>
      <c r="C69" s="9" t="s">
        <v>33</v>
      </c>
      <c r="D69" s="9" t="s">
        <v>124</v>
      </c>
      <c r="E69" s="9" t="s">
        <v>26</v>
      </c>
      <c r="F69" s="9">
        <v>8490623</v>
      </c>
      <c r="G69" s="9">
        <v>8492278</v>
      </c>
      <c r="H69" s="9">
        <v>1656</v>
      </c>
      <c r="I69" s="41">
        <v>32.024753432604911</v>
      </c>
      <c r="J69" s="19">
        <v>10</v>
      </c>
      <c r="K69" s="19">
        <v>43</v>
      </c>
      <c r="L69" s="19">
        <v>48</v>
      </c>
      <c r="M69" s="19">
        <v>17</v>
      </c>
      <c r="N69" s="41" t="s">
        <v>132</v>
      </c>
      <c r="O69" s="9" t="s">
        <v>152</v>
      </c>
    </row>
    <row r="70" spans="1:15" x14ac:dyDescent="0.2">
      <c r="A70" s="89"/>
      <c r="B70" s="20" t="s">
        <v>1297</v>
      </c>
      <c r="C70" s="9" t="s">
        <v>14</v>
      </c>
      <c r="D70" s="9" t="s">
        <v>1298</v>
      </c>
      <c r="E70" s="9" t="s">
        <v>26</v>
      </c>
      <c r="F70" s="9">
        <v>12862330</v>
      </c>
      <c r="G70" s="9">
        <v>12867554</v>
      </c>
      <c r="H70" s="9">
        <v>5225</v>
      </c>
      <c r="I70" s="41">
        <v>70.569962182604002</v>
      </c>
      <c r="J70" s="19">
        <v>46</v>
      </c>
      <c r="K70" s="19">
        <v>15</v>
      </c>
      <c r="L70" s="19">
        <v>17</v>
      </c>
      <c r="M70" s="19">
        <v>29</v>
      </c>
      <c r="N70" s="41" t="s">
        <v>146</v>
      </c>
      <c r="O70" s="9" t="s">
        <v>251</v>
      </c>
    </row>
    <row r="71" spans="1:15" x14ac:dyDescent="0.2">
      <c r="A71" s="89"/>
      <c r="B71" s="20" t="s">
        <v>1286</v>
      </c>
      <c r="C71" s="9" t="s">
        <v>14</v>
      </c>
      <c r="D71" s="9" t="s">
        <v>1287</v>
      </c>
      <c r="E71" s="9" t="s">
        <v>26</v>
      </c>
      <c r="F71" s="9">
        <v>6622200</v>
      </c>
      <c r="G71" s="9">
        <v>6622615</v>
      </c>
      <c r="H71" s="9">
        <v>416</v>
      </c>
      <c r="I71" s="41">
        <v>10.317460317460316</v>
      </c>
      <c r="J71" s="19">
        <v>31</v>
      </c>
      <c r="K71" s="19">
        <v>75</v>
      </c>
      <c r="L71" s="19">
        <v>69</v>
      </c>
      <c r="M71" s="19">
        <v>96</v>
      </c>
      <c r="N71" s="41" t="s">
        <v>149</v>
      </c>
      <c r="O71" s="9" t="s">
        <v>1288</v>
      </c>
    </row>
    <row r="72" spans="1:15" x14ac:dyDescent="0.2">
      <c r="A72" s="89"/>
      <c r="B72" s="20" t="s">
        <v>1313</v>
      </c>
      <c r="C72" s="9" t="s">
        <v>29</v>
      </c>
      <c r="D72" s="9" t="s">
        <v>180</v>
      </c>
      <c r="E72" s="9" t="s">
        <v>26</v>
      </c>
      <c r="F72" s="9">
        <v>11134165</v>
      </c>
      <c r="G72" s="9">
        <v>11134350</v>
      </c>
      <c r="H72" s="9">
        <v>186</v>
      </c>
      <c r="I72" s="41">
        <v>8.7694483734087694</v>
      </c>
      <c r="J72" s="19">
        <v>82</v>
      </c>
      <c r="K72" s="19" t="s">
        <v>517</v>
      </c>
      <c r="L72" s="19">
        <v>78</v>
      </c>
      <c r="M72" s="19">
        <v>43</v>
      </c>
      <c r="N72" s="41" t="s">
        <v>655</v>
      </c>
      <c r="O72" s="9" t="s">
        <v>1314</v>
      </c>
    </row>
    <row r="73" spans="1:15" x14ac:dyDescent="0.2">
      <c r="A73" s="89"/>
      <c r="B73" s="20" t="s">
        <v>1285</v>
      </c>
      <c r="C73" s="9" t="s">
        <v>14</v>
      </c>
      <c r="D73" s="9" t="s">
        <v>25</v>
      </c>
      <c r="E73" s="9" t="s">
        <v>21</v>
      </c>
      <c r="F73" s="9">
        <v>14551699</v>
      </c>
      <c r="G73" s="9">
        <v>14559302</v>
      </c>
      <c r="H73" s="9">
        <v>7604</v>
      </c>
      <c r="I73" s="19">
        <v>100</v>
      </c>
      <c r="J73" s="19">
        <v>85</v>
      </c>
      <c r="K73" s="19" t="s">
        <v>517</v>
      </c>
      <c r="L73" s="19" t="s">
        <v>517</v>
      </c>
      <c r="M73" s="19">
        <v>61</v>
      </c>
      <c r="N73" s="41" t="s">
        <v>1214</v>
      </c>
      <c r="O73" s="9" t="s">
        <v>741</v>
      </c>
    </row>
    <row r="74" spans="1:15" x14ac:dyDescent="0.2">
      <c r="A74" s="89"/>
      <c r="B74" s="20" t="s">
        <v>1280</v>
      </c>
      <c r="C74" s="9" t="s">
        <v>14</v>
      </c>
      <c r="D74" s="9" t="s">
        <v>1123</v>
      </c>
      <c r="E74" s="9" t="s">
        <v>21</v>
      </c>
      <c r="F74" s="9">
        <v>15034147</v>
      </c>
      <c r="G74" s="9">
        <v>15041616</v>
      </c>
      <c r="H74" s="9">
        <v>7470</v>
      </c>
      <c r="I74" s="19">
        <v>100</v>
      </c>
      <c r="J74" s="19">
        <v>58</v>
      </c>
      <c r="K74" s="19" t="s">
        <v>517</v>
      </c>
      <c r="L74" s="19">
        <v>0</v>
      </c>
      <c r="M74" s="19">
        <v>24</v>
      </c>
      <c r="N74" s="41" t="s">
        <v>114</v>
      </c>
      <c r="O74" s="9" t="s">
        <v>94</v>
      </c>
    </row>
    <row r="75" spans="1:15" x14ac:dyDescent="0.2">
      <c r="A75" s="89"/>
      <c r="B75" s="20" t="s">
        <v>1276</v>
      </c>
      <c r="C75" s="9" t="s">
        <v>29</v>
      </c>
      <c r="D75" s="9" t="s">
        <v>180</v>
      </c>
      <c r="E75" s="9" t="s">
        <v>21</v>
      </c>
      <c r="F75" s="9">
        <v>17057989</v>
      </c>
      <c r="G75" s="9">
        <v>17058174</v>
      </c>
      <c r="H75" s="9">
        <v>186</v>
      </c>
      <c r="I75" s="41">
        <v>8.7694483734087694</v>
      </c>
      <c r="J75" s="19">
        <v>29</v>
      </c>
      <c r="K75" s="19">
        <v>0</v>
      </c>
      <c r="L75" s="19">
        <v>0</v>
      </c>
      <c r="M75" s="19">
        <v>14</v>
      </c>
      <c r="N75" s="41" t="s">
        <v>1214</v>
      </c>
      <c r="O75" s="9" t="s">
        <v>1098</v>
      </c>
    </row>
    <row r="76" spans="1:15" x14ac:dyDescent="0.2">
      <c r="A76" s="89"/>
      <c r="B76" s="20" t="s">
        <v>1310</v>
      </c>
      <c r="C76" s="9" t="s">
        <v>33</v>
      </c>
      <c r="D76" s="9" t="s">
        <v>124</v>
      </c>
      <c r="E76" s="9" t="s">
        <v>21</v>
      </c>
      <c r="F76" s="9">
        <v>18783882</v>
      </c>
      <c r="G76" s="9">
        <v>18785788</v>
      </c>
      <c r="H76" s="9">
        <v>1907</v>
      </c>
      <c r="I76" s="41">
        <v>36.878746857474376</v>
      </c>
      <c r="J76" s="19">
        <v>100</v>
      </c>
      <c r="K76" s="19">
        <v>100</v>
      </c>
      <c r="L76" s="19">
        <v>100</v>
      </c>
      <c r="M76" s="19">
        <v>91</v>
      </c>
      <c r="N76" s="41" t="s">
        <v>1311</v>
      </c>
      <c r="O76" s="9" t="s">
        <v>894</v>
      </c>
    </row>
    <row r="77" spans="1:15" x14ac:dyDescent="0.2">
      <c r="A77" s="89"/>
      <c r="B77" s="20" t="s">
        <v>1309</v>
      </c>
      <c r="C77" s="9" t="s">
        <v>14</v>
      </c>
      <c r="D77" s="9" t="s">
        <v>1157</v>
      </c>
      <c r="E77" s="9" t="s">
        <v>21</v>
      </c>
      <c r="F77" s="9">
        <v>19437325</v>
      </c>
      <c r="G77" s="9">
        <v>19444785</v>
      </c>
      <c r="H77" s="9">
        <v>7461</v>
      </c>
      <c r="I77" s="19">
        <v>100</v>
      </c>
      <c r="J77" s="19">
        <v>69</v>
      </c>
      <c r="K77" s="19" t="s">
        <v>517</v>
      </c>
      <c r="L77" s="19">
        <v>0</v>
      </c>
      <c r="M77" s="19">
        <v>29</v>
      </c>
      <c r="N77" s="41" t="s">
        <v>157</v>
      </c>
      <c r="O77" s="9" t="s">
        <v>318</v>
      </c>
    </row>
    <row r="78" spans="1:15" x14ac:dyDescent="0.2">
      <c r="A78" s="89"/>
      <c r="B78" s="20" t="s">
        <v>1330</v>
      </c>
      <c r="C78" s="9" t="s">
        <v>29</v>
      </c>
      <c r="D78" s="9" t="s">
        <v>180</v>
      </c>
      <c r="E78" s="9" t="s">
        <v>16</v>
      </c>
      <c r="F78" s="9">
        <v>2933354</v>
      </c>
      <c r="G78" s="9">
        <v>2935475</v>
      </c>
      <c r="H78" s="9">
        <v>2122</v>
      </c>
      <c r="I78" s="19">
        <v>100</v>
      </c>
      <c r="J78" s="19">
        <v>10</v>
      </c>
      <c r="K78" s="19">
        <v>65</v>
      </c>
      <c r="L78" s="19">
        <v>29</v>
      </c>
      <c r="M78" s="19">
        <v>56</v>
      </c>
      <c r="N78" s="41" t="s">
        <v>210</v>
      </c>
      <c r="O78" s="9" t="s">
        <v>183</v>
      </c>
    </row>
    <row r="79" spans="1:15" x14ac:dyDescent="0.2">
      <c r="A79" s="89"/>
      <c r="B79" s="20" t="s">
        <v>1291</v>
      </c>
      <c r="C79" s="9" t="s">
        <v>33</v>
      </c>
      <c r="D79" s="9" t="s">
        <v>327</v>
      </c>
      <c r="E79" s="9" t="s">
        <v>16</v>
      </c>
      <c r="F79" s="9">
        <v>7579255</v>
      </c>
      <c r="G79" s="9">
        <v>7579380</v>
      </c>
      <c r="H79" s="9">
        <v>131</v>
      </c>
      <c r="I79" s="41">
        <v>2.5476468300272268</v>
      </c>
      <c r="J79" s="19">
        <v>13</v>
      </c>
      <c r="K79" s="19">
        <v>75</v>
      </c>
      <c r="L79" s="19">
        <v>61</v>
      </c>
      <c r="M79" s="19">
        <v>51</v>
      </c>
      <c r="N79" s="41" t="s">
        <v>620</v>
      </c>
      <c r="O79" s="9" t="s">
        <v>90</v>
      </c>
    </row>
    <row r="80" spans="1:15" x14ac:dyDescent="0.2">
      <c r="A80" s="89"/>
      <c r="B80" s="43" t="s">
        <v>1301</v>
      </c>
      <c r="C80" s="9" t="s">
        <v>33</v>
      </c>
      <c r="D80" s="9" t="s">
        <v>124</v>
      </c>
      <c r="E80" s="9" t="s">
        <v>16</v>
      </c>
      <c r="F80" s="9">
        <v>10138214</v>
      </c>
      <c r="G80" s="9">
        <v>10143384</v>
      </c>
      <c r="H80" s="9">
        <v>5171</v>
      </c>
      <c r="I80" s="19">
        <v>100</v>
      </c>
      <c r="J80" s="19">
        <v>36</v>
      </c>
      <c r="K80" s="19">
        <v>33</v>
      </c>
      <c r="L80" s="19">
        <v>25</v>
      </c>
      <c r="M80" s="19">
        <v>60</v>
      </c>
      <c r="N80" s="41" t="s">
        <v>96</v>
      </c>
      <c r="O80" s="9" t="s">
        <v>424</v>
      </c>
    </row>
    <row r="81" spans="1:15" x14ac:dyDescent="0.2">
      <c r="A81" s="89"/>
      <c r="B81" s="20" t="s">
        <v>1283</v>
      </c>
      <c r="C81" s="9" t="s">
        <v>29</v>
      </c>
      <c r="D81" s="9" t="s">
        <v>113</v>
      </c>
      <c r="E81" s="9" t="s">
        <v>26</v>
      </c>
      <c r="F81" s="9">
        <v>6664234</v>
      </c>
      <c r="G81" s="9">
        <v>6665968</v>
      </c>
      <c r="H81" s="9">
        <v>1735</v>
      </c>
      <c r="I81" s="41">
        <v>99.942396313364057</v>
      </c>
      <c r="J81" s="19">
        <v>28</v>
      </c>
      <c r="K81" s="19">
        <v>81</v>
      </c>
      <c r="L81" s="19">
        <v>82</v>
      </c>
      <c r="M81" s="19">
        <v>89</v>
      </c>
      <c r="N81" s="41" t="s">
        <v>149</v>
      </c>
      <c r="O81" s="9" t="s">
        <v>1005</v>
      </c>
    </row>
    <row r="82" spans="1:15" x14ac:dyDescent="0.2">
      <c r="A82" s="89"/>
      <c r="B82" s="20" t="s">
        <v>1316</v>
      </c>
      <c r="C82" s="9" t="s">
        <v>33</v>
      </c>
      <c r="D82" s="9" t="s">
        <v>117</v>
      </c>
      <c r="E82" s="9" t="s">
        <v>51</v>
      </c>
      <c r="F82" s="9">
        <v>9278840</v>
      </c>
      <c r="G82" s="9">
        <v>9284016</v>
      </c>
      <c r="H82" s="9">
        <v>5177</v>
      </c>
      <c r="I82" s="19">
        <v>100</v>
      </c>
      <c r="J82" s="19">
        <v>12</v>
      </c>
      <c r="K82" s="19">
        <v>13</v>
      </c>
      <c r="L82" s="19">
        <v>29</v>
      </c>
      <c r="M82" s="19">
        <v>28</v>
      </c>
      <c r="N82" s="41" t="s">
        <v>342</v>
      </c>
      <c r="O82" s="9" t="s">
        <v>1296</v>
      </c>
    </row>
    <row r="83" spans="1:15" x14ac:dyDescent="0.2">
      <c r="A83" s="89"/>
      <c r="B83" s="20" t="s">
        <v>1306</v>
      </c>
      <c r="C83" s="9" t="s">
        <v>29</v>
      </c>
      <c r="D83" s="9" t="s">
        <v>113</v>
      </c>
      <c r="E83" s="9" t="s">
        <v>51</v>
      </c>
      <c r="F83" s="9">
        <v>14021702</v>
      </c>
      <c r="G83" s="9">
        <v>14023463</v>
      </c>
      <c r="H83" s="9">
        <v>1762</v>
      </c>
      <c r="I83" s="19">
        <v>100</v>
      </c>
      <c r="J83" s="19">
        <v>16</v>
      </c>
      <c r="K83" s="19">
        <v>34</v>
      </c>
      <c r="L83" s="19">
        <v>18</v>
      </c>
      <c r="M83" s="19">
        <v>20</v>
      </c>
      <c r="N83" s="41" t="s">
        <v>880</v>
      </c>
      <c r="O83" s="9" t="s">
        <v>894</v>
      </c>
    </row>
    <row r="84" spans="1:15" x14ac:dyDescent="0.2">
      <c r="A84" s="89"/>
      <c r="B84" s="20" t="s">
        <v>1308</v>
      </c>
      <c r="C84" s="9" t="s">
        <v>33</v>
      </c>
      <c r="D84" s="9" t="s">
        <v>327</v>
      </c>
      <c r="E84" s="9" t="s">
        <v>51</v>
      </c>
      <c r="F84" s="9">
        <v>15059337</v>
      </c>
      <c r="G84" s="9">
        <v>15059465</v>
      </c>
      <c r="H84" s="9">
        <v>129</v>
      </c>
      <c r="I84" s="41">
        <v>2.5087514585764294</v>
      </c>
      <c r="J84" s="19">
        <v>82</v>
      </c>
      <c r="K84" s="19">
        <v>68</v>
      </c>
      <c r="L84" s="19">
        <v>63</v>
      </c>
      <c r="M84" s="19">
        <v>58</v>
      </c>
      <c r="N84" s="41" t="s">
        <v>886</v>
      </c>
      <c r="O84" s="9" t="s">
        <v>878</v>
      </c>
    </row>
    <row r="85" spans="1:15" x14ac:dyDescent="0.2">
      <c r="A85" s="89"/>
      <c r="B85" s="20" t="s">
        <v>1281</v>
      </c>
      <c r="C85" s="9" t="s">
        <v>29</v>
      </c>
      <c r="D85" s="9" t="s">
        <v>831</v>
      </c>
      <c r="E85" s="9" t="s">
        <v>51</v>
      </c>
      <c r="F85" s="9">
        <v>19137125</v>
      </c>
      <c r="G85" s="9">
        <v>19138864</v>
      </c>
      <c r="H85" s="9">
        <v>1740</v>
      </c>
      <c r="I85" s="19">
        <v>100</v>
      </c>
      <c r="J85" s="19">
        <v>80</v>
      </c>
      <c r="K85" s="19">
        <v>97</v>
      </c>
      <c r="L85" s="19">
        <v>100</v>
      </c>
      <c r="M85" s="19">
        <v>99</v>
      </c>
      <c r="N85" s="41" t="s">
        <v>106</v>
      </c>
      <c r="O85" s="9" t="s">
        <v>518</v>
      </c>
    </row>
    <row r="86" spans="1:15" x14ac:dyDescent="0.2">
      <c r="A86" s="89"/>
      <c r="B86" s="43" t="s">
        <v>1323</v>
      </c>
      <c r="C86" s="9" t="s">
        <v>33</v>
      </c>
      <c r="D86" s="9" t="s">
        <v>124</v>
      </c>
      <c r="E86" s="9" t="s">
        <v>51</v>
      </c>
      <c r="F86" s="9">
        <v>27791698</v>
      </c>
      <c r="G86" s="9">
        <v>27794772</v>
      </c>
      <c r="H86" s="9">
        <v>3075</v>
      </c>
      <c r="I86" s="41">
        <v>59.466254109456585</v>
      </c>
      <c r="J86" s="19">
        <v>26</v>
      </c>
      <c r="K86" s="19">
        <v>47</v>
      </c>
      <c r="L86" s="19">
        <v>18</v>
      </c>
      <c r="M86" s="19">
        <v>45</v>
      </c>
      <c r="N86" s="41" t="s">
        <v>861</v>
      </c>
      <c r="O86" s="9" t="s">
        <v>31</v>
      </c>
    </row>
    <row r="87" spans="1:15" x14ac:dyDescent="0.2">
      <c r="A87" s="89"/>
      <c r="B87" s="20" t="s">
        <v>1329</v>
      </c>
      <c r="C87" s="9" t="s">
        <v>14</v>
      </c>
      <c r="D87" s="9" t="s">
        <v>25</v>
      </c>
      <c r="E87" s="9" t="s">
        <v>21</v>
      </c>
      <c r="F87" s="9">
        <v>3178521</v>
      </c>
      <c r="G87" s="9">
        <v>3186128</v>
      </c>
      <c r="H87" s="9">
        <v>7608</v>
      </c>
      <c r="I87" s="19">
        <v>100</v>
      </c>
      <c r="J87" s="19">
        <v>72</v>
      </c>
      <c r="K87" s="19">
        <v>0</v>
      </c>
      <c r="L87" s="19">
        <v>0</v>
      </c>
      <c r="M87" s="19">
        <v>10</v>
      </c>
      <c r="N87" s="41" t="s">
        <v>94</v>
      </c>
      <c r="O87" s="9" t="s">
        <v>576</v>
      </c>
    </row>
    <row r="88" spans="1:15" x14ac:dyDescent="0.2">
      <c r="A88" s="89"/>
      <c r="B88" s="58" t="s">
        <v>1325</v>
      </c>
      <c r="C88" s="60" t="s">
        <v>14</v>
      </c>
      <c r="D88" s="60" t="s">
        <v>88</v>
      </c>
      <c r="E88" s="60" t="s">
        <v>21</v>
      </c>
      <c r="F88" s="60">
        <v>3785867</v>
      </c>
      <c r="G88" s="60">
        <v>3786055</v>
      </c>
      <c r="H88" s="60">
        <v>189</v>
      </c>
      <c r="I88" s="69">
        <v>2.5267379679144386</v>
      </c>
      <c r="J88" s="70">
        <v>41</v>
      </c>
      <c r="K88" s="70">
        <v>70</v>
      </c>
      <c r="L88" s="70">
        <v>80</v>
      </c>
      <c r="M88" s="70">
        <v>45</v>
      </c>
      <c r="N88" s="69" t="s">
        <v>48</v>
      </c>
      <c r="O88" s="60" t="s">
        <v>1268</v>
      </c>
    </row>
    <row r="89" spans="1:15" x14ac:dyDescent="0.2">
      <c r="A89" s="89"/>
      <c r="B89" s="20" t="s">
        <v>1293</v>
      </c>
      <c r="C89" s="9" t="s">
        <v>14</v>
      </c>
      <c r="D89" s="9">
        <v>297</v>
      </c>
      <c r="E89" s="9" t="s">
        <v>21</v>
      </c>
      <c r="F89" s="9">
        <v>9798578</v>
      </c>
      <c r="G89" s="9">
        <v>9805572</v>
      </c>
      <c r="H89" s="9">
        <v>6995</v>
      </c>
      <c r="I89" s="19">
        <v>100</v>
      </c>
      <c r="J89" s="19">
        <v>92</v>
      </c>
      <c r="K89" s="19" t="s">
        <v>517</v>
      </c>
      <c r="L89" s="19">
        <v>0</v>
      </c>
      <c r="M89" s="19">
        <v>31</v>
      </c>
      <c r="N89" s="41" t="s">
        <v>85</v>
      </c>
      <c r="O89" s="9" t="s">
        <v>655</v>
      </c>
    </row>
    <row r="90" spans="1:15" x14ac:dyDescent="0.2">
      <c r="A90" s="89"/>
      <c r="B90" s="20" t="s">
        <v>1284</v>
      </c>
      <c r="C90" s="9" t="s">
        <v>14</v>
      </c>
      <c r="D90" s="9">
        <v>297</v>
      </c>
      <c r="E90" s="9" t="s">
        <v>21</v>
      </c>
      <c r="F90" s="9">
        <v>10095218</v>
      </c>
      <c r="G90" s="9">
        <v>10101092</v>
      </c>
      <c r="H90" s="9">
        <v>5875</v>
      </c>
      <c r="I90" s="41">
        <v>83.98856325947105</v>
      </c>
      <c r="J90" s="19">
        <v>90</v>
      </c>
      <c r="K90" s="19" t="s">
        <v>517</v>
      </c>
      <c r="L90" s="19" t="s">
        <v>517</v>
      </c>
      <c r="M90" s="19">
        <v>89</v>
      </c>
      <c r="N90" s="41" t="s">
        <v>1134</v>
      </c>
      <c r="O90" s="9" t="s">
        <v>655</v>
      </c>
    </row>
    <row r="91" spans="1:15" x14ac:dyDescent="0.2">
      <c r="A91" s="89"/>
      <c r="B91" s="20" t="s">
        <v>1292</v>
      </c>
      <c r="C91" s="9" t="s">
        <v>29</v>
      </c>
      <c r="D91" s="9">
        <v>1360</v>
      </c>
      <c r="E91" s="9" t="s">
        <v>21</v>
      </c>
      <c r="F91" s="9">
        <v>10101814</v>
      </c>
      <c r="G91" s="9">
        <v>10102819</v>
      </c>
      <c r="H91" s="9">
        <v>1006</v>
      </c>
      <c r="I91" s="41">
        <v>29.510120269873862</v>
      </c>
      <c r="J91" s="19">
        <v>11</v>
      </c>
      <c r="K91" s="19" t="s">
        <v>517</v>
      </c>
      <c r="L91" s="19">
        <v>40</v>
      </c>
      <c r="M91" s="19">
        <v>20</v>
      </c>
      <c r="N91" s="41" t="s">
        <v>1134</v>
      </c>
      <c r="O91" s="9" t="s">
        <v>655</v>
      </c>
    </row>
    <row r="92" spans="1:15" x14ac:dyDescent="0.2">
      <c r="A92" s="89"/>
      <c r="B92" s="20" t="s">
        <v>1305</v>
      </c>
      <c r="C92" s="9" t="s">
        <v>14</v>
      </c>
      <c r="D92" s="9">
        <v>297</v>
      </c>
      <c r="E92" s="9" t="s">
        <v>21</v>
      </c>
      <c r="F92" s="9">
        <v>11240552</v>
      </c>
      <c r="G92" s="9">
        <v>11240965</v>
      </c>
      <c r="H92" s="9">
        <v>414</v>
      </c>
      <c r="I92" s="41">
        <v>5.918513223731237</v>
      </c>
      <c r="J92" s="19">
        <v>89</v>
      </c>
      <c r="K92" s="19" t="s">
        <v>517</v>
      </c>
      <c r="L92" s="19">
        <v>0</v>
      </c>
      <c r="M92" s="19">
        <v>84</v>
      </c>
      <c r="N92" s="41" t="s">
        <v>136</v>
      </c>
      <c r="O92" s="9" t="s">
        <v>767</v>
      </c>
    </row>
    <row r="93" spans="1:15" x14ac:dyDescent="0.2">
      <c r="A93" s="89"/>
      <c r="B93" s="20" t="s">
        <v>1277</v>
      </c>
      <c r="C93" s="9" t="s">
        <v>29</v>
      </c>
      <c r="D93" s="9" t="s">
        <v>450</v>
      </c>
      <c r="E93" s="9" t="s">
        <v>21</v>
      </c>
      <c r="F93" s="9">
        <v>21254758</v>
      </c>
      <c r="G93" s="9">
        <v>21255285</v>
      </c>
      <c r="H93" s="9">
        <v>528</v>
      </c>
      <c r="I93" s="41">
        <v>36.79442508710801</v>
      </c>
      <c r="J93" s="19">
        <v>59</v>
      </c>
      <c r="K93" s="19">
        <v>100</v>
      </c>
      <c r="L93" s="19">
        <v>100</v>
      </c>
      <c r="M93" s="19">
        <v>97</v>
      </c>
      <c r="N93" s="41" t="s">
        <v>74</v>
      </c>
      <c r="O93" s="9" t="s">
        <v>965</v>
      </c>
    </row>
    <row r="94" spans="1:15" x14ac:dyDescent="0.2">
      <c r="A94" s="89"/>
      <c r="B94" s="20" t="s">
        <v>1312</v>
      </c>
      <c r="C94" s="9" t="s">
        <v>29</v>
      </c>
      <c r="D94" s="9">
        <v>1360</v>
      </c>
      <c r="E94" s="9" t="s">
        <v>16</v>
      </c>
      <c r="F94" s="9">
        <v>17335603</v>
      </c>
      <c r="G94" s="9">
        <v>17336708</v>
      </c>
      <c r="H94" s="9">
        <v>1106</v>
      </c>
      <c r="I94" s="41">
        <v>32.4435318275154</v>
      </c>
      <c r="J94" s="19">
        <v>14</v>
      </c>
      <c r="K94" s="19">
        <v>71</v>
      </c>
      <c r="L94" s="19">
        <v>90</v>
      </c>
      <c r="M94" s="19">
        <v>63</v>
      </c>
      <c r="N94" s="41" t="s">
        <v>152</v>
      </c>
      <c r="O94" s="9" t="s">
        <v>410</v>
      </c>
    </row>
    <row r="95" spans="1:15" x14ac:dyDescent="0.2">
      <c r="A95" s="89"/>
      <c r="B95" s="20" t="s">
        <v>1318</v>
      </c>
      <c r="C95" s="9" t="s">
        <v>14</v>
      </c>
      <c r="D95" s="9">
        <v>297</v>
      </c>
      <c r="E95" s="9" t="s">
        <v>26</v>
      </c>
      <c r="F95" s="9">
        <v>7262242</v>
      </c>
      <c r="G95" s="9">
        <v>7269237</v>
      </c>
      <c r="H95" s="9">
        <v>6996</v>
      </c>
      <c r="I95" s="19">
        <v>100</v>
      </c>
      <c r="J95" s="19">
        <v>63</v>
      </c>
      <c r="K95" s="19" t="s">
        <v>517</v>
      </c>
      <c r="L95" s="19">
        <v>0</v>
      </c>
      <c r="M95" s="19">
        <v>12</v>
      </c>
      <c r="N95" s="41" t="s">
        <v>132</v>
      </c>
      <c r="O95" s="9" t="s">
        <v>1296</v>
      </c>
    </row>
    <row r="96" spans="1:15" x14ac:dyDescent="0.2">
      <c r="A96" s="89"/>
      <c r="B96" s="20" t="s">
        <v>1319</v>
      </c>
      <c r="C96" s="9" t="s">
        <v>29</v>
      </c>
      <c r="D96" s="9">
        <v>1360</v>
      </c>
      <c r="E96" s="9" t="s">
        <v>26</v>
      </c>
      <c r="F96" s="9">
        <v>8566089</v>
      </c>
      <c r="G96" s="9">
        <v>8566980</v>
      </c>
      <c r="H96" s="9">
        <v>892</v>
      </c>
      <c r="I96" s="41">
        <v>26.166031094162513</v>
      </c>
      <c r="J96" s="19">
        <v>15</v>
      </c>
      <c r="K96" s="19">
        <v>66</v>
      </c>
      <c r="L96" s="19">
        <v>60</v>
      </c>
      <c r="M96" s="19">
        <v>47</v>
      </c>
      <c r="N96" s="41" t="s">
        <v>103</v>
      </c>
      <c r="O96" s="9" t="s">
        <v>1320</v>
      </c>
    </row>
    <row r="97" spans="1:15" x14ac:dyDescent="0.2">
      <c r="A97" s="89"/>
      <c r="B97" s="20" t="s">
        <v>1315</v>
      </c>
      <c r="C97" s="9" t="s">
        <v>14</v>
      </c>
      <c r="D97" s="9" t="s">
        <v>1126</v>
      </c>
      <c r="E97" s="9" t="s">
        <v>43</v>
      </c>
      <c r="F97" s="9">
        <v>5299207</v>
      </c>
      <c r="G97" s="9">
        <v>5306585</v>
      </c>
      <c r="H97" s="9">
        <v>7379</v>
      </c>
      <c r="I97" s="41">
        <v>99.891701638012719</v>
      </c>
      <c r="J97" s="19">
        <v>68</v>
      </c>
      <c r="K97" s="19">
        <v>0</v>
      </c>
      <c r="L97" s="19">
        <v>0</v>
      </c>
      <c r="M97" s="19">
        <v>15</v>
      </c>
      <c r="N97" s="41" t="s">
        <v>1252</v>
      </c>
      <c r="O97" s="9" t="s">
        <v>104</v>
      </c>
    </row>
    <row r="98" spans="1:15" x14ac:dyDescent="0.2">
      <c r="A98" s="89"/>
      <c r="B98" s="20" t="s">
        <v>1307</v>
      </c>
      <c r="C98" s="9" t="s">
        <v>14</v>
      </c>
      <c r="D98" s="9">
        <v>17.600000000000001</v>
      </c>
      <c r="E98" s="9" t="s">
        <v>43</v>
      </c>
      <c r="F98" s="9">
        <v>10060167</v>
      </c>
      <c r="G98" s="9">
        <v>10067688</v>
      </c>
      <c r="H98" s="9">
        <v>7522</v>
      </c>
      <c r="I98" s="19">
        <v>100</v>
      </c>
      <c r="J98" s="19">
        <v>20</v>
      </c>
      <c r="K98" s="19">
        <v>43</v>
      </c>
      <c r="L98" s="19">
        <v>25</v>
      </c>
      <c r="M98" s="19">
        <v>37</v>
      </c>
      <c r="N98" s="41" t="s">
        <v>397</v>
      </c>
      <c r="O98" s="9" t="s">
        <v>606</v>
      </c>
    </row>
    <row r="99" spans="1:15" x14ac:dyDescent="0.2">
      <c r="A99" s="89"/>
      <c r="B99" s="20" t="s">
        <v>1274</v>
      </c>
      <c r="C99" s="9" t="s">
        <v>29</v>
      </c>
      <c r="D99" s="9" t="s">
        <v>70</v>
      </c>
      <c r="E99" s="9" t="s">
        <v>43</v>
      </c>
      <c r="F99" s="9">
        <v>14954422</v>
      </c>
      <c r="G99" s="9">
        <v>14956032</v>
      </c>
      <c r="H99" s="9">
        <v>1611</v>
      </c>
      <c r="I99" s="41">
        <v>56.64556962025317</v>
      </c>
      <c r="J99" s="19">
        <v>31</v>
      </c>
      <c r="K99" s="19">
        <v>73</v>
      </c>
      <c r="L99" s="19">
        <v>56</v>
      </c>
      <c r="M99" s="19">
        <v>76</v>
      </c>
      <c r="N99" s="41" t="s">
        <v>71</v>
      </c>
      <c r="O99" s="9" t="s">
        <v>72</v>
      </c>
    </row>
    <row r="100" spans="1:15" x14ac:dyDescent="0.2">
      <c r="A100" s="89"/>
      <c r="B100" s="71" t="s">
        <v>1275</v>
      </c>
      <c r="C100" s="60" t="s">
        <v>29</v>
      </c>
      <c r="D100" s="60" t="s">
        <v>113</v>
      </c>
      <c r="E100" s="60" t="s">
        <v>43</v>
      </c>
      <c r="F100" s="60">
        <v>15554974</v>
      </c>
      <c r="G100" s="60">
        <v>15556705</v>
      </c>
      <c r="H100" s="60">
        <v>1732</v>
      </c>
      <c r="I100" s="69">
        <v>99.769585253456214</v>
      </c>
      <c r="J100" s="70">
        <v>13</v>
      </c>
      <c r="K100" s="70">
        <v>100</v>
      </c>
      <c r="L100" s="70">
        <v>89</v>
      </c>
      <c r="M100" s="70">
        <v>55</v>
      </c>
      <c r="N100" s="69" t="s">
        <v>599</v>
      </c>
      <c r="O100" s="60" t="s">
        <v>888</v>
      </c>
    </row>
    <row r="101" spans="1:15" x14ac:dyDescent="0.2">
      <c r="A101" s="89"/>
      <c r="B101" s="20" t="s">
        <v>1278</v>
      </c>
      <c r="C101" s="9" t="s">
        <v>33</v>
      </c>
      <c r="D101" s="9" t="s">
        <v>327</v>
      </c>
      <c r="E101" s="9" t="s">
        <v>43</v>
      </c>
      <c r="F101" s="9">
        <v>16730986</v>
      </c>
      <c r="G101" s="9">
        <v>16731111</v>
      </c>
      <c r="H101" s="9">
        <v>126</v>
      </c>
      <c r="I101" s="41">
        <v>2.4504084014002334</v>
      </c>
      <c r="J101" s="19">
        <v>100</v>
      </c>
      <c r="K101" s="19">
        <v>86</v>
      </c>
      <c r="L101" s="19">
        <v>93</v>
      </c>
      <c r="M101" s="19">
        <v>96</v>
      </c>
      <c r="N101" s="41" t="s">
        <v>328</v>
      </c>
      <c r="O101" s="9" t="s">
        <v>1279</v>
      </c>
    </row>
    <row r="102" spans="1:15" x14ac:dyDescent="0.2">
      <c r="A102" s="89"/>
      <c r="B102" s="20" t="s">
        <v>1294</v>
      </c>
      <c r="C102" s="9" t="s">
        <v>29</v>
      </c>
      <c r="D102" s="9" t="s">
        <v>113</v>
      </c>
      <c r="E102" s="9" t="s">
        <v>43</v>
      </c>
      <c r="F102" s="9">
        <v>18189644</v>
      </c>
      <c r="G102" s="9">
        <v>18190189</v>
      </c>
      <c r="H102" s="9">
        <v>546</v>
      </c>
      <c r="I102" s="41">
        <v>31.451612903225808</v>
      </c>
      <c r="J102" s="19">
        <v>78</v>
      </c>
      <c r="K102" s="19">
        <v>59</v>
      </c>
      <c r="L102" s="19">
        <v>60</v>
      </c>
      <c r="M102" s="19">
        <v>58</v>
      </c>
      <c r="N102" s="41" t="s">
        <v>1295</v>
      </c>
      <c r="O102" s="9" t="s">
        <v>1296</v>
      </c>
    </row>
    <row r="103" spans="1:15" x14ac:dyDescent="0.2">
      <c r="A103" s="89"/>
      <c r="B103" s="20" t="s">
        <v>1324</v>
      </c>
      <c r="C103" s="9" t="s">
        <v>33</v>
      </c>
      <c r="D103" s="9" t="s">
        <v>34</v>
      </c>
      <c r="E103" s="9" t="s">
        <v>43</v>
      </c>
      <c r="F103" s="9">
        <v>18590703</v>
      </c>
      <c r="G103" s="9">
        <v>18591377</v>
      </c>
      <c r="H103" s="9">
        <v>675</v>
      </c>
      <c r="I103" s="41">
        <v>15.100671140939598</v>
      </c>
      <c r="J103" s="19">
        <v>82</v>
      </c>
      <c r="K103" s="19">
        <v>84</v>
      </c>
      <c r="L103" s="19">
        <v>100</v>
      </c>
      <c r="M103" s="19">
        <v>98</v>
      </c>
      <c r="N103" s="41" t="s">
        <v>93</v>
      </c>
      <c r="O103" s="9" t="s">
        <v>71</v>
      </c>
    </row>
    <row r="104" spans="1:15" x14ac:dyDescent="0.2">
      <c r="A104" s="89"/>
      <c r="B104" s="20" t="s">
        <v>1317</v>
      </c>
      <c r="C104" s="9" t="s">
        <v>14</v>
      </c>
      <c r="D104" s="9">
        <v>297</v>
      </c>
      <c r="E104" s="9" t="s">
        <v>21</v>
      </c>
      <c r="F104" s="9">
        <v>18754392</v>
      </c>
      <c r="G104" s="9">
        <v>18757999</v>
      </c>
      <c r="H104" s="9">
        <v>3608</v>
      </c>
      <c r="I104" s="41">
        <v>51.579699785561118</v>
      </c>
      <c r="J104" s="19">
        <v>47</v>
      </c>
      <c r="K104" s="19">
        <v>0</v>
      </c>
      <c r="L104" s="19">
        <v>0</v>
      </c>
      <c r="M104" s="19">
        <v>31</v>
      </c>
      <c r="N104" s="41" t="s">
        <v>1311</v>
      </c>
      <c r="O104" s="9" t="s">
        <v>316</v>
      </c>
    </row>
    <row r="105" spans="1:15" x14ac:dyDescent="0.2">
      <c r="A105" s="89"/>
      <c r="B105" s="20" t="s">
        <v>1302</v>
      </c>
      <c r="C105" s="9" t="s">
        <v>29</v>
      </c>
      <c r="D105" s="9">
        <v>1360</v>
      </c>
      <c r="E105" s="9" t="s">
        <v>51</v>
      </c>
      <c r="F105" s="9">
        <v>9700026</v>
      </c>
      <c r="G105" s="9">
        <v>9700057</v>
      </c>
      <c r="H105" s="9">
        <v>32</v>
      </c>
      <c r="I105" s="41">
        <v>0.93869169844529188</v>
      </c>
      <c r="J105" s="19">
        <v>17</v>
      </c>
      <c r="K105" s="19">
        <v>84</v>
      </c>
      <c r="L105" s="19">
        <v>56</v>
      </c>
      <c r="M105" s="19">
        <v>67</v>
      </c>
      <c r="N105" s="41" t="s">
        <v>271</v>
      </c>
      <c r="O105" s="9" t="s">
        <v>163</v>
      </c>
    </row>
    <row r="106" spans="1:15" x14ac:dyDescent="0.2">
      <c r="A106" s="89"/>
      <c r="B106" s="20" t="s">
        <v>1331</v>
      </c>
      <c r="C106" s="9" t="s">
        <v>29</v>
      </c>
      <c r="D106" s="9">
        <v>1360</v>
      </c>
      <c r="E106" s="9" t="s">
        <v>43</v>
      </c>
      <c r="F106" s="9">
        <v>11474678</v>
      </c>
      <c r="G106" s="9">
        <v>11474706</v>
      </c>
      <c r="H106" s="9">
        <v>29</v>
      </c>
      <c r="I106" s="41">
        <v>0.85068935171604587</v>
      </c>
      <c r="J106" s="19">
        <v>10</v>
      </c>
      <c r="K106" s="19">
        <v>54</v>
      </c>
      <c r="L106" s="19">
        <v>66</v>
      </c>
      <c r="M106" s="19">
        <v>75</v>
      </c>
      <c r="N106" s="41" t="s">
        <v>461</v>
      </c>
      <c r="O106" s="9" t="s">
        <v>729</v>
      </c>
    </row>
    <row r="107" spans="1:15" x14ac:dyDescent="0.2">
      <c r="A107" s="89"/>
      <c r="B107" s="58" t="s">
        <v>1321</v>
      </c>
      <c r="C107" s="60" t="s">
        <v>33</v>
      </c>
      <c r="D107" s="60" t="s">
        <v>67</v>
      </c>
      <c r="E107" s="60" t="s">
        <v>26</v>
      </c>
      <c r="F107" s="60">
        <v>7317828</v>
      </c>
      <c r="G107" s="60">
        <v>7317878</v>
      </c>
      <c r="H107" s="60">
        <v>51</v>
      </c>
      <c r="I107" s="69">
        <v>1.0502471169686987</v>
      </c>
      <c r="J107" s="70">
        <v>89</v>
      </c>
      <c r="K107" s="70">
        <v>100</v>
      </c>
      <c r="L107" s="70">
        <v>100</v>
      </c>
      <c r="M107" s="70">
        <v>100</v>
      </c>
      <c r="N107" s="69" t="s">
        <v>62</v>
      </c>
      <c r="O107" s="60" t="s">
        <v>916</v>
      </c>
    </row>
    <row r="108" spans="1:15" x14ac:dyDescent="0.2">
      <c r="A108" s="89"/>
      <c r="B108" s="20" t="s">
        <v>1304</v>
      </c>
      <c r="C108" s="9" t="s">
        <v>33</v>
      </c>
      <c r="D108" s="9" t="s">
        <v>327</v>
      </c>
      <c r="E108" s="9" t="s">
        <v>43</v>
      </c>
      <c r="F108" s="9">
        <v>15056356</v>
      </c>
      <c r="G108" s="9">
        <v>15056430</v>
      </c>
      <c r="H108" s="9">
        <v>75</v>
      </c>
      <c r="I108" s="41">
        <v>1.4585764294049008</v>
      </c>
      <c r="J108" s="19">
        <v>91</v>
      </c>
      <c r="K108" s="19">
        <v>68</v>
      </c>
      <c r="L108" s="19">
        <v>100</v>
      </c>
      <c r="M108" s="19">
        <v>81</v>
      </c>
      <c r="N108" s="41" t="s">
        <v>62</v>
      </c>
      <c r="O108" s="9" t="s">
        <v>1088</v>
      </c>
    </row>
    <row r="109" spans="1:15" x14ac:dyDescent="0.2">
      <c r="A109" s="89"/>
      <c r="B109" s="20" t="s">
        <v>1282</v>
      </c>
      <c r="C109" s="9" t="s">
        <v>29</v>
      </c>
      <c r="D109" s="9" t="s">
        <v>81</v>
      </c>
      <c r="E109" s="9" t="s">
        <v>16</v>
      </c>
      <c r="F109" s="9">
        <v>16858766</v>
      </c>
      <c r="G109" s="9">
        <v>16859500</v>
      </c>
      <c r="H109" s="9">
        <v>735</v>
      </c>
      <c r="I109" s="41">
        <v>24.839472794863131</v>
      </c>
      <c r="J109" s="19">
        <v>50</v>
      </c>
      <c r="K109" s="19">
        <v>50</v>
      </c>
      <c r="L109" s="19">
        <v>35</v>
      </c>
      <c r="M109" s="19">
        <v>48</v>
      </c>
      <c r="N109" s="41" t="s">
        <v>304</v>
      </c>
      <c r="O109" s="9" t="s">
        <v>239</v>
      </c>
    </row>
    <row r="110" spans="1:15" x14ac:dyDescent="0.2">
      <c r="A110" s="89"/>
      <c r="B110" s="58" t="s">
        <v>1289</v>
      </c>
      <c r="C110" s="60" t="s">
        <v>29</v>
      </c>
      <c r="D110" s="60">
        <v>1360</v>
      </c>
      <c r="E110" s="60" t="s">
        <v>16</v>
      </c>
      <c r="F110" s="60">
        <v>17432071</v>
      </c>
      <c r="G110" s="60">
        <v>17432118</v>
      </c>
      <c r="H110" s="60">
        <v>48</v>
      </c>
      <c r="I110" s="69">
        <v>1.4080375476679377</v>
      </c>
      <c r="J110" s="70">
        <v>97</v>
      </c>
      <c r="K110" s="70" t="s">
        <v>517</v>
      </c>
      <c r="L110" s="70">
        <v>38</v>
      </c>
      <c r="M110" s="70">
        <v>25</v>
      </c>
      <c r="N110" s="69" t="s">
        <v>304</v>
      </c>
      <c r="O110" s="60" t="s">
        <v>1290</v>
      </c>
    </row>
    <row r="111" spans="1:15" x14ac:dyDescent="0.2">
      <c r="A111" s="89"/>
      <c r="B111" s="20" t="s">
        <v>1303</v>
      </c>
      <c r="C111" s="9" t="s">
        <v>33</v>
      </c>
      <c r="D111" s="9" t="s">
        <v>327</v>
      </c>
      <c r="E111" s="9" t="s">
        <v>51</v>
      </c>
      <c r="F111" s="9">
        <v>12780325</v>
      </c>
      <c r="G111" s="9">
        <v>12780388</v>
      </c>
      <c r="H111" s="9">
        <v>64</v>
      </c>
      <c r="I111" s="41">
        <v>1.2446518864255154</v>
      </c>
      <c r="J111" s="19">
        <v>92</v>
      </c>
      <c r="K111" s="19">
        <v>100</v>
      </c>
      <c r="L111" s="19">
        <v>100</v>
      </c>
      <c r="M111" s="19">
        <v>97</v>
      </c>
      <c r="N111" s="41" t="s">
        <v>271</v>
      </c>
      <c r="O111" s="9" t="s">
        <v>304</v>
      </c>
    </row>
    <row r="112" spans="1:15" x14ac:dyDescent="0.2">
      <c r="A112" s="89"/>
      <c r="B112" s="58" t="s">
        <v>1273</v>
      </c>
      <c r="C112" s="60" t="s">
        <v>33</v>
      </c>
      <c r="D112" s="60" t="s">
        <v>327</v>
      </c>
      <c r="E112" s="60" t="s">
        <v>51</v>
      </c>
      <c r="F112" s="60">
        <v>16041234</v>
      </c>
      <c r="G112" s="60">
        <v>16041335</v>
      </c>
      <c r="H112" s="60">
        <v>102</v>
      </c>
      <c r="I112" s="69">
        <v>1.9836639439906651</v>
      </c>
      <c r="J112" s="70">
        <v>91</v>
      </c>
      <c r="K112" s="70">
        <v>100</v>
      </c>
      <c r="L112" s="70">
        <v>100</v>
      </c>
      <c r="M112" s="70">
        <v>97</v>
      </c>
      <c r="N112" s="69" t="s">
        <v>62</v>
      </c>
      <c r="O112" s="60" t="s">
        <v>68</v>
      </c>
    </row>
    <row r="113" spans="1:15" x14ac:dyDescent="0.2">
      <c r="A113" s="89"/>
      <c r="B113" s="20" t="s">
        <v>1326</v>
      </c>
      <c r="C113" s="9" t="s">
        <v>29</v>
      </c>
      <c r="D113" s="9">
        <v>1360</v>
      </c>
      <c r="E113" s="9" t="s">
        <v>26</v>
      </c>
      <c r="F113" s="9">
        <v>10875686</v>
      </c>
      <c r="G113" s="9">
        <v>10875723</v>
      </c>
      <c r="H113" s="9">
        <v>38</v>
      </c>
      <c r="I113" s="41">
        <v>1.1146963919037842</v>
      </c>
      <c r="J113" s="19">
        <v>86</v>
      </c>
      <c r="K113" s="19">
        <v>100</v>
      </c>
      <c r="L113" s="19">
        <v>100</v>
      </c>
      <c r="M113" s="19">
        <v>95</v>
      </c>
      <c r="N113" s="41" t="s">
        <v>27</v>
      </c>
      <c r="O113" s="9" t="s">
        <v>44</v>
      </c>
    </row>
    <row r="114" spans="1:15" x14ac:dyDescent="0.2">
      <c r="A114" s="90" t="s">
        <v>1805</v>
      </c>
      <c r="B114" s="20" t="s">
        <v>1370</v>
      </c>
      <c r="C114" s="9" t="s">
        <v>29</v>
      </c>
      <c r="D114" s="9" t="s">
        <v>1346</v>
      </c>
      <c r="E114" s="47" t="s">
        <v>51</v>
      </c>
      <c r="F114" s="47">
        <v>17673745</v>
      </c>
      <c r="G114" s="47">
        <v>17673774</v>
      </c>
      <c r="H114" s="48">
        <v>2500</v>
      </c>
      <c r="I114" s="41">
        <v>100</v>
      </c>
      <c r="J114" s="9" t="s">
        <v>1381</v>
      </c>
      <c r="K114" s="9" t="s">
        <v>1381</v>
      </c>
      <c r="L114" s="9" t="s">
        <v>1381</v>
      </c>
      <c r="M114" s="19">
        <v>16</v>
      </c>
      <c r="N114" s="41" t="s">
        <v>198</v>
      </c>
      <c r="O114" s="9" t="s">
        <v>538</v>
      </c>
    </row>
    <row r="115" spans="1:15" ht="16" x14ac:dyDescent="0.2">
      <c r="A115" s="90"/>
      <c r="B115" s="20" t="s">
        <v>1369</v>
      </c>
      <c r="C115" s="9" t="s">
        <v>29</v>
      </c>
      <c r="D115" s="9" t="s">
        <v>1346</v>
      </c>
      <c r="E115" s="9" t="s">
        <v>43</v>
      </c>
      <c r="F115" s="9">
        <v>19339394</v>
      </c>
      <c r="G115" s="9">
        <v>19339442</v>
      </c>
      <c r="H115" s="49">
        <v>1500</v>
      </c>
      <c r="I115" s="42">
        <v>90.04</v>
      </c>
      <c r="J115" s="9" t="s">
        <v>1381</v>
      </c>
      <c r="K115" s="9" t="s">
        <v>1381</v>
      </c>
      <c r="L115" s="9" t="s">
        <v>1381</v>
      </c>
      <c r="M115" s="42">
        <v>44</v>
      </c>
      <c r="N115" s="42" t="s">
        <v>318</v>
      </c>
      <c r="O115" s="42" t="s">
        <v>1009</v>
      </c>
    </row>
    <row r="116" spans="1:15" ht="16" x14ac:dyDescent="0.2">
      <c r="A116" s="90"/>
      <c r="B116" s="20" t="s">
        <v>1368</v>
      </c>
      <c r="C116" s="9" t="s">
        <v>29</v>
      </c>
      <c r="D116" s="9" t="s">
        <v>109</v>
      </c>
      <c r="E116" s="9" t="s">
        <v>21</v>
      </c>
      <c r="F116" s="9">
        <v>2745133</v>
      </c>
      <c r="G116" s="9">
        <v>2745242</v>
      </c>
      <c r="H116" s="49">
        <v>2500</v>
      </c>
      <c r="I116" s="42">
        <v>100</v>
      </c>
      <c r="J116" s="9" t="s">
        <v>1381</v>
      </c>
      <c r="K116" s="9" t="s">
        <v>1381</v>
      </c>
      <c r="L116" s="9" t="s">
        <v>1381</v>
      </c>
      <c r="M116" s="42">
        <v>22</v>
      </c>
      <c r="N116" s="42" t="s">
        <v>350</v>
      </c>
      <c r="O116" s="42" t="s">
        <v>1311</v>
      </c>
    </row>
    <row r="117" spans="1:15" x14ac:dyDescent="0.2">
      <c r="A117" s="90"/>
      <c r="B117" s="58" t="s">
        <v>1367</v>
      </c>
      <c r="C117" s="60" t="s">
        <v>33</v>
      </c>
      <c r="D117" s="60" t="s">
        <v>327</v>
      </c>
      <c r="E117" s="60" t="s">
        <v>26</v>
      </c>
      <c r="F117" s="60">
        <v>18807871</v>
      </c>
      <c r="G117" s="60">
        <v>18807898</v>
      </c>
      <c r="H117" s="72">
        <v>800</v>
      </c>
      <c r="I117" s="69">
        <v>15.936254980079681</v>
      </c>
      <c r="J117" s="60">
        <v>0</v>
      </c>
      <c r="K117" s="60">
        <v>81.25</v>
      </c>
      <c r="L117" s="60">
        <v>50</v>
      </c>
      <c r="M117" s="70">
        <v>87.5</v>
      </c>
      <c r="N117" s="69" t="s">
        <v>648</v>
      </c>
      <c r="O117" s="60" t="s">
        <v>40</v>
      </c>
    </row>
    <row r="118" spans="1:15" x14ac:dyDescent="0.2">
      <c r="A118" s="90"/>
      <c r="B118" s="20" t="s">
        <v>1366</v>
      </c>
      <c r="C118" s="9" t="s">
        <v>33</v>
      </c>
      <c r="D118" s="9" t="s">
        <v>263</v>
      </c>
      <c r="E118" s="9" t="s">
        <v>16</v>
      </c>
      <c r="F118" s="9">
        <v>8959897</v>
      </c>
      <c r="G118" s="9">
        <v>8959967</v>
      </c>
      <c r="H118" s="50">
        <v>300</v>
      </c>
      <c r="I118" s="41">
        <v>5.5534987041836361</v>
      </c>
      <c r="J118" s="9" t="s">
        <v>1381</v>
      </c>
      <c r="K118" s="9" t="s">
        <v>1381</v>
      </c>
      <c r="L118" s="9" t="s">
        <v>1381</v>
      </c>
      <c r="M118" s="19">
        <v>77.777777777777771</v>
      </c>
      <c r="N118" s="41" t="s">
        <v>308</v>
      </c>
      <c r="O118" s="48">
        <v>4195</v>
      </c>
    </row>
    <row r="119" spans="1:15" x14ac:dyDescent="0.2">
      <c r="A119" s="90"/>
      <c r="B119" s="20" t="s">
        <v>1365</v>
      </c>
      <c r="C119" s="9" t="s">
        <v>14</v>
      </c>
      <c r="D119" s="9" t="s">
        <v>1341</v>
      </c>
      <c r="E119" s="9" t="s">
        <v>51</v>
      </c>
      <c r="F119" s="9">
        <v>9192517</v>
      </c>
      <c r="G119" s="9">
        <v>9192611</v>
      </c>
      <c r="H119" s="49">
        <v>300</v>
      </c>
      <c r="I119" s="41">
        <v>5.4704595185995624</v>
      </c>
      <c r="J119" s="9" t="s">
        <v>1381</v>
      </c>
      <c r="K119" s="9" t="s">
        <v>1381</v>
      </c>
      <c r="L119" s="9" t="s">
        <v>1381</v>
      </c>
      <c r="M119" s="19">
        <v>62.5</v>
      </c>
      <c r="N119" s="41" t="s">
        <v>299</v>
      </c>
      <c r="O119" s="9" t="s">
        <v>1382</v>
      </c>
    </row>
    <row r="120" spans="1:15" x14ac:dyDescent="0.2">
      <c r="A120" s="90"/>
      <c r="B120" s="20" t="s">
        <v>1364</v>
      </c>
      <c r="C120" s="9" t="s">
        <v>29</v>
      </c>
      <c r="D120" s="9" t="s">
        <v>1352</v>
      </c>
      <c r="E120" s="9" t="s">
        <v>26</v>
      </c>
      <c r="F120" s="9">
        <v>15374746</v>
      </c>
      <c r="G120" s="9">
        <v>15374797</v>
      </c>
      <c r="H120" s="49">
        <v>500</v>
      </c>
      <c r="I120" s="41">
        <v>42.517006802721092</v>
      </c>
      <c r="J120" s="9" t="s">
        <v>1381</v>
      </c>
      <c r="K120" s="9" t="s">
        <v>1381</v>
      </c>
      <c r="L120" s="9" t="s">
        <v>1381</v>
      </c>
      <c r="M120" s="19">
        <v>90</v>
      </c>
      <c r="N120" s="41" t="s">
        <v>215</v>
      </c>
      <c r="O120" s="48">
        <v>3425</v>
      </c>
    </row>
    <row r="121" spans="1:15" x14ac:dyDescent="0.2">
      <c r="A121" s="90"/>
      <c r="B121" s="58" t="s">
        <v>1363</v>
      </c>
      <c r="C121" s="60" t="s">
        <v>14</v>
      </c>
      <c r="D121" s="60" t="s">
        <v>834</v>
      </c>
      <c r="E121" s="60" t="s">
        <v>43</v>
      </c>
      <c r="F121" s="60">
        <v>12863675</v>
      </c>
      <c r="G121" s="60">
        <v>12863781</v>
      </c>
      <c r="H121" s="72">
        <v>5500</v>
      </c>
      <c r="I121" s="70">
        <v>100</v>
      </c>
      <c r="J121" s="60">
        <v>0</v>
      </c>
      <c r="K121" s="60">
        <v>0</v>
      </c>
      <c r="L121" s="60">
        <v>12.5</v>
      </c>
      <c r="M121" s="70">
        <v>62.5</v>
      </c>
      <c r="N121" s="69" t="s">
        <v>749</v>
      </c>
      <c r="O121" s="60" t="s">
        <v>620</v>
      </c>
    </row>
    <row r="122" spans="1:15" ht="16" x14ac:dyDescent="0.2">
      <c r="A122" s="90"/>
      <c r="B122" s="27" t="s">
        <v>1362</v>
      </c>
      <c r="C122" s="24" t="s">
        <v>29</v>
      </c>
      <c r="D122" s="24" t="s">
        <v>1350</v>
      </c>
      <c r="E122" s="24" t="s">
        <v>21</v>
      </c>
      <c r="F122" s="24">
        <v>18193707</v>
      </c>
      <c r="G122" s="24">
        <v>18193807</v>
      </c>
      <c r="H122" s="50">
        <v>1250</v>
      </c>
      <c r="I122" s="42">
        <v>47.39</v>
      </c>
      <c r="J122" s="9" t="s">
        <v>1381</v>
      </c>
      <c r="K122" s="9" t="s">
        <v>1381</v>
      </c>
      <c r="L122" s="9" t="s">
        <v>1381</v>
      </c>
      <c r="M122" s="42">
        <v>56</v>
      </c>
      <c r="N122" s="42" t="s">
        <v>476</v>
      </c>
      <c r="O122" s="42" t="s">
        <v>1383</v>
      </c>
    </row>
    <row r="123" spans="1:15" ht="16" x14ac:dyDescent="0.2">
      <c r="A123" s="90"/>
      <c r="B123" s="27" t="s">
        <v>1360</v>
      </c>
      <c r="C123" s="24" t="s">
        <v>29</v>
      </c>
      <c r="D123" s="24" t="s">
        <v>1354</v>
      </c>
      <c r="E123" s="24" t="s">
        <v>26</v>
      </c>
      <c r="F123" s="24">
        <v>11951802</v>
      </c>
      <c r="G123" s="24">
        <v>11951878</v>
      </c>
      <c r="H123" s="50">
        <v>1000</v>
      </c>
      <c r="I123" s="42">
        <v>47.15</v>
      </c>
      <c r="J123" s="9" t="s">
        <v>1381</v>
      </c>
      <c r="K123" s="9" t="s">
        <v>1381</v>
      </c>
      <c r="L123" s="9" t="s">
        <v>1381</v>
      </c>
      <c r="M123" s="42">
        <v>16</v>
      </c>
      <c r="N123" s="42" t="s">
        <v>1384</v>
      </c>
      <c r="O123" s="42" t="s">
        <v>675</v>
      </c>
    </row>
    <row r="124" spans="1:15" x14ac:dyDescent="0.2">
      <c r="A124" s="90"/>
      <c r="B124" s="20" t="s">
        <v>1359</v>
      </c>
      <c r="C124" s="9" t="s">
        <v>29</v>
      </c>
      <c r="D124" s="9" t="s">
        <v>1354</v>
      </c>
      <c r="E124" s="9" t="s">
        <v>43</v>
      </c>
      <c r="F124" s="9">
        <v>14049977</v>
      </c>
      <c r="G124" s="9">
        <v>14050077</v>
      </c>
      <c r="H124" s="50">
        <v>1500</v>
      </c>
      <c r="I124" s="41">
        <v>68.181818181818187</v>
      </c>
      <c r="J124" s="9" t="s">
        <v>1381</v>
      </c>
      <c r="K124" s="9" t="s">
        <v>1381</v>
      </c>
      <c r="L124" s="9" t="s">
        <v>1381</v>
      </c>
      <c r="M124" s="19">
        <v>70</v>
      </c>
      <c r="N124" s="41" t="s">
        <v>817</v>
      </c>
      <c r="O124" s="48">
        <v>2245</v>
      </c>
    </row>
    <row r="125" spans="1:15" x14ac:dyDescent="0.2">
      <c r="A125" s="90"/>
      <c r="B125" s="20" t="s">
        <v>1358</v>
      </c>
      <c r="C125" s="9" t="s">
        <v>29</v>
      </c>
      <c r="D125" s="9" t="s">
        <v>1354</v>
      </c>
      <c r="E125" s="9" t="s">
        <v>43</v>
      </c>
      <c r="F125" s="9">
        <v>15035122</v>
      </c>
      <c r="G125" s="9">
        <v>15035206</v>
      </c>
      <c r="H125" s="49">
        <v>150</v>
      </c>
      <c r="I125" s="41">
        <v>6.8181818181818183</v>
      </c>
      <c r="J125" s="9" t="s">
        <v>1381</v>
      </c>
      <c r="K125" s="9" t="s">
        <v>1381</v>
      </c>
      <c r="L125" s="9" t="s">
        <v>1381</v>
      </c>
      <c r="M125" s="19">
        <v>85.714285714285708</v>
      </c>
      <c r="N125" s="41" t="s">
        <v>62</v>
      </c>
      <c r="O125" s="9" t="s">
        <v>1385</v>
      </c>
    </row>
    <row r="126" spans="1:15" x14ac:dyDescent="0.2">
      <c r="A126" s="90"/>
      <c r="B126" s="20" t="s">
        <v>1357</v>
      </c>
      <c r="C126" s="9" t="s">
        <v>29</v>
      </c>
      <c r="D126" s="9" t="s">
        <v>1354</v>
      </c>
      <c r="E126" s="9" t="s">
        <v>43</v>
      </c>
      <c r="F126" s="9">
        <v>18815329</v>
      </c>
      <c r="G126" s="9">
        <v>18815428</v>
      </c>
      <c r="H126" s="49">
        <v>600</v>
      </c>
      <c r="I126" s="41">
        <v>27.272727272727273</v>
      </c>
      <c r="J126" s="9" t="s">
        <v>1381</v>
      </c>
      <c r="K126" s="9" t="s">
        <v>1381</v>
      </c>
      <c r="L126" s="9" t="s">
        <v>1381</v>
      </c>
      <c r="M126" s="19">
        <v>80</v>
      </c>
      <c r="N126" s="41" t="s">
        <v>397</v>
      </c>
      <c r="O126" s="9" t="s">
        <v>71</v>
      </c>
    </row>
    <row r="127" spans="1:15" ht="16" x14ac:dyDescent="0.2">
      <c r="A127" s="90"/>
      <c r="B127" s="20" t="s">
        <v>1356</v>
      </c>
      <c r="C127" s="9" t="s">
        <v>29</v>
      </c>
      <c r="D127" s="9" t="s">
        <v>1354</v>
      </c>
      <c r="E127" s="9" t="s">
        <v>21</v>
      </c>
      <c r="F127" s="9">
        <v>11221700</v>
      </c>
      <c r="G127" s="9">
        <v>11221773</v>
      </c>
      <c r="H127" s="49">
        <v>1500</v>
      </c>
      <c r="I127" s="42">
        <v>70.72</v>
      </c>
      <c r="J127" s="9" t="s">
        <v>1381</v>
      </c>
      <c r="K127" s="9" t="s">
        <v>1381</v>
      </c>
      <c r="L127" s="9" t="s">
        <v>1381</v>
      </c>
      <c r="M127" s="42">
        <v>18</v>
      </c>
      <c r="N127" s="42" t="s">
        <v>763</v>
      </c>
      <c r="O127" s="42" t="s">
        <v>308</v>
      </c>
    </row>
    <row r="128" spans="1:15" x14ac:dyDescent="0.2">
      <c r="A128" s="90"/>
      <c r="B128" s="58" t="s">
        <v>1355</v>
      </c>
      <c r="C128" s="60" t="s">
        <v>29</v>
      </c>
      <c r="D128" s="60" t="s">
        <v>1354</v>
      </c>
      <c r="E128" s="60" t="s">
        <v>21</v>
      </c>
      <c r="F128" s="60">
        <v>21399382</v>
      </c>
      <c r="G128" s="60">
        <v>21399471</v>
      </c>
      <c r="H128" s="72">
        <v>1000</v>
      </c>
      <c r="I128" s="69">
        <v>45.454545454545453</v>
      </c>
      <c r="J128" s="60">
        <v>0</v>
      </c>
      <c r="K128" s="60">
        <v>0</v>
      </c>
      <c r="L128" s="60">
        <v>0</v>
      </c>
      <c r="M128" s="70">
        <v>75</v>
      </c>
      <c r="N128" s="69" t="s">
        <v>159</v>
      </c>
      <c r="O128" s="60" t="s">
        <v>1386</v>
      </c>
    </row>
    <row r="129" spans="1:15" x14ac:dyDescent="0.2">
      <c r="A129" s="90"/>
      <c r="B129" s="20" t="s">
        <v>1353</v>
      </c>
      <c r="C129" s="9" t="s">
        <v>29</v>
      </c>
      <c r="D129" s="9" t="s">
        <v>1352</v>
      </c>
      <c r="E129" s="9" t="s">
        <v>21</v>
      </c>
      <c r="F129" s="9">
        <v>21204983</v>
      </c>
      <c r="G129" s="9">
        <v>21205161</v>
      </c>
      <c r="H129" s="49">
        <v>1000</v>
      </c>
      <c r="I129" s="19">
        <v>100</v>
      </c>
      <c r="J129" s="9" t="s">
        <v>1381</v>
      </c>
      <c r="K129" s="9" t="s">
        <v>1381</v>
      </c>
      <c r="L129" s="9" t="s">
        <v>1381</v>
      </c>
      <c r="M129" s="19">
        <v>60</v>
      </c>
      <c r="N129" s="41" t="s">
        <v>125</v>
      </c>
      <c r="O129" s="9" t="s">
        <v>1387</v>
      </c>
    </row>
    <row r="130" spans="1:15" x14ac:dyDescent="0.2">
      <c r="A130" s="90"/>
      <c r="B130" s="20" t="s">
        <v>1351</v>
      </c>
      <c r="C130" s="9" t="s">
        <v>29</v>
      </c>
      <c r="D130" s="9" t="s">
        <v>1350</v>
      </c>
      <c r="E130" s="9" t="s">
        <v>51</v>
      </c>
      <c r="F130" s="9">
        <v>14049333</v>
      </c>
      <c r="G130" s="9">
        <v>14049435</v>
      </c>
      <c r="H130" s="49">
        <v>1500</v>
      </c>
      <c r="I130" s="41">
        <v>53.571428571428569</v>
      </c>
      <c r="J130" s="9" t="s">
        <v>1381</v>
      </c>
      <c r="K130" s="9" t="s">
        <v>1381</v>
      </c>
      <c r="L130" s="9" t="s">
        <v>1381</v>
      </c>
      <c r="M130" s="19">
        <v>77.777777777777771</v>
      </c>
      <c r="N130" s="41" t="s">
        <v>880</v>
      </c>
      <c r="O130" s="48">
        <v>1915</v>
      </c>
    </row>
    <row r="131" spans="1:15" ht="16" x14ac:dyDescent="0.2">
      <c r="A131" s="90"/>
      <c r="B131" s="51" t="s">
        <v>1348</v>
      </c>
      <c r="C131" s="9" t="s">
        <v>29</v>
      </c>
      <c r="D131" s="9">
        <v>1360</v>
      </c>
      <c r="E131" s="52" t="s">
        <v>43</v>
      </c>
      <c r="F131" s="52">
        <v>3798625</v>
      </c>
      <c r="G131" s="52">
        <v>3798632</v>
      </c>
      <c r="H131" s="48">
        <v>1000</v>
      </c>
      <c r="I131" s="42">
        <v>22.32</v>
      </c>
      <c r="J131" s="9" t="s">
        <v>1381</v>
      </c>
      <c r="K131" s="9" t="s">
        <v>1381</v>
      </c>
      <c r="L131" s="9" t="s">
        <v>1381</v>
      </c>
      <c r="M131" s="42">
        <v>17</v>
      </c>
      <c r="N131" s="42" t="s">
        <v>1388</v>
      </c>
      <c r="O131" s="42" t="s">
        <v>787</v>
      </c>
    </row>
    <row r="132" spans="1:15" ht="16" x14ac:dyDescent="0.2">
      <c r="A132" s="90"/>
      <c r="B132" s="20" t="s">
        <v>1345</v>
      </c>
      <c r="C132" s="24" t="s">
        <v>33</v>
      </c>
      <c r="D132" s="9" t="s">
        <v>1344</v>
      </c>
      <c r="E132" s="53" t="s">
        <v>21</v>
      </c>
      <c r="F132" s="53">
        <v>10682928</v>
      </c>
      <c r="G132" s="53">
        <v>10682947</v>
      </c>
      <c r="H132" s="48">
        <v>2000</v>
      </c>
      <c r="I132" s="42">
        <v>39.840000000000003</v>
      </c>
      <c r="J132" s="9" t="s">
        <v>1381</v>
      </c>
      <c r="K132" s="9" t="s">
        <v>1381</v>
      </c>
      <c r="L132" s="9" t="s">
        <v>1381</v>
      </c>
      <c r="M132" s="29">
        <v>41</v>
      </c>
      <c r="N132" s="42" t="s">
        <v>365</v>
      </c>
      <c r="O132" s="42" t="s">
        <v>268</v>
      </c>
    </row>
  </sheetData>
  <mergeCells count="4">
    <mergeCell ref="A1:O1"/>
    <mergeCell ref="A5:A65"/>
    <mergeCell ref="A66:A113"/>
    <mergeCell ref="A114:A13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34"/>
  <sheetViews>
    <sheetView tabSelected="1" zoomScale="90" zoomScaleNormal="90" zoomScalePageLayoutView="150" workbookViewId="0">
      <selection sqref="A1:G2"/>
    </sheetView>
  </sheetViews>
  <sheetFormatPr baseColWidth="10" defaultColWidth="12.5" defaultRowHeight="14" x14ac:dyDescent="0.15"/>
  <cols>
    <col min="1" max="1" width="12.1640625" style="54" bestFit="1" customWidth="1"/>
    <col min="2" max="2" width="33.83203125" style="54" customWidth="1"/>
    <col min="3" max="4" width="12.5" style="54"/>
    <col min="5" max="5" width="24.5" style="54" bestFit="1" customWidth="1"/>
    <col min="6" max="6" width="97.6640625" style="54" customWidth="1"/>
    <col min="7" max="7" width="30.5" style="54" customWidth="1"/>
    <col min="8" max="16384" width="12.5" style="54"/>
  </cols>
  <sheetData>
    <row r="1" spans="1:7" x14ac:dyDescent="0.15">
      <c r="A1" s="91" t="s">
        <v>1813</v>
      </c>
      <c r="B1" s="91"/>
      <c r="C1" s="91"/>
      <c r="D1" s="91"/>
      <c r="E1" s="91"/>
      <c r="F1" s="91"/>
      <c r="G1" s="91"/>
    </row>
    <row r="2" spans="1:7" ht="37" customHeight="1" x14ac:dyDescent="0.15">
      <c r="A2" s="91"/>
      <c r="B2" s="91"/>
      <c r="C2" s="91"/>
      <c r="D2" s="91"/>
      <c r="E2" s="91"/>
      <c r="F2" s="91"/>
      <c r="G2" s="91"/>
    </row>
    <row r="3" spans="1:7" x14ac:dyDescent="0.15">
      <c r="A3" s="55"/>
      <c r="B3" s="55"/>
      <c r="C3" s="55"/>
      <c r="D3" s="55"/>
      <c r="E3" s="55"/>
      <c r="F3" s="55"/>
      <c r="G3" s="55"/>
    </row>
    <row r="4" spans="1:7" ht="45" x14ac:dyDescent="0.15">
      <c r="A4" s="1" t="s">
        <v>0</v>
      </c>
      <c r="B4" s="1" t="s">
        <v>1389</v>
      </c>
      <c r="C4" s="1" t="s">
        <v>1390</v>
      </c>
      <c r="D4" s="1" t="s">
        <v>1391</v>
      </c>
      <c r="E4" s="31" t="s">
        <v>1392</v>
      </c>
      <c r="F4" s="31" t="s">
        <v>1393</v>
      </c>
      <c r="G4" s="31" t="s">
        <v>1394</v>
      </c>
    </row>
    <row r="5" spans="1:7" ht="15" x14ac:dyDescent="0.15">
      <c r="A5" s="20" t="s">
        <v>1201</v>
      </c>
      <c r="B5" s="56" t="s">
        <v>1395</v>
      </c>
      <c r="C5" s="9">
        <v>988</v>
      </c>
      <c r="D5" s="24" t="s">
        <v>1396</v>
      </c>
      <c r="E5" s="57" t="s">
        <v>1397</v>
      </c>
      <c r="F5" s="30" t="s">
        <v>1398</v>
      </c>
      <c r="G5" s="30" t="s">
        <v>1349</v>
      </c>
    </row>
    <row r="6" spans="1:7" ht="15" x14ac:dyDescent="0.15">
      <c r="A6" s="20" t="s">
        <v>1203</v>
      </c>
      <c r="B6" s="56" t="s">
        <v>1399</v>
      </c>
      <c r="C6" s="9">
        <v>0</v>
      </c>
      <c r="D6" s="24" t="s">
        <v>1400</v>
      </c>
      <c r="E6" s="57" t="s">
        <v>1401</v>
      </c>
      <c r="F6" s="30" t="s">
        <v>1398</v>
      </c>
      <c r="G6" s="30" t="s">
        <v>1349</v>
      </c>
    </row>
    <row r="7" spans="1:7" ht="60" x14ac:dyDescent="0.15">
      <c r="A7" s="58" t="s">
        <v>1204</v>
      </c>
      <c r="B7" s="59" t="s">
        <v>1402</v>
      </c>
      <c r="C7" s="60">
        <v>0</v>
      </c>
      <c r="D7" s="61" t="s">
        <v>1403</v>
      </c>
      <c r="E7" s="62" t="s">
        <v>1404</v>
      </c>
      <c r="F7" s="63" t="s">
        <v>1405</v>
      </c>
      <c r="G7" s="63" t="s">
        <v>1406</v>
      </c>
    </row>
    <row r="8" spans="1:7" ht="15" x14ac:dyDescent="0.15">
      <c r="A8" s="20" t="s">
        <v>1205</v>
      </c>
      <c r="B8" s="56" t="s">
        <v>1407</v>
      </c>
      <c r="C8" s="9">
        <v>0</v>
      </c>
      <c r="D8" s="24" t="s">
        <v>1403</v>
      </c>
      <c r="E8" s="57" t="s">
        <v>1408</v>
      </c>
      <c r="F8" s="30" t="s">
        <v>1398</v>
      </c>
      <c r="G8" s="30" t="s">
        <v>1349</v>
      </c>
    </row>
    <row r="9" spans="1:7" ht="30" x14ac:dyDescent="0.15">
      <c r="A9" s="58" t="s">
        <v>1207</v>
      </c>
      <c r="B9" s="59" t="s">
        <v>1409</v>
      </c>
      <c r="C9" s="60">
        <v>0</v>
      </c>
      <c r="D9" s="61" t="s">
        <v>1410</v>
      </c>
      <c r="E9" s="62" t="s">
        <v>1411</v>
      </c>
      <c r="F9" s="63" t="s">
        <v>1412</v>
      </c>
      <c r="G9" s="63" t="s">
        <v>1413</v>
      </c>
    </row>
    <row r="10" spans="1:7" ht="15" x14ac:dyDescent="0.15">
      <c r="A10" s="20" t="s">
        <v>1208</v>
      </c>
      <c r="B10" s="56" t="s">
        <v>1414</v>
      </c>
      <c r="C10" s="9">
        <v>896</v>
      </c>
      <c r="D10" s="24" t="s">
        <v>1396</v>
      </c>
      <c r="E10" s="57" t="s">
        <v>1415</v>
      </c>
      <c r="F10" s="9" t="s">
        <v>1398</v>
      </c>
      <c r="G10" s="64" t="s">
        <v>1349</v>
      </c>
    </row>
    <row r="11" spans="1:7" ht="15" x14ac:dyDescent="0.15">
      <c r="A11" s="20" t="s">
        <v>1209</v>
      </c>
      <c r="B11" s="56" t="s">
        <v>1416</v>
      </c>
      <c r="C11" s="9">
        <v>1244</v>
      </c>
      <c r="D11" s="24" t="s">
        <v>1396</v>
      </c>
      <c r="E11" s="57" t="s">
        <v>1417</v>
      </c>
      <c r="F11" s="9" t="s">
        <v>1398</v>
      </c>
      <c r="G11" s="64" t="s">
        <v>1349</v>
      </c>
    </row>
    <row r="12" spans="1:7" ht="30" x14ac:dyDescent="0.15">
      <c r="A12" s="20" t="s">
        <v>1210</v>
      </c>
      <c r="B12" s="56" t="s">
        <v>1418</v>
      </c>
      <c r="C12" s="9">
        <v>0</v>
      </c>
      <c r="D12" s="24" t="s">
        <v>1403</v>
      </c>
      <c r="E12" s="57" t="s">
        <v>1419</v>
      </c>
      <c r="F12" s="30" t="s">
        <v>1420</v>
      </c>
      <c r="G12" s="30" t="s">
        <v>1421</v>
      </c>
    </row>
    <row r="13" spans="1:7" ht="45" x14ac:dyDescent="0.15">
      <c r="A13" s="20" t="s">
        <v>1211</v>
      </c>
      <c r="B13" s="56" t="s">
        <v>1422</v>
      </c>
      <c r="C13" s="9">
        <v>0</v>
      </c>
      <c r="D13" s="24" t="s">
        <v>1423</v>
      </c>
      <c r="E13" s="57" t="s">
        <v>1424</v>
      </c>
      <c r="F13" s="30" t="s">
        <v>1425</v>
      </c>
      <c r="G13" s="30" t="s">
        <v>1426</v>
      </c>
    </row>
    <row r="14" spans="1:7" ht="45" x14ac:dyDescent="0.15">
      <c r="A14" s="20" t="s">
        <v>1212</v>
      </c>
      <c r="B14" s="56" t="s">
        <v>1427</v>
      </c>
      <c r="C14" s="9">
        <v>232</v>
      </c>
      <c r="D14" s="24" t="s">
        <v>1396</v>
      </c>
      <c r="E14" s="57" t="s">
        <v>1428</v>
      </c>
      <c r="F14" s="30" t="s">
        <v>1429</v>
      </c>
      <c r="G14" s="30" t="s">
        <v>1430</v>
      </c>
    </row>
    <row r="15" spans="1:7" ht="15" x14ac:dyDescent="0.15">
      <c r="A15" s="20" t="s">
        <v>1213</v>
      </c>
      <c r="B15" s="56" t="s">
        <v>1431</v>
      </c>
      <c r="C15" s="9">
        <v>0</v>
      </c>
      <c r="D15" s="24" t="s">
        <v>1423</v>
      </c>
      <c r="E15" s="57" t="s">
        <v>1432</v>
      </c>
      <c r="F15" s="30" t="s">
        <v>1433</v>
      </c>
      <c r="G15" s="30" t="s">
        <v>1434</v>
      </c>
    </row>
    <row r="16" spans="1:7" ht="30" x14ac:dyDescent="0.15">
      <c r="A16" s="20" t="s">
        <v>1215</v>
      </c>
      <c r="B16" s="56" t="s">
        <v>1435</v>
      </c>
      <c r="C16" s="9">
        <v>0</v>
      </c>
      <c r="D16" s="24" t="s">
        <v>1403</v>
      </c>
      <c r="E16" s="57" t="s">
        <v>1436</v>
      </c>
      <c r="F16" s="30" t="s">
        <v>1437</v>
      </c>
      <c r="G16" s="30" t="s">
        <v>1438</v>
      </c>
    </row>
    <row r="17" spans="1:7" ht="30" x14ac:dyDescent="0.15">
      <c r="A17" s="20" t="s">
        <v>1216</v>
      </c>
      <c r="B17" s="56" t="s">
        <v>1439</v>
      </c>
      <c r="C17" s="9">
        <v>0</v>
      </c>
      <c r="D17" s="24" t="s">
        <v>1403</v>
      </c>
      <c r="E17" s="57" t="s">
        <v>1440</v>
      </c>
      <c r="F17" s="30" t="s">
        <v>1441</v>
      </c>
      <c r="G17" s="30" t="s">
        <v>1426</v>
      </c>
    </row>
    <row r="18" spans="1:7" ht="75" x14ac:dyDescent="0.15">
      <c r="A18" s="20" t="s">
        <v>1217</v>
      </c>
      <c r="B18" s="56" t="s">
        <v>1442</v>
      </c>
      <c r="C18" s="9">
        <v>0</v>
      </c>
      <c r="D18" s="24" t="s">
        <v>1403</v>
      </c>
      <c r="E18" s="57" t="s">
        <v>1443</v>
      </c>
      <c r="F18" s="30" t="s">
        <v>1444</v>
      </c>
      <c r="G18" s="30" t="s">
        <v>1445</v>
      </c>
    </row>
    <row r="19" spans="1:7" ht="15" x14ac:dyDescent="0.15">
      <c r="A19" s="20" t="s">
        <v>1218</v>
      </c>
      <c r="B19" s="56" t="s">
        <v>1446</v>
      </c>
      <c r="C19" s="9">
        <v>0</v>
      </c>
      <c r="D19" s="24" t="s">
        <v>1403</v>
      </c>
      <c r="E19" s="57" t="s">
        <v>1447</v>
      </c>
      <c r="F19" s="30" t="s">
        <v>1448</v>
      </c>
      <c r="G19" s="30" t="s">
        <v>1426</v>
      </c>
    </row>
    <row r="20" spans="1:7" ht="45" x14ac:dyDescent="0.15">
      <c r="A20" s="20" t="s">
        <v>1219</v>
      </c>
      <c r="B20" s="56" t="s">
        <v>1449</v>
      </c>
      <c r="C20" s="9">
        <v>0</v>
      </c>
      <c r="D20" s="24" t="s">
        <v>1403</v>
      </c>
      <c r="E20" s="57" t="s">
        <v>1450</v>
      </c>
      <c r="F20" s="30" t="s">
        <v>1451</v>
      </c>
      <c r="G20" s="30" t="s">
        <v>1452</v>
      </c>
    </row>
    <row r="21" spans="1:7" ht="15" x14ac:dyDescent="0.15">
      <c r="A21" s="20" t="s">
        <v>1220</v>
      </c>
      <c r="B21" s="56" t="s">
        <v>1453</v>
      </c>
      <c r="C21" s="9">
        <v>0</v>
      </c>
      <c r="D21" s="24" t="s">
        <v>1423</v>
      </c>
      <c r="E21" s="57" t="s">
        <v>1454</v>
      </c>
      <c r="F21" s="30" t="s">
        <v>1455</v>
      </c>
      <c r="G21" s="30" t="s">
        <v>1456</v>
      </c>
    </row>
    <row r="22" spans="1:7" ht="30" x14ac:dyDescent="0.15">
      <c r="A22" s="20" t="s">
        <v>1221</v>
      </c>
      <c r="B22" s="56" t="s">
        <v>1457</v>
      </c>
      <c r="C22" s="9">
        <v>0</v>
      </c>
      <c r="D22" s="24" t="s">
        <v>1423</v>
      </c>
      <c r="E22" s="57" t="s">
        <v>1458</v>
      </c>
      <c r="F22" s="30" t="s">
        <v>1459</v>
      </c>
      <c r="G22" s="30" t="s">
        <v>1460</v>
      </c>
    </row>
    <row r="23" spans="1:7" ht="45" x14ac:dyDescent="0.15">
      <c r="A23" s="20" t="s">
        <v>1222</v>
      </c>
      <c r="B23" s="56" t="s">
        <v>1461</v>
      </c>
      <c r="C23" s="9">
        <v>0</v>
      </c>
      <c r="D23" s="24" t="s">
        <v>1403</v>
      </c>
      <c r="E23" s="57" t="s">
        <v>1462</v>
      </c>
      <c r="F23" s="30" t="s">
        <v>1463</v>
      </c>
      <c r="G23" s="30" t="s">
        <v>1464</v>
      </c>
    </row>
    <row r="24" spans="1:7" ht="15" x14ac:dyDescent="0.15">
      <c r="A24" s="20" t="s">
        <v>1223</v>
      </c>
      <c r="B24" s="56" t="s">
        <v>1465</v>
      </c>
      <c r="C24" s="9">
        <v>642</v>
      </c>
      <c r="D24" s="24" t="s">
        <v>1396</v>
      </c>
      <c r="E24" s="57" t="s">
        <v>1466</v>
      </c>
      <c r="F24" s="30" t="s">
        <v>1398</v>
      </c>
      <c r="G24" s="30" t="s">
        <v>1349</v>
      </c>
    </row>
    <row r="25" spans="1:7" ht="15" x14ac:dyDescent="0.15">
      <c r="A25" s="20" t="s">
        <v>1224</v>
      </c>
      <c r="B25" s="56" t="s">
        <v>1467</v>
      </c>
      <c r="C25" s="9">
        <v>4612</v>
      </c>
      <c r="D25" s="24" t="s">
        <v>1396</v>
      </c>
      <c r="E25" s="57" t="s">
        <v>1468</v>
      </c>
      <c r="F25" s="30" t="s">
        <v>1398</v>
      </c>
      <c r="G25" s="30" t="s">
        <v>1349</v>
      </c>
    </row>
    <row r="26" spans="1:7" ht="30" x14ac:dyDescent="0.15">
      <c r="A26" s="20" t="s">
        <v>1225</v>
      </c>
      <c r="B26" s="56" t="s">
        <v>1469</v>
      </c>
      <c r="C26" s="9">
        <v>0</v>
      </c>
      <c r="D26" s="24" t="s">
        <v>1423</v>
      </c>
      <c r="E26" s="57" t="s">
        <v>1470</v>
      </c>
      <c r="F26" s="30" t="s">
        <v>1471</v>
      </c>
      <c r="G26" s="30" t="s">
        <v>1472</v>
      </c>
    </row>
    <row r="27" spans="1:7" ht="15" x14ac:dyDescent="0.15">
      <c r="A27" s="20" t="s">
        <v>1226</v>
      </c>
      <c r="B27" s="56" t="s">
        <v>1473</v>
      </c>
      <c r="C27" s="9">
        <v>0</v>
      </c>
      <c r="D27" s="24" t="s">
        <v>1410</v>
      </c>
      <c r="E27" s="57" t="s">
        <v>1474</v>
      </c>
      <c r="F27" s="30" t="s">
        <v>1475</v>
      </c>
      <c r="G27" s="30" t="s">
        <v>1476</v>
      </c>
    </row>
    <row r="28" spans="1:7" ht="15" x14ac:dyDescent="0.15">
      <c r="A28" s="20" t="s">
        <v>1227</v>
      </c>
      <c r="B28" s="56" t="s">
        <v>1477</v>
      </c>
      <c r="C28" s="9">
        <v>2677</v>
      </c>
      <c r="D28" s="24" t="s">
        <v>1396</v>
      </c>
      <c r="E28" s="57" t="s">
        <v>1478</v>
      </c>
      <c r="F28" s="30" t="s">
        <v>1398</v>
      </c>
      <c r="G28" s="30" t="s">
        <v>1349</v>
      </c>
    </row>
    <row r="29" spans="1:7" ht="15" x14ac:dyDescent="0.15">
      <c r="A29" s="58" t="s">
        <v>1228</v>
      </c>
      <c r="B29" s="59" t="s">
        <v>1479</v>
      </c>
      <c r="C29" s="60">
        <v>32</v>
      </c>
      <c r="D29" s="61" t="s">
        <v>1396</v>
      </c>
      <c r="E29" s="62" t="s">
        <v>1480</v>
      </c>
      <c r="F29" s="63" t="s">
        <v>1481</v>
      </c>
      <c r="G29" s="63" t="s">
        <v>1482</v>
      </c>
    </row>
    <row r="30" spans="1:7" ht="60" x14ac:dyDescent="0.15">
      <c r="A30" s="58" t="s">
        <v>1229</v>
      </c>
      <c r="B30" s="59" t="s">
        <v>1483</v>
      </c>
      <c r="C30" s="60">
        <v>0</v>
      </c>
      <c r="D30" s="61" t="s">
        <v>1403</v>
      </c>
      <c r="E30" s="62" t="s">
        <v>1484</v>
      </c>
      <c r="F30" s="63" t="s">
        <v>1485</v>
      </c>
      <c r="G30" s="63" t="s">
        <v>1486</v>
      </c>
    </row>
    <row r="31" spans="1:7" ht="15" x14ac:dyDescent="0.15">
      <c r="A31" s="20" t="s">
        <v>1230</v>
      </c>
      <c r="B31" s="56" t="s">
        <v>1487</v>
      </c>
      <c r="C31" s="9">
        <v>5909</v>
      </c>
      <c r="D31" s="24" t="s">
        <v>1396</v>
      </c>
      <c r="E31" s="57" t="s">
        <v>1488</v>
      </c>
      <c r="F31" s="30" t="s">
        <v>1398</v>
      </c>
      <c r="G31" s="30" t="s">
        <v>1349</v>
      </c>
    </row>
    <row r="32" spans="1:7" ht="15" x14ac:dyDescent="0.15">
      <c r="A32" s="20" t="s">
        <v>1231</v>
      </c>
      <c r="B32" s="56" t="s">
        <v>1489</v>
      </c>
      <c r="C32" s="9">
        <v>0</v>
      </c>
      <c r="D32" s="24" t="s">
        <v>1403</v>
      </c>
      <c r="E32" s="57" t="s">
        <v>1490</v>
      </c>
      <c r="F32" s="30" t="s">
        <v>1491</v>
      </c>
      <c r="G32" s="30" t="s">
        <v>1492</v>
      </c>
    </row>
    <row r="33" spans="1:7" ht="30" x14ac:dyDescent="0.15">
      <c r="A33" s="20" t="s">
        <v>1233</v>
      </c>
      <c r="B33" s="56" t="s">
        <v>1493</v>
      </c>
      <c r="C33" s="9">
        <v>0</v>
      </c>
      <c r="D33" s="24" t="s">
        <v>1403</v>
      </c>
      <c r="E33" s="57" t="s">
        <v>1494</v>
      </c>
      <c r="F33" s="9" t="s">
        <v>1495</v>
      </c>
      <c r="G33" s="64" t="s">
        <v>1496</v>
      </c>
    </row>
    <row r="34" spans="1:7" ht="15" x14ac:dyDescent="0.15">
      <c r="A34" s="20" t="s">
        <v>1234</v>
      </c>
      <c r="B34" s="56" t="s">
        <v>1497</v>
      </c>
      <c r="C34" s="9">
        <v>6</v>
      </c>
      <c r="D34" s="24" t="s">
        <v>1396</v>
      </c>
      <c r="E34" s="57" t="s">
        <v>1498</v>
      </c>
      <c r="F34" s="30" t="s">
        <v>1499</v>
      </c>
      <c r="G34" s="30" t="s">
        <v>1500</v>
      </c>
    </row>
    <row r="35" spans="1:7" ht="15" x14ac:dyDescent="0.15">
      <c r="A35" s="20" t="s">
        <v>1235</v>
      </c>
      <c r="B35" s="56" t="s">
        <v>1501</v>
      </c>
      <c r="C35" s="9">
        <v>0</v>
      </c>
      <c r="D35" s="24" t="s">
        <v>1403</v>
      </c>
      <c r="E35" s="57" t="s">
        <v>1502</v>
      </c>
      <c r="F35" s="30" t="s">
        <v>1503</v>
      </c>
      <c r="G35" s="30" t="s">
        <v>1504</v>
      </c>
    </row>
    <row r="36" spans="1:7" ht="30" x14ac:dyDescent="0.15">
      <c r="A36" s="20" t="s">
        <v>1236</v>
      </c>
      <c r="B36" s="56" t="s">
        <v>1505</v>
      </c>
      <c r="C36" s="9">
        <v>241</v>
      </c>
      <c r="D36" s="24" t="s">
        <v>1506</v>
      </c>
      <c r="E36" s="57" t="s">
        <v>1507</v>
      </c>
      <c r="F36" s="30" t="s">
        <v>1508</v>
      </c>
      <c r="G36" s="30" t="s">
        <v>1509</v>
      </c>
    </row>
    <row r="37" spans="1:7" ht="45" x14ac:dyDescent="0.15">
      <c r="A37" s="58" t="s">
        <v>1237</v>
      </c>
      <c r="B37" s="59" t="s">
        <v>1510</v>
      </c>
      <c r="C37" s="60" t="s">
        <v>1511</v>
      </c>
      <c r="D37" s="61" t="s">
        <v>1506</v>
      </c>
      <c r="E37" s="62" t="s">
        <v>1512</v>
      </c>
      <c r="F37" s="63" t="s">
        <v>1513</v>
      </c>
      <c r="G37" s="63" t="s">
        <v>1514</v>
      </c>
    </row>
    <row r="38" spans="1:7" ht="120" x14ac:dyDescent="0.15">
      <c r="A38" s="20" t="s">
        <v>1238</v>
      </c>
      <c r="B38" s="56" t="s">
        <v>1515</v>
      </c>
      <c r="C38" s="9">
        <v>0</v>
      </c>
      <c r="D38" s="24" t="s">
        <v>1403</v>
      </c>
      <c r="E38" s="57" t="s">
        <v>1516</v>
      </c>
      <c r="F38" s="65" t="s">
        <v>1517</v>
      </c>
      <c r="G38" s="30" t="s">
        <v>1518</v>
      </c>
    </row>
    <row r="39" spans="1:7" ht="30" x14ac:dyDescent="0.15">
      <c r="A39" s="58" t="s">
        <v>1240</v>
      </c>
      <c r="B39" s="59" t="s">
        <v>1519</v>
      </c>
      <c r="C39" s="60">
        <v>12</v>
      </c>
      <c r="D39" s="61" t="s">
        <v>1396</v>
      </c>
      <c r="E39" s="62" t="s">
        <v>1520</v>
      </c>
      <c r="F39" s="63" t="s">
        <v>1807</v>
      </c>
      <c r="G39" s="63" t="s">
        <v>1521</v>
      </c>
    </row>
    <row r="40" spans="1:7" ht="30" x14ac:dyDescent="0.15">
      <c r="A40" s="20" t="s">
        <v>1241</v>
      </c>
      <c r="B40" s="56" t="s">
        <v>1522</v>
      </c>
      <c r="C40" s="9">
        <v>0</v>
      </c>
      <c r="D40" s="24" t="s">
        <v>1423</v>
      </c>
      <c r="E40" s="57" t="s">
        <v>1523</v>
      </c>
      <c r="F40" s="30" t="s">
        <v>1524</v>
      </c>
      <c r="G40" s="30" t="s">
        <v>1456</v>
      </c>
    </row>
    <row r="41" spans="1:7" ht="15" x14ac:dyDescent="0.15">
      <c r="A41" s="20" t="s">
        <v>1244</v>
      </c>
      <c r="B41" s="56" t="s">
        <v>1525</v>
      </c>
      <c r="C41" s="9">
        <v>0</v>
      </c>
      <c r="D41" s="24" t="s">
        <v>1423</v>
      </c>
      <c r="E41" s="57" t="s">
        <v>1526</v>
      </c>
      <c r="F41" s="64" t="s">
        <v>1527</v>
      </c>
      <c r="G41" s="30" t="s">
        <v>1528</v>
      </c>
    </row>
    <row r="42" spans="1:7" ht="30" x14ac:dyDescent="0.15">
      <c r="A42" s="20" t="s">
        <v>1245</v>
      </c>
      <c r="B42" s="56" t="s">
        <v>1529</v>
      </c>
      <c r="C42" s="9">
        <v>0</v>
      </c>
      <c r="D42" s="24" t="s">
        <v>1410</v>
      </c>
      <c r="E42" s="57" t="s">
        <v>1530</v>
      </c>
      <c r="F42" s="30" t="s">
        <v>1531</v>
      </c>
      <c r="G42" s="30" t="s">
        <v>1532</v>
      </c>
    </row>
    <row r="43" spans="1:7" ht="30" x14ac:dyDescent="0.15">
      <c r="A43" s="20" t="s">
        <v>1246</v>
      </c>
      <c r="B43" s="56" t="s">
        <v>1533</v>
      </c>
      <c r="C43" s="9">
        <v>0</v>
      </c>
      <c r="D43" s="24" t="s">
        <v>1423</v>
      </c>
      <c r="E43" s="57" t="s">
        <v>1534</v>
      </c>
      <c r="F43" s="30" t="s">
        <v>1535</v>
      </c>
      <c r="G43" s="30" t="s">
        <v>1536</v>
      </c>
    </row>
    <row r="44" spans="1:7" ht="15" x14ac:dyDescent="0.15">
      <c r="A44" s="20" t="s">
        <v>1247</v>
      </c>
      <c r="B44" s="56" t="s">
        <v>1537</v>
      </c>
      <c r="C44" s="9">
        <v>0</v>
      </c>
      <c r="D44" s="24" t="s">
        <v>1423</v>
      </c>
      <c r="E44" s="57" t="s">
        <v>1538</v>
      </c>
      <c r="F44" s="30" t="s">
        <v>1539</v>
      </c>
      <c r="G44" s="30" t="s">
        <v>1426</v>
      </c>
    </row>
    <row r="45" spans="1:7" ht="30" x14ac:dyDescent="0.15">
      <c r="A45" s="58" t="s">
        <v>1248</v>
      </c>
      <c r="B45" s="59" t="s">
        <v>1540</v>
      </c>
      <c r="C45" s="60">
        <v>0</v>
      </c>
      <c r="D45" s="61" t="s">
        <v>1403</v>
      </c>
      <c r="E45" s="62" t="s">
        <v>1541</v>
      </c>
      <c r="F45" s="66" t="s">
        <v>1542</v>
      </c>
      <c r="G45" s="66" t="s">
        <v>1543</v>
      </c>
    </row>
    <row r="46" spans="1:7" ht="45" x14ac:dyDescent="0.15">
      <c r="A46" s="20" t="s">
        <v>1249</v>
      </c>
      <c r="B46" s="56" t="s">
        <v>1544</v>
      </c>
      <c r="C46" s="9">
        <v>0</v>
      </c>
      <c r="D46" s="24" t="s">
        <v>1423</v>
      </c>
      <c r="E46" s="57" t="s">
        <v>1545</v>
      </c>
      <c r="F46" s="30" t="s">
        <v>1546</v>
      </c>
      <c r="G46" s="64" t="s">
        <v>1547</v>
      </c>
    </row>
    <row r="47" spans="1:7" ht="30" x14ac:dyDescent="0.15">
      <c r="A47" s="58" t="s">
        <v>1250</v>
      </c>
      <c r="B47" s="59" t="s">
        <v>1548</v>
      </c>
      <c r="C47" s="60">
        <v>281</v>
      </c>
      <c r="D47" s="61" t="s">
        <v>1396</v>
      </c>
      <c r="E47" s="62" t="s">
        <v>1549</v>
      </c>
      <c r="F47" s="63" t="s">
        <v>1550</v>
      </c>
      <c r="G47" s="63" t="s">
        <v>1551</v>
      </c>
    </row>
    <row r="48" spans="1:7" ht="30" x14ac:dyDescent="0.15">
      <c r="A48" s="58" t="s">
        <v>1251</v>
      </c>
      <c r="B48" s="59" t="s">
        <v>1552</v>
      </c>
      <c r="C48" s="60">
        <v>338</v>
      </c>
      <c r="D48" s="61" t="s">
        <v>1396</v>
      </c>
      <c r="E48" s="62" t="s">
        <v>1553</v>
      </c>
      <c r="F48" s="63" t="s">
        <v>1808</v>
      </c>
      <c r="G48" s="63" t="s">
        <v>1554</v>
      </c>
    </row>
    <row r="49" spans="1:7" ht="15" x14ac:dyDescent="0.15">
      <c r="A49" s="20" t="s">
        <v>1253</v>
      </c>
      <c r="B49" s="56" t="s">
        <v>1555</v>
      </c>
      <c r="C49" s="9">
        <v>10</v>
      </c>
      <c r="D49" s="24" t="s">
        <v>1396</v>
      </c>
      <c r="E49" s="57" t="s">
        <v>1556</v>
      </c>
      <c r="F49" s="30" t="s">
        <v>1398</v>
      </c>
      <c r="G49" s="30" t="s">
        <v>1349</v>
      </c>
    </row>
    <row r="50" spans="1:7" ht="15" x14ac:dyDescent="0.15">
      <c r="A50" s="20" t="s">
        <v>1254</v>
      </c>
      <c r="B50" s="56" t="s">
        <v>1557</v>
      </c>
      <c r="C50" s="9">
        <v>2953</v>
      </c>
      <c r="D50" s="24" t="s">
        <v>1506</v>
      </c>
      <c r="E50" s="57" t="s">
        <v>1558</v>
      </c>
      <c r="F50" s="30" t="s">
        <v>1398</v>
      </c>
      <c r="G50" s="30" t="s">
        <v>1349</v>
      </c>
    </row>
    <row r="51" spans="1:7" ht="15" x14ac:dyDescent="0.15">
      <c r="A51" s="20" t="s">
        <v>1255</v>
      </c>
      <c r="B51" s="56" t="s">
        <v>1559</v>
      </c>
      <c r="C51" s="9">
        <v>0</v>
      </c>
      <c r="D51" s="24" t="s">
        <v>1403</v>
      </c>
      <c r="E51" s="57" t="s">
        <v>1560</v>
      </c>
      <c r="F51" s="30" t="s">
        <v>1561</v>
      </c>
      <c r="G51" s="30" t="s">
        <v>1434</v>
      </c>
    </row>
    <row r="52" spans="1:7" ht="15" x14ac:dyDescent="0.15">
      <c r="A52" s="20" t="s">
        <v>1256</v>
      </c>
      <c r="B52" s="56" t="s">
        <v>1562</v>
      </c>
      <c r="C52" s="9">
        <v>0</v>
      </c>
      <c r="D52" s="24" t="s">
        <v>1403</v>
      </c>
      <c r="E52" s="57" t="s">
        <v>1563</v>
      </c>
      <c r="F52" s="30" t="s">
        <v>1564</v>
      </c>
      <c r="G52" s="30" t="s">
        <v>1421</v>
      </c>
    </row>
    <row r="53" spans="1:7" ht="30" x14ac:dyDescent="0.15">
      <c r="A53" s="20" t="s">
        <v>1257</v>
      </c>
      <c r="B53" s="56" t="s">
        <v>1565</v>
      </c>
      <c r="C53" s="9">
        <v>0</v>
      </c>
      <c r="D53" s="24" t="s">
        <v>1423</v>
      </c>
      <c r="E53" s="57" t="s">
        <v>1566</v>
      </c>
      <c r="F53" s="30" t="s">
        <v>1567</v>
      </c>
      <c r="G53" s="30" t="s">
        <v>1568</v>
      </c>
    </row>
    <row r="54" spans="1:7" ht="15" x14ac:dyDescent="0.15">
      <c r="A54" s="20" t="s">
        <v>1258</v>
      </c>
      <c r="B54" s="56" t="s">
        <v>1569</v>
      </c>
      <c r="C54" s="9">
        <v>0</v>
      </c>
      <c r="D54" s="24" t="s">
        <v>1423</v>
      </c>
      <c r="E54" s="57" t="s">
        <v>1570</v>
      </c>
      <c r="F54" s="9" t="s">
        <v>1398</v>
      </c>
      <c r="G54" s="64" t="s">
        <v>1349</v>
      </c>
    </row>
    <row r="55" spans="1:7" ht="15" x14ac:dyDescent="0.15">
      <c r="A55" s="58" t="s">
        <v>1259</v>
      </c>
      <c r="B55" s="59" t="s">
        <v>1571</v>
      </c>
      <c r="C55" s="60">
        <v>0</v>
      </c>
      <c r="D55" s="61" t="s">
        <v>1403</v>
      </c>
      <c r="E55" s="62" t="s">
        <v>1572</v>
      </c>
      <c r="F55" s="63" t="s">
        <v>1573</v>
      </c>
      <c r="G55" s="63" t="s">
        <v>1482</v>
      </c>
    </row>
    <row r="56" spans="1:7" ht="15" x14ac:dyDescent="0.15">
      <c r="A56" s="20" t="s">
        <v>1260</v>
      </c>
      <c r="B56" s="56" t="s">
        <v>1574</v>
      </c>
      <c r="C56" s="9">
        <v>6886</v>
      </c>
      <c r="D56" s="24" t="s">
        <v>1506</v>
      </c>
      <c r="E56" s="57" t="s">
        <v>1575</v>
      </c>
      <c r="F56" s="30" t="s">
        <v>1398</v>
      </c>
      <c r="G56" s="30" t="s">
        <v>1349</v>
      </c>
    </row>
    <row r="57" spans="1:7" ht="15" x14ac:dyDescent="0.15">
      <c r="A57" s="20" t="s">
        <v>1261</v>
      </c>
      <c r="B57" s="56" t="s">
        <v>1576</v>
      </c>
      <c r="C57" s="9">
        <v>233</v>
      </c>
      <c r="D57" s="24" t="s">
        <v>1506</v>
      </c>
      <c r="E57" s="57" t="s">
        <v>1577</v>
      </c>
      <c r="F57" s="9" t="s">
        <v>1398</v>
      </c>
      <c r="G57" s="64" t="s">
        <v>1349</v>
      </c>
    </row>
    <row r="58" spans="1:7" ht="45" x14ac:dyDescent="0.15">
      <c r="A58" s="20" t="s">
        <v>1263</v>
      </c>
      <c r="B58" s="56" t="s">
        <v>1578</v>
      </c>
      <c r="C58" s="9">
        <v>0</v>
      </c>
      <c r="D58" s="24" t="s">
        <v>1403</v>
      </c>
      <c r="E58" s="57" t="s">
        <v>1579</v>
      </c>
      <c r="F58" s="30" t="s">
        <v>1580</v>
      </c>
      <c r="G58" s="30" t="s">
        <v>1581</v>
      </c>
    </row>
    <row r="59" spans="1:7" ht="30" x14ac:dyDescent="0.15">
      <c r="A59" s="20" t="s">
        <v>1264</v>
      </c>
      <c r="B59" s="56" t="s">
        <v>1582</v>
      </c>
      <c r="C59" s="9">
        <v>0</v>
      </c>
      <c r="D59" s="24" t="s">
        <v>1403</v>
      </c>
      <c r="E59" s="57" t="s">
        <v>1583</v>
      </c>
      <c r="F59" s="30" t="s">
        <v>1584</v>
      </c>
      <c r="G59" s="30" t="s">
        <v>1426</v>
      </c>
    </row>
    <row r="60" spans="1:7" ht="15" x14ac:dyDescent="0.15">
      <c r="A60" s="20" t="s">
        <v>1266</v>
      </c>
      <c r="B60" s="56" t="s">
        <v>1585</v>
      </c>
      <c r="C60" s="9">
        <v>0</v>
      </c>
      <c r="D60" s="24" t="s">
        <v>1423</v>
      </c>
      <c r="E60" s="57" t="s">
        <v>1586</v>
      </c>
      <c r="F60" s="30" t="s">
        <v>1587</v>
      </c>
      <c r="G60" s="30" t="s">
        <v>1528</v>
      </c>
    </row>
    <row r="61" spans="1:7" ht="30" x14ac:dyDescent="0.15">
      <c r="A61" s="20" t="s">
        <v>1267</v>
      </c>
      <c r="B61" s="56" t="s">
        <v>1588</v>
      </c>
      <c r="C61" s="9">
        <v>0</v>
      </c>
      <c r="D61" s="24" t="s">
        <v>1403</v>
      </c>
      <c r="E61" s="57" t="s">
        <v>1589</v>
      </c>
      <c r="F61" s="64" t="s">
        <v>1590</v>
      </c>
      <c r="G61" s="64" t="s">
        <v>1591</v>
      </c>
    </row>
    <row r="62" spans="1:7" ht="30" x14ac:dyDescent="0.15">
      <c r="A62" s="20" t="s">
        <v>1269</v>
      </c>
      <c r="B62" s="56" t="s">
        <v>1592</v>
      </c>
      <c r="C62" s="9">
        <v>0</v>
      </c>
      <c r="D62" s="24" t="s">
        <v>1423</v>
      </c>
      <c r="E62" s="57" t="s">
        <v>1593</v>
      </c>
      <c r="F62" s="30" t="s">
        <v>1594</v>
      </c>
      <c r="G62" s="30" t="s">
        <v>1426</v>
      </c>
    </row>
    <row r="63" spans="1:7" ht="15" x14ac:dyDescent="0.15">
      <c r="A63" s="20" t="s">
        <v>1270</v>
      </c>
      <c r="B63" s="56" t="s">
        <v>1595</v>
      </c>
      <c r="C63" s="9">
        <v>1374</v>
      </c>
      <c r="D63" s="24" t="s">
        <v>1396</v>
      </c>
      <c r="E63" s="57" t="s">
        <v>1596</v>
      </c>
      <c r="F63" s="30" t="s">
        <v>1398</v>
      </c>
      <c r="G63" s="30" t="s">
        <v>1349</v>
      </c>
    </row>
    <row r="64" spans="1:7" ht="15" x14ac:dyDescent="0.15">
      <c r="A64" s="20" t="s">
        <v>1271</v>
      </c>
      <c r="B64" s="56" t="s">
        <v>1597</v>
      </c>
      <c r="C64" s="9">
        <v>0</v>
      </c>
      <c r="D64" s="24" t="s">
        <v>1400</v>
      </c>
      <c r="E64" s="57" t="s">
        <v>1598</v>
      </c>
      <c r="F64" s="30" t="s">
        <v>1398</v>
      </c>
      <c r="G64" s="30" t="s">
        <v>1349</v>
      </c>
    </row>
    <row r="65" spans="1:7" ht="15" x14ac:dyDescent="0.15">
      <c r="A65" s="20" t="s">
        <v>1272</v>
      </c>
      <c r="B65" s="56" t="s">
        <v>1599</v>
      </c>
      <c r="C65" s="9">
        <v>0</v>
      </c>
      <c r="D65" s="24" t="s">
        <v>1403</v>
      </c>
      <c r="E65" s="57" t="s">
        <v>1600</v>
      </c>
      <c r="F65" s="30" t="s">
        <v>1398</v>
      </c>
      <c r="G65" s="30" t="s">
        <v>1349</v>
      </c>
    </row>
    <row r="66" spans="1:7" ht="15" x14ac:dyDescent="0.15">
      <c r="A66" s="20" t="s">
        <v>1327</v>
      </c>
      <c r="B66" s="56" t="s">
        <v>1601</v>
      </c>
      <c r="C66" s="9">
        <v>0</v>
      </c>
      <c r="D66" s="9" t="s">
        <v>1423</v>
      </c>
      <c r="E66" s="56" t="s">
        <v>1602</v>
      </c>
      <c r="F66" s="9" t="s">
        <v>1603</v>
      </c>
      <c r="G66" s="64" t="s">
        <v>1604</v>
      </c>
    </row>
    <row r="67" spans="1:7" ht="45" x14ac:dyDescent="0.15">
      <c r="A67" s="58" t="s">
        <v>1328</v>
      </c>
      <c r="B67" s="59" t="s">
        <v>1605</v>
      </c>
      <c r="C67" s="60">
        <v>1</v>
      </c>
      <c r="D67" s="60" t="s">
        <v>1506</v>
      </c>
      <c r="E67" s="59" t="s">
        <v>1606</v>
      </c>
      <c r="F67" s="63" t="s">
        <v>1810</v>
      </c>
      <c r="G67" s="63" t="s">
        <v>1607</v>
      </c>
    </row>
    <row r="68" spans="1:7" ht="30" x14ac:dyDescent="0.15">
      <c r="A68" s="20" t="s">
        <v>1299</v>
      </c>
      <c r="B68" s="56" t="s">
        <v>1608</v>
      </c>
      <c r="C68" s="9">
        <v>46</v>
      </c>
      <c r="D68" s="9" t="s">
        <v>1506</v>
      </c>
      <c r="E68" s="56" t="s">
        <v>1609</v>
      </c>
      <c r="F68" s="30" t="s">
        <v>1610</v>
      </c>
      <c r="G68" s="30" t="s">
        <v>1611</v>
      </c>
    </row>
    <row r="69" spans="1:7" ht="30" x14ac:dyDescent="0.15">
      <c r="A69" s="20" t="s">
        <v>1322</v>
      </c>
      <c r="B69" s="56" t="s">
        <v>1612</v>
      </c>
      <c r="C69" s="9">
        <v>0</v>
      </c>
      <c r="D69" s="9" t="s">
        <v>1403</v>
      </c>
      <c r="E69" s="56" t="s">
        <v>1613</v>
      </c>
      <c r="F69" s="30" t="s">
        <v>1614</v>
      </c>
      <c r="G69" s="30" t="s">
        <v>1615</v>
      </c>
    </row>
    <row r="70" spans="1:7" ht="15" x14ac:dyDescent="0.15">
      <c r="A70" s="20" t="s">
        <v>1297</v>
      </c>
      <c r="B70" s="56" t="s">
        <v>1616</v>
      </c>
      <c r="C70" s="9">
        <v>0</v>
      </c>
      <c r="D70" s="9" t="s">
        <v>1403</v>
      </c>
      <c r="E70" s="56" t="s">
        <v>1617</v>
      </c>
      <c r="F70" s="64" t="s">
        <v>1398</v>
      </c>
      <c r="G70" s="64" t="s">
        <v>1349</v>
      </c>
    </row>
    <row r="71" spans="1:7" ht="45" x14ac:dyDescent="0.15">
      <c r="A71" s="20" t="s">
        <v>1286</v>
      </c>
      <c r="B71" s="56" t="s">
        <v>1618</v>
      </c>
      <c r="C71" s="9">
        <v>408</v>
      </c>
      <c r="D71" s="9" t="s">
        <v>1396</v>
      </c>
      <c r="E71" s="56" t="s">
        <v>1619</v>
      </c>
      <c r="F71" s="64" t="s">
        <v>1620</v>
      </c>
      <c r="G71" s="64" t="s">
        <v>1621</v>
      </c>
    </row>
    <row r="72" spans="1:7" ht="15" x14ac:dyDescent="0.15">
      <c r="A72" s="20" t="s">
        <v>1313</v>
      </c>
      <c r="B72" s="56" t="s">
        <v>1622</v>
      </c>
      <c r="C72" s="9">
        <v>1573</v>
      </c>
      <c r="D72" s="9" t="s">
        <v>1506</v>
      </c>
      <c r="E72" s="56" t="s">
        <v>1623</v>
      </c>
      <c r="F72" s="64" t="s">
        <v>1624</v>
      </c>
      <c r="G72" s="64" t="s">
        <v>1625</v>
      </c>
    </row>
    <row r="73" spans="1:7" ht="15" x14ac:dyDescent="0.15">
      <c r="A73" s="20" t="s">
        <v>1285</v>
      </c>
      <c r="B73" s="56" t="s">
        <v>1626</v>
      </c>
      <c r="C73" s="9">
        <v>9702</v>
      </c>
      <c r="D73" s="9" t="s">
        <v>1506</v>
      </c>
      <c r="E73" s="56" t="s">
        <v>1627</v>
      </c>
      <c r="F73" s="64" t="s">
        <v>1398</v>
      </c>
      <c r="G73" s="64" t="s">
        <v>1349</v>
      </c>
    </row>
    <row r="74" spans="1:7" ht="30" x14ac:dyDescent="0.15">
      <c r="A74" s="20" t="s">
        <v>1280</v>
      </c>
      <c r="B74" s="56" t="s">
        <v>1628</v>
      </c>
      <c r="C74" s="9">
        <v>0</v>
      </c>
      <c r="D74" s="9" t="s">
        <v>1423</v>
      </c>
      <c r="E74" s="56" t="s">
        <v>1629</v>
      </c>
      <c r="F74" s="64" t="s">
        <v>1630</v>
      </c>
      <c r="G74" s="64" t="s">
        <v>1631</v>
      </c>
    </row>
    <row r="75" spans="1:7" ht="15" x14ac:dyDescent="0.15">
      <c r="A75" s="20" t="s">
        <v>1276</v>
      </c>
      <c r="B75" s="56" t="s">
        <v>1632</v>
      </c>
      <c r="C75" s="9">
        <v>0</v>
      </c>
      <c r="D75" s="9" t="s">
        <v>1403</v>
      </c>
      <c r="E75" s="56" t="s">
        <v>1633</v>
      </c>
      <c r="F75" s="64" t="s">
        <v>1398</v>
      </c>
      <c r="G75" s="64" t="s">
        <v>1349</v>
      </c>
    </row>
    <row r="76" spans="1:7" ht="30" x14ac:dyDescent="0.15">
      <c r="A76" s="20" t="s">
        <v>1310</v>
      </c>
      <c r="B76" s="56" t="s">
        <v>1634</v>
      </c>
      <c r="C76" s="9">
        <v>17</v>
      </c>
      <c r="D76" s="9" t="s">
        <v>1506</v>
      </c>
      <c r="E76" s="56" t="s">
        <v>1635</v>
      </c>
      <c r="F76" s="64" t="s">
        <v>1398</v>
      </c>
      <c r="G76" s="64" t="s">
        <v>1349</v>
      </c>
    </row>
    <row r="77" spans="1:7" ht="30" x14ac:dyDescent="0.15">
      <c r="A77" s="20" t="s">
        <v>1309</v>
      </c>
      <c r="B77" s="56" t="s">
        <v>1636</v>
      </c>
      <c r="C77" s="9">
        <v>0</v>
      </c>
      <c r="D77" s="9" t="s">
        <v>1423</v>
      </c>
      <c r="E77" s="56" t="s">
        <v>1637</v>
      </c>
      <c r="F77" s="64" t="s">
        <v>1638</v>
      </c>
      <c r="G77" s="64" t="s">
        <v>1639</v>
      </c>
    </row>
    <row r="78" spans="1:7" ht="45" x14ac:dyDescent="0.15">
      <c r="A78" s="20" t="s">
        <v>1330</v>
      </c>
      <c r="B78" s="56" t="s">
        <v>1640</v>
      </c>
      <c r="C78" s="9">
        <v>0</v>
      </c>
      <c r="D78" s="9" t="s">
        <v>1403</v>
      </c>
      <c r="E78" s="56" t="s">
        <v>1641</v>
      </c>
      <c r="F78" s="30" t="s">
        <v>1642</v>
      </c>
      <c r="G78" s="30" t="s">
        <v>1643</v>
      </c>
    </row>
    <row r="79" spans="1:7" ht="30" x14ac:dyDescent="0.15">
      <c r="A79" s="20" t="s">
        <v>1291</v>
      </c>
      <c r="B79" s="56" t="s">
        <v>1644</v>
      </c>
      <c r="C79" s="9">
        <v>275</v>
      </c>
      <c r="D79" s="9" t="s">
        <v>1506</v>
      </c>
      <c r="E79" s="56" t="s">
        <v>1645</v>
      </c>
      <c r="F79" s="64" t="s">
        <v>1646</v>
      </c>
      <c r="G79" s="64" t="s">
        <v>1647</v>
      </c>
    </row>
    <row r="80" spans="1:7" ht="15" x14ac:dyDescent="0.15">
      <c r="A80" s="20" t="s">
        <v>1301</v>
      </c>
      <c r="B80" s="56" t="s">
        <v>1648</v>
      </c>
      <c r="C80" s="9">
        <v>0</v>
      </c>
      <c r="D80" s="9" t="s">
        <v>1423</v>
      </c>
      <c r="E80" s="56" t="s">
        <v>1649</v>
      </c>
      <c r="F80" s="64" t="s">
        <v>1398</v>
      </c>
      <c r="G80" s="64" t="s">
        <v>1349</v>
      </c>
    </row>
    <row r="81" spans="1:7" ht="30" x14ac:dyDescent="0.15">
      <c r="A81" s="20" t="s">
        <v>1283</v>
      </c>
      <c r="B81" s="56" t="s">
        <v>1650</v>
      </c>
      <c r="C81" s="9">
        <v>0</v>
      </c>
      <c r="D81" s="9" t="s">
        <v>1403</v>
      </c>
      <c r="E81" s="56" t="s">
        <v>1651</v>
      </c>
      <c r="F81" s="64" t="s">
        <v>1652</v>
      </c>
      <c r="G81" s="64" t="s">
        <v>1653</v>
      </c>
    </row>
    <row r="82" spans="1:7" ht="15" x14ac:dyDescent="0.15">
      <c r="A82" s="20" t="s">
        <v>1316</v>
      </c>
      <c r="B82" s="56" t="s">
        <v>1654</v>
      </c>
      <c r="C82" s="9">
        <v>8616</v>
      </c>
      <c r="D82" s="9" t="s">
        <v>1396</v>
      </c>
      <c r="E82" s="56" t="s">
        <v>1655</v>
      </c>
      <c r="F82" s="30" t="s">
        <v>1656</v>
      </c>
      <c r="G82" s="30" t="s">
        <v>1421</v>
      </c>
    </row>
    <row r="83" spans="1:7" ht="45" x14ac:dyDescent="0.15">
      <c r="A83" s="20" t="s">
        <v>1306</v>
      </c>
      <c r="B83" s="56" t="s">
        <v>1657</v>
      </c>
      <c r="C83" s="9">
        <v>0</v>
      </c>
      <c r="D83" s="9" t="s">
        <v>1403</v>
      </c>
      <c r="E83" s="56" t="s">
        <v>1658</v>
      </c>
      <c r="F83" s="64" t="s">
        <v>1659</v>
      </c>
      <c r="G83" s="64" t="s">
        <v>1660</v>
      </c>
    </row>
    <row r="84" spans="1:7" ht="15" x14ac:dyDescent="0.15">
      <c r="A84" s="20" t="s">
        <v>1308</v>
      </c>
      <c r="B84" s="56" t="s">
        <v>1661</v>
      </c>
      <c r="C84" s="9">
        <v>0</v>
      </c>
      <c r="D84" s="9" t="s">
        <v>1423</v>
      </c>
      <c r="E84" s="56" t="s">
        <v>1662</v>
      </c>
      <c r="F84" s="30" t="s">
        <v>1663</v>
      </c>
      <c r="G84" s="30" t="s">
        <v>1664</v>
      </c>
    </row>
    <row r="85" spans="1:7" ht="30" x14ac:dyDescent="0.15">
      <c r="A85" s="20" t="s">
        <v>1281</v>
      </c>
      <c r="B85" s="56" t="s">
        <v>1665</v>
      </c>
      <c r="C85" s="9">
        <v>0</v>
      </c>
      <c r="D85" s="9" t="s">
        <v>1410</v>
      </c>
      <c r="E85" s="56" t="s">
        <v>1666</v>
      </c>
      <c r="F85" s="64" t="s">
        <v>1667</v>
      </c>
      <c r="G85" s="64" t="s">
        <v>1668</v>
      </c>
    </row>
    <row r="86" spans="1:7" ht="15" x14ac:dyDescent="0.15">
      <c r="A86" s="20" t="s">
        <v>1323</v>
      </c>
      <c r="B86" s="56" t="s">
        <v>1585</v>
      </c>
      <c r="C86" s="9">
        <v>0</v>
      </c>
      <c r="D86" s="9" t="s">
        <v>1423</v>
      </c>
      <c r="E86" s="56" t="s">
        <v>1586</v>
      </c>
      <c r="F86" s="64" t="s">
        <v>1398</v>
      </c>
      <c r="G86" s="64" t="s">
        <v>1349</v>
      </c>
    </row>
    <row r="87" spans="1:7" ht="30" x14ac:dyDescent="0.15">
      <c r="A87" s="20" t="s">
        <v>1329</v>
      </c>
      <c r="B87" s="56" t="s">
        <v>1669</v>
      </c>
      <c r="C87" s="9">
        <v>0</v>
      </c>
      <c r="D87" s="9" t="s">
        <v>1403</v>
      </c>
      <c r="E87" s="56" t="s">
        <v>1670</v>
      </c>
      <c r="F87" s="64" t="s">
        <v>1671</v>
      </c>
      <c r="G87" s="64" t="s">
        <v>1672</v>
      </c>
    </row>
    <row r="88" spans="1:7" ht="30" x14ac:dyDescent="0.15">
      <c r="A88" s="58" t="s">
        <v>1325</v>
      </c>
      <c r="B88" s="59" t="s">
        <v>1673</v>
      </c>
      <c r="C88" s="60">
        <v>0</v>
      </c>
      <c r="D88" s="60" t="s">
        <v>1423</v>
      </c>
      <c r="E88" s="59" t="s">
        <v>1674</v>
      </c>
      <c r="F88" s="66" t="s">
        <v>1675</v>
      </c>
      <c r="G88" s="66" t="s">
        <v>1676</v>
      </c>
    </row>
    <row r="89" spans="1:7" ht="15" x14ac:dyDescent="0.15">
      <c r="A89" s="20" t="s">
        <v>1293</v>
      </c>
      <c r="B89" s="56" t="s">
        <v>1677</v>
      </c>
      <c r="C89" s="9">
        <v>0</v>
      </c>
      <c r="D89" s="9" t="s">
        <v>1403</v>
      </c>
      <c r="E89" s="56" t="s">
        <v>1678</v>
      </c>
      <c r="F89" s="64" t="s">
        <v>1679</v>
      </c>
      <c r="G89" s="64" t="s">
        <v>1680</v>
      </c>
    </row>
    <row r="90" spans="1:7" ht="15" x14ac:dyDescent="0.15">
      <c r="A90" s="20" t="s">
        <v>1284</v>
      </c>
      <c r="B90" s="56" t="s">
        <v>1681</v>
      </c>
      <c r="C90" s="9">
        <v>0</v>
      </c>
      <c r="D90" s="9" t="s">
        <v>1423</v>
      </c>
      <c r="E90" s="56" t="s">
        <v>1682</v>
      </c>
      <c r="F90" s="9" t="s">
        <v>1527</v>
      </c>
      <c r="G90" s="64" t="s">
        <v>1683</v>
      </c>
    </row>
    <row r="91" spans="1:7" ht="15" x14ac:dyDescent="0.15">
      <c r="A91" s="20" t="s">
        <v>1292</v>
      </c>
      <c r="B91" s="56" t="s">
        <v>1681</v>
      </c>
      <c r="C91" s="9">
        <v>0</v>
      </c>
      <c r="D91" s="9" t="s">
        <v>1423</v>
      </c>
      <c r="E91" s="56" t="s">
        <v>1682</v>
      </c>
      <c r="F91" s="9" t="s">
        <v>1527</v>
      </c>
      <c r="G91" s="64" t="s">
        <v>1683</v>
      </c>
    </row>
    <row r="92" spans="1:7" ht="15" x14ac:dyDescent="0.15">
      <c r="A92" s="20" t="s">
        <v>1305</v>
      </c>
      <c r="B92" s="56" t="s">
        <v>1525</v>
      </c>
      <c r="C92" s="9">
        <v>0</v>
      </c>
      <c r="D92" s="9" t="s">
        <v>1423</v>
      </c>
      <c r="E92" s="56" t="s">
        <v>1526</v>
      </c>
      <c r="F92" s="64" t="s">
        <v>1527</v>
      </c>
      <c r="G92" s="64" t="s">
        <v>1528</v>
      </c>
    </row>
    <row r="93" spans="1:7" ht="15" x14ac:dyDescent="0.15">
      <c r="A93" s="20" t="s">
        <v>1277</v>
      </c>
      <c r="B93" s="56" t="s">
        <v>1684</v>
      </c>
      <c r="C93" s="9">
        <v>0</v>
      </c>
      <c r="D93" s="9" t="s">
        <v>1403</v>
      </c>
      <c r="E93" s="56" t="s">
        <v>1685</v>
      </c>
      <c r="F93" s="64" t="s">
        <v>1398</v>
      </c>
      <c r="G93" s="64" t="s">
        <v>1349</v>
      </c>
    </row>
    <row r="94" spans="1:7" ht="15" x14ac:dyDescent="0.15">
      <c r="A94" s="20" t="s">
        <v>1312</v>
      </c>
      <c r="B94" s="56" t="s">
        <v>1686</v>
      </c>
      <c r="C94" s="9">
        <v>14891</v>
      </c>
      <c r="D94" s="9" t="s">
        <v>1506</v>
      </c>
      <c r="E94" s="56" t="s">
        <v>1687</v>
      </c>
      <c r="F94" s="64" t="s">
        <v>1398</v>
      </c>
      <c r="G94" s="64" t="s">
        <v>1349</v>
      </c>
    </row>
    <row r="95" spans="1:7" ht="15" x14ac:dyDescent="0.15">
      <c r="A95" s="20" t="s">
        <v>1318</v>
      </c>
      <c r="B95" s="56" t="s">
        <v>1688</v>
      </c>
      <c r="C95" s="9">
        <v>973</v>
      </c>
      <c r="D95" s="9" t="s">
        <v>1506</v>
      </c>
      <c r="E95" s="56" t="s">
        <v>1689</v>
      </c>
      <c r="F95" s="9" t="s">
        <v>1398</v>
      </c>
      <c r="G95" s="64" t="s">
        <v>1349</v>
      </c>
    </row>
    <row r="96" spans="1:7" ht="15" x14ac:dyDescent="0.15">
      <c r="A96" s="20" t="s">
        <v>1319</v>
      </c>
      <c r="B96" s="56" t="s">
        <v>1690</v>
      </c>
      <c r="C96" s="9">
        <v>0</v>
      </c>
      <c r="D96" s="9" t="s">
        <v>1691</v>
      </c>
      <c r="E96" s="56" t="s">
        <v>1692</v>
      </c>
      <c r="F96" s="64" t="s">
        <v>1398</v>
      </c>
      <c r="G96" s="64" t="s">
        <v>1349</v>
      </c>
    </row>
    <row r="97" spans="1:7" ht="15" x14ac:dyDescent="0.15">
      <c r="A97" s="20" t="s">
        <v>1315</v>
      </c>
      <c r="B97" s="56" t="s">
        <v>1693</v>
      </c>
      <c r="C97" s="9">
        <v>9628</v>
      </c>
      <c r="D97" s="9" t="s">
        <v>1396</v>
      </c>
      <c r="E97" s="56" t="s">
        <v>1694</v>
      </c>
      <c r="F97" s="64" t="s">
        <v>1398</v>
      </c>
      <c r="G97" s="64" t="s">
        <v>1349</v>
      </c>
    </row>
    <row r="98" spans="1:7" ht="15" x14ac:dyDescent="0.15">
      <c r="A98" s="20" t="s">
        <v>1307</v>
      </c>
      <c r="B98" s="56" t="s">
        <v>1695</v>
      </c>
      <c r="C98" s="9">
        <v>0</v>
      </c>
      <c r="D98" s="9" t="s">
        <v>1423</v>
      </c>
      <c r="E98" s="56" t="s">
        <v>1696</v>
      </c>
      <c r="F98" s="30" t="s">
        <v>1697</v>
      </c>
      <c r="G98" s="30" t="s">
        <v>1434</v>
      </c>
    </row>
    <row r="99" spans="1:7" ht="15" x14ac:dyDescent="0.15">
      <c r="A99" s="20" t="s">
        <v>1274</v>
      </c>
      <c r="B99" s="56" t="s">
        <v>1698</v>
      </c>
      <c r="C99" s="9">
        <v>3719</v>
      </c>
      <c r="D99" s="9" t="s">
        <v>1396</v>
      </c>
      <c r="E99" s="56" t="s">
        <v>1699</v>
      </c>
      <c r="F99" s="30" t="s">
        <v>1398</v>
      </c>
      <c r="G99" s="30" t="s">
        <v>1349</v>
      </c>
    </row>
    <row r="100" spans="1:7" ht="165" x14ac:dyDescent="0.15">
      <c r="A100" s="58" t="s">
        <v>1275</v>
      </c>
      <c r="B100" s="59" t="s">
        <v>1700</v>
      </c>
      <c r="C100" s="60">
        <v>0</v>
      </c>
      <c r="D100" s="60" t="s">
        <v>1403</v>
      </c>
      <c r="E100" s="59" t="s">
        <v>1701</v>
      </c>
      <c r="F100" s="63" t="s">
        <v>1809</v>
      </c>
      <c r="G100" s="63" t="s">
        <v>1702</v>
      </c>
    </row>
    <row r="101" spans="1:7" ht="15" x14ac:dyDescent="0.15">
      <c r="A101" s="20" t="s">
        <v>1278</v>
      </c>
      <c r="B101" s="56" t="s">
        <v>1703</v>
      </c>
      <c r="C101" s="9">
        <v>168</v>
      </c>
      <c r="D101" s="9" t="s">
        <v>1506</v>
      </c>
      <c r="E101" s="56" t="s">
        <v>1704</v>
      </c>
      <c r="F101" s="64" t="s">
        <v>1705</v>
      </c>
      <c r="G101" s="64" t="s">
        <v>1426</v>
      </c>
    </row>
    <row r="102" spans="1:7" ht="135" x14ac:dyDescent="0.15">
      <c r="A102" s="20" t="s">
        <v>1294</v>
      </c>
      <c r="B102" s="56" t="s">
        <v>1706</v>
      </c>
      <c r="C102" s="9">
        <v>4003</v>
      </c>
      <c r="D102" s="9" t="s">
        <v>1506</v>
      </c>
      <c r="E102" s="56" t="s">
        <v>1707</v>
      </c>
      <c r="F102" s="64" t="s">
        <v>1708</v>
      </c>
      <c r="G102" s="64" t="s">
        <v>1709</v>
      </c>
    </row>
    <row r="103" spans="1:7" ht="15" x14ac:dyDescent="0.15">
      <c r="A103" s="20" t="s">
        <v>1324</v>
      </c>
      <c r="B103" s="56" t="s">
        <v>1710</v>
      </c>
      <c r="C103" s="9">
        <v>538</v>
      </c>
      <c r="D103" s="9" t="s">
        <v>1396</v>
      </c>
      <c r="E103" s="56" t="s">
        <v>1711</v>
      </c>
      <c r="F103" s="64" t="s">
        <v>1398</v>
      </c>
      <c r="G103" s="64" t="s">
        <v>1349</v>
      </c>
    </row>
    <row r="104" spans="1:7" ht="15" x14ac:dyDescent="0.15">
      <c r="A104" s="20" t="s">
        <v>1317</v>
      </c>
      <c r="B104" s="56" t="s">
        <v>1712</v>
      </c>
      <c r="C104" s="9">
        <v>6086</v>
      </c>
      <c r="D104" s="9" t="s">
        <v>1506</v>
      </c>
      <c r="E104" s="56" t="s">
        <v>1713</v>
      </c>
      <c r="F104" s="64" t="s">
        <v>1398</v>
      </c>
      <c r="G104" s="64" t="s">
        <v>1349</v>
      </c>
    </row>
    <row r="105" spans="1:7" ht="15" x14ac:dyDescent="0.15">
      <c r="A105" s="20" t="s">
        <v>1302</v>
      </c>
      <c r="B105" s="56" t="s">
        <v>1714</v>
      </c>
      <c r="C105" s="9">
        <v>0</v>
      </c>
      <c r="D105" s="9" t="s">
        <v>1403</v>
      </c>
      <c r="E105" s="56" t="s">
        <v>1715</v>
      </c>
      <c r="F105" s="64" t="s">
        <v>1716</v>
      </c>
      <c r="G105" s="64" t="s">
        <v>1717</v>
      </c>
    </row>
    <row r="106" spans="1:7" ht="30" x14ac:dyDescent="0.15">
      <c r="A106" s="20" t="s">
        <v>1331</v>
      </c>
      <c r="B106" s="56" t="s">
        <v>1718</v>
      </c>
      <c r="C106" s="9">
        <v>114</v>
      </c>
      <c r="D106" s="9" t="s">
        <v>1396</v>
      </c>
      <c r="E106" s="56" t="s">
        <v>1719</v>
      </c>
      <c r="F106" s="30" t="s">
        <v>1720</v>
      </c>
      <c r="G106" s="30" t="s">
        <v>1721</v>
      </c>
    </row>
    <row r="107" spans="1:7" ht="30" x14ac:dyDescent="0.15">
      <c r="A107" s="58" t="s">
        <v>1321</v>
      </c>
      <c r="B107" s="59" t="s">
        <v>1722</v>
      </c>
      <c r="C107" s="60">
        <v>46</v>
      </c>
      <c r="D107" s="60" t="s">
        <v>1396</v>
      </c>
      <c r="E107" s="59" t="s">
        <v>1723</v>
      </c>
      <c r="F107" s="66" t="s">
        <v>1724</v>
      </c>
      <c r="G107" s="66" t="s">
        <v>1702</v>
      </c>
    </row>
    <row r="108" spans="1:7" ht="15" x14ac:dyDescent="0.15">
      <c r="A108" s="20" t="s">
        <v>1304</v>
      </c>
      <c r="B108" s="56" t="s">
        <v>1725</v>
      </c>
      <c r="C108" s="9">
        <v>0</v>
      </c>
      <c r="D108" s="9" t="s">
        <v>1403</v>
      </c>
      <c r="E108" s="56" t="s">
        <v>1726</v>
      </c>
      <c r="F108" s="64" t="s">
        <v>1727</v>
      </c>
      <c r="G108" s="64" t="s">
        <v>1728</v>
      </c>
    </row>
    <row r="109" spans="1:7" ht="15" x14ac:dyDescent="0.15">
      <c r="A109" s="20" t="s">
        <v>1282</v>
      </c>
      <c r="B109" s="56" t="s">
        <v>1729</v>
      </c>
      <c r="C109" s="9">
        <v>52</v>
      </c>
      <c r="D109" s="9" t="s">
        <v>1506</v>
      </c>
      <c r="E109" s="56" t="s">
        <v>1730</v>
      </c>
      <c r="F109" s="64" t="s">
        <v>1398</v>
      </c>
      <c r="G109" s="64" t="s">
        <v>1349</v>
      </c>
    </row>
    <row r="110" spans="1:7" ht="75" x14ac:dyDescent="0.15">
      <c r="A110" s="58" t="s">
        <v>1289</v>
      </c>
      <c r="B110" s="59" t="s">
        <v>1731</v>
      </c>
      <c r="C110" s="60">
        <v>0</v>
      </c>
      <c r="D110" s="60" t="s">
        <v>1403</v>
      </c>
      <c r="E110" s="59" t="s">
        <v>1732</v>
      </c>
      <c r="F110" s="63" t="s">
        <v>1733</v>
      </c>
      <c r="G110" s="63" t="s">
        <v>1702</v>
      </c>
    </row>
    <row r="111" spans="1:7" ht="15" x14ac:dyDescent="0.15">
      <c r="A111" s="20" t="s">
        <v>1303</v>
      </c>
      <c r="B111" s="56" t="s">
        <v>1734</v>
      </c>
      <c r="C111" s="9">
        <v>0</v>
      </c>
      <c r="D111" s="9" t="s">
        <v>1403</v>
      </c>
      <c r="E111" s="56" t="s">
        <v>1735</v>
      </c>
      <c r="F111" s="64" t="s">
        <v>1398</v>
      </c>
      <c r="G111" s="64" t="s">
        <v>1349</v>
      </c>
    </row>
    <row r="112" spans="1:7" ht="60" x14ac:dyDescent="0.15">
      <c r="A112" s="58" t="s">
        <v>1273</v>
      </c>
      <c r="B112" s="59" t="s">
        <v>1736</v>
      </c>
      <c r="C112" s="60">
        <v>0</v>
      </c>
      <c r="D112" s="60" t="s">
        <v>1410</v>
      </c>
      <c r="E112" s="59" t="s">
        <v>1737</v>
      </c>
      <c r="F112" s="66" t="s">
        <v>1738</v>
      </c>
      <c r="G112" s="66" t="s">
        <v>1739</v>
      </c>
    </row>
    <row r="113" spans="1:7" ht="30" x14ac:dyDescent="0.15">
      <c r="A113" s="20" t="s">
        <v>1326</v>
      </c>
      <c r="B113" s="56" t="s">
        <v>1740</v>
      </c>
      <c r="C113" s="9">
        <v>25</v>
      </c>
      <c r="D113" s="9" t="s">
        <v>1506</v>
      </c>
      <c r="E113" s="56" t="s">
        <v>1741</v>
      </c>
      <c r="F113" s="64" t="s">
        <v>1742</v>
      </c>
      <c r="G113" s="64" t="s">
        <v>1743</v>
      </c>
    </row>
    <row r="114" spans="1:7" ht="30" x14ac:dyDescent="0.15">
      <c r="A114" s="20" t="s">
        <v>1370</v>
      </c>
      <c r="B114" s="56" t="s">
        <v>1744</v>
      </c>
      <c r="C114" s="9">
        <v>0</v>
      </c>
      <c r="D114" s="9" t="s">
        <v>1745</v>
      </c>
      <c r="E114" s="56" t="s">
        <v>1746</v>
      </c>
      <c r="F114" s="64" t="s">
        <v>1747</v>
      </c>
      <c r="G114" s="64" t="s">
        <v>1748</v>
      </c>
    </row>
    <row r="115" spans="1:7" ht="16" x14ac:dyDescent="0.15">
      <c r="A115" s="20" t="s">
        <v>1369</v>
      </c>
      <c r="B115" s="67" t="s">
        <v>1749</v>
      </c>
      <c r="C115" s="9">
        <v>879</v>
      </c>
      <c r="D115" s="9" t="s">
        <v>1396</v>
      </c>
      <c r="E115" s="20" t="s">
        <v>1750</v>
      </c>
      <c r="F115" s="9" t="s">
        <v>1398</v>
      </c>
      <c r="G115" s="9" t="s">
        <v>1349</v>
      </c>
    </row>
    <row r="116" spans="1:7" ht="16" x14ac:dyDescent="0.15">
      <c r="A116" s="20" t="s">
        <v>1368</v>
      </c>
      <c r="B116" s="67" t="s">
        <v>1751</v>
      </c>
      <c r="C116" s="9">
        <v>0</v>
      </c>
      <c r="D116" s="9" t="s">
        <v>1403</v>
      </c>
      <c r="E116" s="20" t="s">
        <v>1752</v>
      </c>
      <c r="F116" s="9" t="s">
        <v>1753</v>
      </c>
      <c r="G116" s="9" t="s">
        <v>1754</v>
      </c>
    </row>
    <row r="117" spans="1:7" ht="45" x14ac:dyDescent="0.15">
      <c r="A117" s="58" t="s">
        <v>1367</v>
      </c>
      <c r="B117" s="59" t="s">
        <v>1755</v>
      </c>
      <c r="C117" s="66">
        <v>500</v>
      </c>
      <c r="D117" s="66" t="s">
        <v>1396</v>
      </c>
      <c r="E117" s="59" t="s">
        <v>1756</v>
      </c>
      <c r="F117" s="63" t="s">
        <v>1757</v>
      </c>
      <c r="G117" s="66" t="s">
        <v>1758</v>
      </c>
    </row>
    <row r="118" spans="1:7" ht="15" x14ac:dyDescent="0.15">
      <c r="A118" s="20" t="s">
        <v>1366</v>
      </c>
      <c r="B118" s="56" t="s">
        <v>1759</v>
      </c>
      <c r="C118" s="64">
        <v>0</v>
      </c>
      <c r="D118" s="64" t="s">
        <v>1745</v>
      </c>
      <c r="E118" s="56" t="s">
        <v>1760</v>
      </c>
      <c r="F118" s="64" t="s">
        <v>1761</v>
      </c>
      <c r="G118" s="64" t="s">
        <v>1762</v>
      </c>
    </row>
    <row r="119" spans="1:7" ht="60" x14ac:dyDescent="0.15">
      <c r="A119" s="20" t="s">
        <v>1365</v>
      </c>
      <c r="B119" s="56" t="s">
        <v>1763</v>
      </c>
      <c r="C119" s="64">
        <v>0</v>
      </c>
      <c r="D119" s="64" t="s">
        <v>1423</v>
      </c>
      <c r="E119" s="56" t="s">
        <v>1764</v>
      </c>
      <c r="F119" s="64" t="s">
        <v>1765</v>
      </c>
      <c r="G119" s="64" t="s">
        <v>1766</v>
      </c>
    </row>
    <row r="120" spans="1:7" ht="75" x14ac:dyDescent="0.15">
      <c r="A120" s="20" t="s">
        <v>1364</v>
      </c>
      <c r="B120" s="56" t="s">
        <v>1767</v>
      </c>
      <c r="C120" s="64">
        <v>50</v>
      </c>
      <c r="D120" s="64" t="s">
        <v>1768</v>
      </c>
      <c r="E120" s="56" t="s">
        <v>1769</v>
      </c>
      <c r="F120" s="64" t="s">
        <v>1398</v>
      </c>
      <c r="G120" s="64" t="s">
        <v>1349</v>
      </c>
    </row>
    <row r="121" spans="1:7" ht="15" x14ac:dyDescent="0.15">
      <c r="A121" s="58" t="s">
        <v>1363</v>
      </c>
      <c r="B121" s="59" t="s">
        <v>1770</v>
      </c>
      <c r="C121" s="66">
        <v>816</v>
      </c>
      <c r="D121" s="66" t="s">
        <v>1506</v>
      </c>
      <c r="E121" s="59" t="s">
        <v>1771</v>
      </c>
      <c r="F121" s="63" t="s">
        <v>1772</v>
      </c>
      <c r="G121" s="63" t="s">
        <v>1482</v>
      </c>
    </row>
    <row r="122" spans="1:7" ht="16" x14ac:dyDescent="0.15">
      <c r="A122" s="27" t="s">
        <v>1362</v>
      </c>
      <c r="B122" s="67" t="s">
        <v>1439</v>
      </c>
      <c r="C122" s="9">
        <v>0</v>
      </c>
      <c r="D122" s="9" t="s">
        <v>1403</v>
      </c>
      <c r="E122" s="20" t="s">
        <v>1440</v>
      </c>
      <c r="F122" s="9" t="s">
        <v>1773</v>
      </c>
      <c r="G122" s="9" t="s">
        <v>1774</v>
      </c>
    </row>
    <row r="123" spans="1:7" ht="16" x14ac:dyDescent="0.15">
      <c r="A123" s="27" t="s">
        <v>1360</v>
      </c>
      <c r="B123" s="67" t="s">
        <v>1775</v>
      </c>
      <c r="C123" s="9">
        <v>0</v>
      </c>
      <c r="D123" s="9" t="s">
        <v>1423</v>
      </c>
      <c r="E123" s="20" t="s">
        <v>1776</v>
      </c>
      <c r="F123" s="9" t="s">
        <v>1777</v>
      </c>
      <c r="G123" s="9" t="s">
        <v>1754</v>
      </c>
    </row>
    <row r="124" spans="1:7" ht="15" x14ac:dyDescent="0.15">
      <c r="A124" s="20" t="s">
        <v>1359</v>
      </c>
      <c r="B124" s="56" t="s">
        <v>1778</v>
      </c>
      <c r="C124" s="64" t="s">
        <v>1779</v>
      </c>
      <c r="D124" s="64" t="s">
        <v>1506</v>
      </c>
      <c r="E124" s="56" t="s">
        <v>1780</v>
      </c>
      <c r="F124" s="64" t="s">
        <v>1398</v>
      </c>
      <c r="G124" s="64" t="s">
        <v>1349</v>
      </c>
    </row>
    <row r="125" spans="1:7" ht="15" x14ac:dyDescent="0.15">
      <c r="A125" s="20" t="s">
        <v>1358</v>
      </c>
      <c r="B125" s="56" t="s">
        <v>1781</v>
      </c>
      <c r="C125" s="64">
        <v>0</v>
      </c>
      <c r="D125" s="64" t="s">
        <v>1403</v>
      </c>
      <c r="E125" s="56" t="s">
        <v>1782</v>
      </c>
      <c r="F125" s="30" t="s">
        <v>1398</v>
      </c>
      <c r="G125" s="30" t="s">
        <v>1349</v>
      </c>
    </row>
    <row r="126" spans="1:7" ht="15" x14ac:dyDescent="0.15">
      <c r="A126" s="20" t="s">
        <v>1357</v>
      </c>
      <c r="B126" s="56" t="s">
        <v>1783</v>
      </c>
      <c r="C126" s="64">
        <v>0</v>
      </c>
      <c r="D126" s="64" t="s">
        <v>1403</v>
      </c>
      <c r="E126" s="56" t="s">
        <v>1784</v>
      </c>
      <c r="F126" s="64" t="s">
        <v>1785</v>
      </c>
      <c r="G126" s="64" t="s">
        <v>1426</v>
      </c>
    </row>
    <row r="127" spans="1:7" ht="16" x14ac:dyDescent="0.15">
      <c r="A127" s="20" t="s">
        <v>1356</v>
      </c>
      <c r="B127" s="67" t="s">
        <v>1525</v>
      </c>
      <c r="C127" s="9">
        <v>0</v>
      </c>
      <c r="D127" s="9" t="s">
        <v>1786</v>
      </c>
      <c r="E127" s="67" t="s">
        <v>1526</v>
      </c>
      <c r="F127" s="9" t="s">
        <v>1398</v>
      </c>
      <c r="G127" s="9" t="s">
        <v>1349</v>
      </c>
    </row>
    <row r="128" spans="1:7" ht="15" x14ac:dyDescent="0.15">
      <c r="A128" s="58" t="s">
        <v>1355</v>
      </c>
      <c r="B128" s="59" t="s">
        <v>1787</v>
      </c>
      <c r="C128" s="66">
        <v>2500</v>
      </c>
      <c r="D128" s="66" t="s">
        <v>1506</v>
      </c>
      <c r="E128" s="59" t="s">
        <v>1788</v>
      </c>
      <c r="F128" s="66" t="s">
        <v>1789</v>
      </c>
      <c r="G128" s="66" t="s">
        <v>1482</v>
      </c>
    </row>
    <row r="129" spans="1:8" ht="15" x14ac:dyDescent="0.15">
      <c r="A129" s="20" t="s">
        <v>1353</v>
      </c>
      <c r="B129" s="56" t="s">
        <v>1790</v>
      </c>
      <c r="C129" s="64">
        <v>300</v>
      </c>
      <c r="D129" s="64" t="s">
        <v>1396</v>
      </c>
      <c r="E129" s="56" t="s">
        <v>1791</v>
      </c>
      <c r="F129" s="64" t="s">
        <v>1398</v>
      </c>
      <c r="G129" s="64" t="s">
        <v>1349</v>
      </c>
    </row>
    <row r="130" spans="1:8" ht="15" x14ac:dyDescent="0.15">
      <c r="A130" s="20" t="s">
        <v>1351</v>
      </c>
      <c r="B130" s="56" t="s">
        <v>1792</v>
      </c>
      <c r="C130" s="30" t="s">
        <v>1793</v>
      </c>
      <c r="D130" s="30" t="s">
        <v>1506</v>
      </c>
      <c r="E130" s="57" t="s">
        <v>1794</v>
      </c>
      <c r="F130" s="9" t="s">
        <v>1398</v>
      </c>
      <c r="G130" s="64" t="s">
        <v>1349</v>
      </c>
    </row>
    <row r="131" spans="1:8" s="39" customFormat="1" ht="16" x14ac:dyDescent="0.15">
      <c r="A131" s="9" t="s">
        <v>1348</v>
      </c>
      <c r="B131" s="67" t="s">
        <v>1795</v>
      </c>
      <c r="C131" s="9">
        <v>0</v>
      </c>
      <c r="D131" s="9" t="s">
        <v>1403</v>
      </c>
      <c r="E131" s="20" t="s">
        <v>1796</v>
      </c>
      <c r="F131" s="9" t="s">
        <v>1797</v>
      </c>
      <c r="G131" s="9" t="s">
        <v>1798</v>
      </c>
      <c r="H131" s="54"/>
    </row>
    <row r="132" spans="1:8" ht="16" x14ac:dyDescent="0.15">
      <c r="A132" s="20" t="s">
        <v>1345</v>
      </c>
      <c r="B132" s="67" t="s">
        <v>1799</v>
      </c>
      <c r="C132" s="9">
        <v>0</v>
      </c>
      <c r="D132" s="9" t="s">
        <v>1403</v>
      </c>
      <c r="E132" s="67" t="s">
        <v>1800</v>
      </c>
      <c r="F132" s="9" t="s">
        <v>1801</v>
      </c>
      <c r="G132" s="9" t="s">
        <v>1802</v>
      </c>
    </row>
    <row r="133" spans="1:8" x14ac:dyDescent="0.15">
      <c r="A133" s="68"/>
      <c r="B133" s="68"/>
      <c r="C133" s="68"/>
      <c r="D133" s="68"/>
      <c r="E133" s="68"/>
      <c r="F133" s="68"/>
      <c r="G133" s="68"/>
    </row>
    <row r="134" spans="1:8" x14ac:dyDescent="0.15">
      <c r="A134" s="68"/>
      <c r="B134" s="68"/>
      <c r="C134" s="68"/>
      <c r="D134" s="68"/>
      <c r="E134" s="68"/>
      <c r="F134" s="68"/>
      <c r="G134" s="68"/>
    </row>
  </sheetData>
  <mergeCells count="1">
    <mergeCell ref="A1:G2"/>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38F716-7D6D-804B-B865-073706CADB11}">
  <dimension ref="A1:D17"/>
  <sheetViews>
    <sheetView workbookViewId="0"/>
  </sheetViews>
  <sheetFormatPr baseColWidth="10" defaultRowHeight="14" x14ac:dyDescent="0.15"/>
  <cols>
    <col min="1" max="1" width="11.5" style="73" bestFit="1" customWidth="1"/>
    <col min="2" max="2" width="16.83203125" style="74" bestFit="1" customWidth="1"/>
    <col min="3" max="3" width="39.6640625" style="74" bestFit="1" customWidth="1"/>
    <col min="4" max="16384" width="10.83203125" style="74"/>
  </cols>
  <sheetData>
    <row r="1" spans="1:4" x14ac:dyDescent="0.15">
      <c r="A1" s="73" t="s">
        <v>1838</v>
      </c>
    </row>
    <row r="3" spans="1:4" s="73" customFormat="1" x14ac:dyDescent="0.15">
      <c r="A3" s="75" t="s">
        <v>0</v>
      </c>
      <c r="B3" s="76" t="s">
        <v>1814</v>
      </c>
      <c r="C3" s="76" t="s">
        <v>1815</v>
      </c>
      <c r="D3" s="76" t="s">
        <v>1816</v>
      </c>
    </row>
    <row r="4" spans="1:4" x14ac:dyDescent="0.15">
      <c r="A4" s="80" t="s">
        <v>1363</v>
      </c>
      <c r="B4" s="81" t="s">
        <v>1771</v>
      </c>
      <c r="C4" s="77" t="s">
        <v>1817</v>
      </c>
      <c r="D4" s="77">
        <v>6</v>
      </c>
    </row>
    <row r="5" spans="1:4" x14ac:dyDescent="0.15">
      <c r="A5" s="82" t="s">
        <v>1240</v>
      </c>
      <c r="B5" s="83" t="s">
        <v>1520</v>
      </c>
      <c r="C5" s="78" t="s">
        <v>1833</v>
      </c>
      <c r="D5" s="78">
        <v>15</v>
      </c>
    </row>
    <row r="6" spans="1:4" x14ac:dyDescent="0.15">
      <c r="A6" s="82" t="s">
        <v>1289</v>
      </c>
      <c r="B6" s="83" t="s">
        <v>1732</v>
      </c>
      <c r="C6" s="78" t="s">
        <v>1349</v>
      </c>
      <c r="D6" s="78">
        <v>0</v>
      </c>
    </row>
    <row r="7" spans="1:4" x14ac:dyDescent="0.15">
      <c r="A7" s="82" t="s">
        <v>1275</v>
      </c>
      <c r="B7" s="83" t="s">
        <v>1701</v>
      </c>
      <c r="C7" s="78" t="s">
        <v>1834</v>
      </c>
      <c r="D7" s="78">
        <v>8</v>
      </c>
    </row>
    <row r="8" spans="1:4" x14ac:dyDescent="0.15">
      <c r="A8" s="84" t="s">
        <v>1251</v>
      </c>
      <c r="B8" s="85" t="s">
        <v>1818</v>
      </c>
      <c r="C8" s="79" t="s">
        <v>1819</v>
      </c>
      <c r="D8" s="79">
        <v>1</v>
      </c>
    </row>
    <row r="9" spans="1:4" x14ac:dyDescent="0.15">
      <c r="A9" s="82" t="s">
        <v>1207</v>
      </c>
      <c r="B9" s="83" t="s">
        <v>1820</v>
      </c>
      <c r="C9" s="78" t="s">
        <v>1835</v>
      </c>
      <c r="D9" s="78">
        <v>23</v>
      </c>
    </row>
    <row r="10" spans="1:4" x14ac:dyDescent="0.15">
      <c r="A10" s="82" t="s">
        <v>1367</v>
      </c>
      <c r="B10" s="83" t="s">
        <v>1821</v>
      </c>
      <c r="C10" s="77" t="s">
        <v>1831</v>
      </c>
      <c r="D10" s="78">
        <v>8</v>
      </c>
    </row>
    <row r="11" spans="1:4" x14ac:dyDescent="0.15">
      <c r="A11" s="82" t="s">
        <v>1204</v>
      </c>
      <c r="B11" s="83" t="s">
        <v>1404</v>
      </c>
      <c r="C11" s="78" t="s">
        <v>1819</v>
      </c>
      <c r="D11" s="78">
        <v>1</v>
      </c>
    </row>
    <row r="12" spans="1:4" x14ac:dyDescent="0.15">
      <c r="A12" s="82" t="s">
        <v>1248</v>
      </c>
      <c r="B12" s="83" t="s">
        <v>1822</v>
      </c>
      <c r="C12" s="78" t="s">
        <v>1823</v>
      </c>
      <c r="D12" s="78">
        <v>2</v>
      </c>
    </row>
    <row r="13" spans="1:4" x14ac:dyDescent="0.15">
      <c r="A13" s="80" t="s">
        <v>1229</v>
      </c>
      <c r="B13" s="81" t="s">
        <v>1824</v>
      </c>
      <c r="C13" s="77" t="s">
        <v>1836</v>
      </c>
      <c r="D13" s="77">
        <v>2</v>
      </c>
    </row>
    <row r="14" spans="1:4" x14ac:dyDescent="0.15">
      <c r="A14" s="82" t="s">
        <v>1328</v>
      </c>
      <c r="B14" s="83" t="s">
        <v>1825</v>
      </c>
      <c r="C14" s="78" t="s">
        <v>1826</v>
      </c>
      <c r="D14" s="78">
        <v>3</v>
      </c>
    </row>
    <row r="15" spans="1:4" x14ac:dyDescent="0.15">
      <c r="A15" s="82" t="s">
        <v>1259</v>
      </c>
      <c r="B15" s="83" t="s">
        <v>1827</v>
      </c>
      <c r="C15" s="78" t="s">
        <v>1837</v>
      </c>
      <c r="D15" s="78">
        <v>5</v>
      </c>
    </row>
    <row r="16" spans="1:4" x14ac:dyDescent="0.15">
      <c r="A16" s="82" t="s">
        <v>1237</v>
      </c>
      <c r="B16" s="83" t="s">
        <v>1828</v>
      </c>
      <c r="C16" s="78" t="s">
        <v>1829</v>
      </c>
      <c r="D16" s="78">
        <v>5</v>
      </c>
    </row>
    <row r="17" spans="1:4" x14ac:dyDescent="0.15">
      <c r="A17" s="82" t="s">
        <v>1250</v>
      </c>
      <c r="B17" s="83" t="s">
        <v>1549</v>
      </c>
      <c r="C17" s="78" t="s">
        <v>1830</v>
      </c>
      <c r="D17" s="78">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1A. 808 reference TEs</vt:lpstr>
      <vt:lpstr>1B. 23 non-reference TEs</vt:lpstr>
      <vt:lpstr>1C. 128 TEs &gt;10% pop frequency</vt:lpstr>
      <vt:lpstr>1D. Genes nearby 128 TEs </vt:lpstr>
      <vt:lpstr>1E. TFBS predi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Ullastres Coll</dc:creator>
  <cp:lastModifiedBy>Pepi Gonzalez</cp:lastModifiedBy>
  <dcterms:created xsi:type="dcterms:W3CDTF">2018-01-11T10:28:59Z</dcterms:created>
  <dcterms:modified xsi:type="dcterms:W3CDTF">2021-05-18T10:12:19Z</dcterms:modified>
</cp:coreProperties>
</file>